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E:\PoC-submission\CommBiol\"/>
    </mc:Choice>
  </mc:AlternateContent>
  <bookViews>
    <workbookView xWindow="360" yWindow="432" windowWidth="20736" windowHeight="11760"/>
  </bookViews>
  <sheets>
    <sheet name="Dynamic response genes" sheetId="1" r:id="rId1"/>
    <sheet name="ORA-GOs" sheetId="4" r:id="rId2"/>
    <sheet name="ORA-Pathways" sheetId="5" r:id="rId3"/>
  </sheets>
  <calcPr calcId="145621"/>
</workbook>
</file>

<file path=xl/sharedStrings.xml><?xml version="1.0" encoding="utf-8"?>
<sst xmlns="http://schemas.openxmlformats.org/spreadsheetml/2006/main" count="8175" uniqueCount="2862">
  <si>
    <t>Gene_name</t>
  </si>
  <si>
    <t>compound</t>
  </si>
  <si>
    <t>dose</t>
  </si>
  <si>
    <t>TMEM176A</t>
  </si>
  <si>
    <t>NA</t>
  </si>
  <si>
    <t>DAU</t>
  </si>
  <si>
    <t>Tox</t>
  </si>
  <si>
    <t>SLC25A5</t>
  </si>
  <si>
    <t>IDA</t>
  </si>
  <si>
    <t>Ther</t>
  </si>
  <si>
    <t>MEOX1</t>
  </si>
  <si>
    <t>DOX</t>
  </si>
  <si>
    <t>PRKAR2B</t>
  </si>
  <si>
    <t>ITGA2B</t>
  </si>
  <si>
    <t>CRLF1</t>
  </si>
  <si>
    <t>TAC1</t>
  </si>
  <si>
    <t>TNFRSF12A</t>
  </si>
  <si>
    <t>EPI</t>
  </si>
  <si>
    <t>ETV1</t>
  </si>
  <si>
    <t>COX10</t>
  </si>
  <si>
    <t>SELE</t>
  </si>
  <si>
    <t>ST3GAL1</t>
  </si>
  <si>
    <t>IL32</t>
  </si>
  <si>
    <t>HEATR5B</t>
  </si>
  <si>
    <t>DYRK4</t>
  </si>
  <si>
    <t>ZNF207</t>
  </si>
  <si>
    <t>HHATL</t>
  </si>
  <si>
    <t>BTK</t>
  </si>
  <si>
    <t>NME1-NME2</t>
  </si>
  <si>
    <t>DCN</t>
  </si>
  <si>
    <t>SLC25A39</t>
  </si>
  <si>
    <t>ATP1A2</t>
  </si>
  <si>
    <t>HGF</t>
  </si>
  <si>
    <t>FHL1</t>
  </si>
  <si>
    <t>GRAMD1B</t>
  </si>
  <si>
    <t>BIRC3</t>
  </si>
  <si>
    <t>TNFRSF1B</t>
  </si>
  <si>
    <t>POU2F2</t>
  </si>
  <si>
    <t>TMSB10</t>
  </si>
  <si>
    <t>TIMP2</t>
  </si>
  <si>
    <t>MYOM2</t>
  </si>
  <si>
    <t>VCAN</t>
  </si>
  <si>
    <t>RAI14</t>
  </si>
  <si>
    <t>RAB27B</t>
  </si>
  <si>
    <t>TNC</t>
  </si>
  <si>
    <t>HSPA5</t>
  </si>
  <si>
    <t>ROS1</t>
  </si>
  <si>
    <t>LTBP1</t>
  </si>
  <si>
    <t>TRAF1</t>
  </si>
  <si>
    <t>ATP2B4</t>
  </si>
  <si>
    <t>SLC2A3</t>
  </si>
  <si>
    <t>CS</t>
  </si>
  <si>
    <t>RPL18</t>
  </si>
  <si>
    <t>GPC1</t>
  </si>
  <si>
    <t>NGFR</t>
  </si>
  <si>
    <t>SBNO2</t>
  </si>
  <si>
    <t>TRAM2</t>
  </si>
  <si>
    <t>ROPN1</t>
  </si>
  <si>
    <t>PFKP</t>
  </si>
  <si>
    <t>ROGDI</t>
  </si>
  <si>
    <t>LAPTM4A</t>
  </si>
  <si>
    <t>PYGM</t>
  </si>
  <si>
    <t>ATP2B1</t>
  </si>
  <si>
    <t>WDR1</t>
  </si>
  <si>
    <t>CYBRD1</t>
  </si>
  <si>
    <t>PVR</t>
  </si>
  <si>
    <t>FERMT2</t>
  </si>
  <si>
    <t>PTGS2</t>
  </si>
  <si>
    <t>ENO1</t>
  </si>
  <si>
    <t>KCNQ2</t>
  </si>
  <si>
    <t>EIF4G3</t>
  </si>
  <si>
    <t>SLC25A40</t>
  </si>
  <si>
    <t>ACTB</t>
  </si>
  <si>
    <t>PPP1R12B</t>
  </si>
  <si>
    <t>IL4R</t>
  </si>
  <si>
    <t>TP53INP2</t>
  </si>
  <si>
    <t>CXCL2</t>
  </si>
  <si>
    <t>AFP</t>
  </si>
  <si>
    <t>HAL</t>
  </si>
  <si>
    <t>APOB</t>
  </si>
  <si>
    <t>CD59</t>
  </si>
  <si>
    <t>AKR1B1</t>
  </si>
  <si>
    <t>CTTN</t>
  </si>
  <si>
    <t>B4GALT1</t>
  </si>
  <si>
    <t>PPP1R15A</t>
  </si>
  <si>
    <t>FTL</t>
  </si>
  <si>
    <t>NID2</t>
  </si>
  <si>
    <t>GNAS</t>
  </si>
  <si>
    <t>OAS1</t>
  </si>
  <si>
    <t>CCDC80</t>
  </si>
  <si>
    <t>MYH7</t>
  </si>
  <si>
    <t>DPYSL2</t>
  </si>
  <si>
    <t>DSP</t>
  </si>
  <si>
    <t>SCD</t>
  </si>
  <si>
    <t>RAB18</t>
  </si>
  <si>
    <t>NRP1</t>
  </si>
  <si>
    <t>HIF1A</t>
  </si>
  <si>
    <t>PYGB</t>
  </si>
  <si>
    <t>CD40</t>
  </si>
  <si>
    <t>NKAIN4</t>
  </si>
  <si>
    <t>PDYN</t>
  </si>
  <si>
    <t>MYL9</t>
  </si>
  <si>
    <t>SNTA1</t>
  </si>
  <si>
    <t>MYOM1</t>
  </si>
  <si>
    <t>MYL12A</t>
  </si>
  <si>
    <t>ATP1B4</t>
  </si>
  <si>
    <t>PLP2</t>
  </si>
  <si>
    <t>PGK1</t>
  </si>
  <si>
    <t>CDK16</t>
  </si>
  <si>
    <t>TIMP1</t>
  </si>
  <si>
    <t>DRP2</t>
  </si>
  <si>
    <t>MEDAG</t>
  </si>
  <si>
    <t>TSC22D1</t>
  </si>
  <si>
    <t>MMP15</t>
  </si>
  <si>
    <t>NME4</t>
  </si>
  <si>
    <t>ZNF106</t>
  </si>
  <si>
    <t>OCA2</t>
  </si>
  <si>
    <t>IMPAD1</t>
  </si>
  <si>
    <t>BNIP3L</t>
  </si>
  <si>
    <t>NUCB1</t>
  </si>
  <si>
    <t>CKM</t>
  </si>
  <si>
    <t>AES</t>
  </si>
  <si>
    <t>GPI</t>
  </si>
  <si>
    <t>SHD</t>
  </si>
  <si>
    <t>RPS19</t>
  </si>
  <si>
    <t>PPP2R1A</t>
  </si>
  <si>
    <t>WDR83OS</t>
  </si>
  <si>
    <t>TFPI2</t>
  </si>
  <si>
    <t>HOXA2</t>
  </si>
  <si>
    <t>HOXA13</t>
  </si>
  <si>
    <t>CPVL</t>
  </si>
  <si>
    <t>HSPB1</t>
  </si>
  <si>
    <t>SERPINE1</t>
  </si>
  <si>
    <t>CHCHD3</t>
  </si>
  <si>
    <t>TMEM176B</t>
  </si>
  <si>
    <t>MYL7</t>
  </si>
  <si>
    <t>PRUNE2</t>
  </si>
  <si>
    <t>TRIM14</t>
  </si>
  <si>
    <t>OGN</t>
  </si>
  <si>
    <t>CXCL12</t>
  </si>
  <si>
    <t>ACTA2</t>
  </si>
  <si>
    <t>DNAJC12</t>
  </si>
  <si>
    <t>RPL19</t>
  </si>
  <si>
    <t>CSF3</t>
  </si>
  <si>
    <t>P2RX1</t>
  </si>
  <si>
    <t>ENO3</t>
  </si>
  <si>
    <t>LGALS3BP</t>
  </si>
  <si>
    <t>CCL7</t>
  </si>
  <si>
    <t>CCL2</t>
  </si>
  <si>
    <t>CCL8</t>
  </si>
  <si>
    <t>CNTNAP1</t>
  </si>
  <si>
    <t>COL1A1</t>
  </si>
  <si>
    <t>ALDOC</t>
  </si>
  <si>
    <t>ODAM</t>
  </si>
  <si>
    <t>UBE2D3</t>
  </si>
  <si>
    <t>UCP1</t>
  </si>
  <si>
    <t>SOD3</t>
  </si>
  <si>
    <t>HSPA8</t>
  </si>
  <si>
    <t>VWA5A</t>
  </si>
  <si>
    <t>MS4A6A</t>
  </si>
  <si>
    <t>EIF4G2</t>
  </si>
  <si>
    <t>VWF</t>
  </si>
  <si>
    <t>KRT18</t>
  </si>
  <si>
    <t>MYL2</t>
  </si>
  <si>
    <t>OAS3</t>
  </si>
  <si>
    <t>OAS2</t>
  </si>
  <si>
    <t>MGP</t>
  </si>
  <si>
    <t>IFNG</t>
  </si>
  <si>
    <t>GAPDH</t>
  </si>
  <si>
    <t>TPI1</t>
  </si>
  <si>
    <t>RFX4</t>
  </si>
  <si>
    <t>COL12A1</t>
  </si>
  <si>
    <t>PHACTR1</t>
  </si>
  <si>
    <t>TSPO2</t>
  </si>
  <si>
    <t>LAMA4</t>
  </si>
  <si>
    <t>CLIC5</t>
  </si>
  <si>
    <t>HSPA9</t>
  </si>
  <si>
    <t>SLC4A9</t>
  </si>
  <si>
    <t>SPARC</t>
  </si>
  <si>
    <t>GRM6</t>
  </si>
  <si>
    <t>ARSB</t>
  </si>
  <si>
    <t>GABRG2</t>
  </si>
  <si>
    <t>CDH6</t>
  </si>
  <si>
    <t>SLC27A6</t>
  </si>
  <si>
    <t>LIFR</t>
  </si>
  <si>
    <t>DPYSL3</t>
  </si>
  <si>
    <t>CSNK1A1</t>
  </si>
  <si>
    <t>WNT5A</t>
  </si>
  <si>
    <t>FXR1</t>
  </si>
  <si>
    <t>GBE1</t>
  </si>
  <si>
    <t>ROPN1B</t>
  </si>
  <si>
    <t>TNNC1</t>
  </si>
  <si>
    <t>SLC4A3</t>
  </si>
  <si>
    <t>IL1A</t>
  </si>
  <si>
    <t>MPV17</t>
  </si>
  <si>
    <t>REEP6</t>
  </si>
  <si>
    <t>FN1</t>
  </si>
  <si>
    <t>IGFBP5</t>
  </si>
  <si>
    <t>EFHD1</t>
  </si>
  <si>
    <t>SMYD1</t>
  </si>
  <si>
    <t>IL1R1</t>
  </si>
  <si>
    <t>FHL2</t>
  </si>
  <si>
    <t>ODC1</t>
  </si>
  <si>
    <t>STRN</t>
  </si>
  <si>
    <t>PRG4</t>
  </si>
  <si>
    <t>HSD11B1</t>
  </si>
  <si>
    <t>SLC5A9</t>
  </si>
  <si>
    <t>CTSD</t>
  </si>
  <si>
    <t>TNNT2</t>
  </si>
  <si>
    <t>ATP10B</t>
  </si>
  <si>
    <t>CTGF</t>
  </si>
  <si>
    <t>TCF21</t>
  </si>
  <si>
    <t>CASQ2</t>
  </si>
  <si>
    <t>KLF12</t>
  </si>
  <si>
    <t>CCND2</t>
  </si>
  <si>
    <t>PTPA</t>
  </si>
  <si>
    <t>LTBP2</t>
  </si>
  <si>
    <t>TGFB3</t>
  </si>
  <si>
    <t>IFIT2</t>
  </si>
  <si>
    <t>GRIA2</t>
  </si>
  <si>
    <t>MYCT1</t>
  </si>
  <si>
    <t>TNFSF18</t>
  </si>
  <si>
    <t>KCNJ5</t>
  </si>
  <si>
    <t>TGFBI</t>
  </si>
  <si>
    <t>NPPB</t>
  </si>
  <si>
    <t>LYPLA1</t>
  </si>
  <si>
    <t>NACA3P</t>
  </si>
  <si>
    <t>POPDC2</t>
  </si>
  <si>
    <t>GJA3</t>
  </si>
  <si>
    <t>FABP3</t>
  </si>
  <si>
    <t>TNFSF10</t>
  </si>
  <si>
    <t>LDB3</t>
  </si>
  <si>
    <t>CISD1</t>
  </si>
  <si>
    <t>ACTRT1</t>
  </si>
  <si>
    <t>TUBA1B</t>
  </si>
  <si>
    <t>ESX1</t>
  </si>
  <si>
    <t>TNFAIP6</t>
  </si>
  <si>
    <t>CHPF</t>
  </si>
  <si>
    <t>INHA</t>
  </si>
  <si>
    <t>PI3</t>
  </si>
  <si>
    <t>SLPI</t>
  </si>
  <si>
    <t>SEMG2</t>
  </si>
  <si>
    <t>ZNF831</t>
  </si>
  <si>
    <t>KLHL31</t>
  </si>
  <si>
    <t>CPNE5</t>
  </si>
  <si>
    <t>CXCL6</t>
  </si>
  <si>
    <t>KIF25</t>
  </si>
  <si>
    <t>IL1B</t>
  </si>
  <si>
    <t>TMX4</t>
  </si>
  <si>
    <t>LRRN4</t>
  </si>
  <si>
    <t>COX6B1</t>
  </si>
  <si>
    <t>CANX</t>
  </si>
  <si>
    <t>POR</t>
  </si>
  <si>
    <t>LIF</t>
  </si>
  <si>
    <t>TNNI3</t>
  </si>
  <si>
    <t>CNN1</t>
  </si>
  <si>
    <t>KIF1A</t>
  </si>
  <si>
    <t>MAS1</t>
  </si>
  <si>
    <t>GDF15</t>
  </si>
  <si>
    <t>HRC</t>
  </si>
  <si>
    <t>H19</t>
  </si>
  <si>
    <t>COL5A1</t>
  </si>
  <si>
    <t>SYNE1</t>
  </si>
  <si>
    <t>SLC6A6</t>
  </si>
  <si>
    <t>AOC3</t>
  </si>
  <si>
    <t>CKMT2</t>
  </si>
  <si>
    <t>TIMM10B</t>
  </si>
  <si>
    <t>PRKAA1</t>
  </si>
  <si>
    <t>SERPINF1</t>
  </si>
  <si>
    <t>POPDC3</t>
  </si>
  <si>
    <t>ANKRD17</t>
  </si>
  <si>
    <t>FLOT2</t>
  </si>
  <si>
    <t>XPO4</t>
  </si>
  <si>
    <t>CHI3L1</t>
  </si>
  <si>
    <t>POSTN</t>
  </si>
  <si>
    <t>TPT1</t>
  </si>
  <si>
    <t>MYO18B</t>
  </si>
  <si>
    <t>NOTCH2</t>
  </si>
  <si>
    <t>RSAD2</t>
  </si>
  <si>
    <t>IL6ST</t>
  </si>
  <si>
    <t>MYBPC3</t>
  </si>
  <si>
    <t>SLC43A3</t>
  </si>
  <si>
    <t>COL4A2</t>
  </si>
  <si>
    <t>NREP</t>
  </si>
  <si>
    <t>OASL</t>
  </si>
  <si>
    <t>HRK</t>
  </si>
  <si>
    <t>TRAFD1</t>
  </si>
  <si>
    <t>CD36</t>
  </si>
  <si>
    <t>AGT</t>
  </si>
  <si>
    <t>RGS8</t>
  </si>
  <si>
    <t>SP110</t>
  </si>
  <si>
    <t>CHRND</t>
  </si>
  <si>
    <t>ITM2C</t>
  </si>
  <si>
    <t>SERPINE2</t>
  </si>
  <si>
    <t>ITM2B</t>
  </si>
  <si>
    <t>IL6</t>
  </si>
  <si>
    <t>CIB2</t>
  </si>
  <si>
    <t>NMT1</t>
  </si>
  <si>
    <t>GYPC</t>
  </si>
  <si>
    <t>IL33</t>
  </si>
  <si>
    <t>CCL21</t>
  </si>
  <si>
    <t>DMRT1</t>
  </si>
  <si>
    <t>CAPN11</t>
  </si>
  <si>
    <t>IER3</t>
  </si>
  <si>
    <t>NUMA1</t>
  </si>
  <si>
    <t>PI15</t>
  </si>
  <si>
    <t>SLCO5A1</t>
  </si>
  <si>
    <t>SULF1</t>
  </si>
  <si>
    <t>THBS1</t>
  </si>
  <si>
    <t>SEMA6D</t>
  </si>
  <si>
    <t>IFI44L</t>
  </si>
  <si>
    <t>CLCA2</t>
  </si>
  <si>
    <t>ADAMTS14</t>
  </si>
  <si>
    <t>RPS24</t>
  </si>
  <si>
    <t>MYPN</t>
  </si>
  <si>
    <t>CILP</t>
  </si>
  <si>
    <t>SEC31A</t>
  </si>
  <si>
    <t>FBN2</t>
  </si>
  <si>
    <t>B4GALNT3</t>
  </si>
  <si>
    <t>COL2A1</t>
  </si>
  <si>
    <t>DUSP6</t>
  </si>
  <si>
    <t>TMBIM6</t>
  </si>
  <si>
    <t>MBNL2</t>
  </si>
  <si>
    <t>FITM1</t>
  </si>
  <si>
    <t>TPM1</t>
  </si>
  <si>
    <t>ADAMTS18</t>
  </si>
  <si>
    <t>CDH11</t>
  </si>
  <si>
    <t>MAPK4</t>
  </si>
  <si>
    <t>IGFBP4</t>
  </si>
  <si>
    <t>IFITM3</t>
  </si>
  <si>
    <t>HUNK</t>
  </si>
  <si>
    <t>RCN3</t>
  </si>
  <si>
    <t>CELA2A</t>
  </si>
  <si>
    <t>MYOM3</t>
  </si>
  <si>
    <t>FCN3</t>
  </si>
  <si>
    <t>IGSF3</t>
  </si>
  <si>
    <t>PROK1</t>
  </si>
  <si>
    <t>RGS5</t>
  </si>
  <si>
    <t>CASQ1</t>
  </si>
  <si>
    <t>MCL1</t>
  </si>
  <si>
    <t>TPM3</t>
  </si>
  <si>
    <t>KCNN3</t>
  </si>
  <si>
    <t>ACTA1</t>
  </si>
  <si>
    <t>ITPKB</t>
  </si>
  <si>
    <t>EPHX1</t>
  </si>
  <si>
    <t>ST6GAL2</t>
  </si>
  <si>
    <t>ARL6IP5</t>
  </si>
  <si>
    <t>NFKBIZ</t>
  </si>
  <si>
    <t>SLIT2</t>
  </si>
  <si>
    <t>CORIN</t>
  </si>
  <si>
    <t>NDUFS6</t>
  </si>
  <si>
    <t>RPL37</t>
  </si>
  <si>
    <t>PAM</t>
  </si>
  <si>
    <t>GABRB2</t>
  </si>
  <si>
    <t>HIGD2A</t>
  </si>
  <si>
    <t>SCUBE3</t>
  </si>
  <si>
    <t>VIP</t>
  </si>
  <si>
    <t>ASB15</t>
  </si>
  <si>
    <t>MSN</t>
  </si>
  <si>
    <t>NONO</t>
  </si>
  <si>
    <t>PXDNL</t>
  </si>
  <si>
    <t>NDUFB9</t>
  </si>
  <si>
    <t>ADD3</t>
  </si>
  <si>
    <t>SESN3</t>
  </si>
  <si>
    <t>SERPINH1</t>
  </si>
  <si>
    <t>TAGLN</t>
  </si>
  <si>
    <t>GPHA2</t>
  </si>
  <si>
    <t>ALDOA</t>
  </si>
  <si>
    <t>TAOK2</t>
  </si>
  <si>
    <t>MMP3</t>
  </si>
  <si>
    <t>ADGRL3</t>
  </si>
  <si>
    <t>PRSS23</t>
  </si>
  <si>
    <t>DLAT</t>
  </si>
  <si>
    <t>FREM2</t>
  </si>
  <si>
    <t>EDNRA</t>
  </si>
  <si>
    <t>SLC25A4</t>
  </si>
  <si>
    <t>SLC35F4</t>
  </si>
  <si>
    <t>FAM168B</t>
  </si>
  <si>
    <t>PDK1</t>
  </si>
  <si>
    <t>ZNF256</t>
  </si>
  <si>
    <t>PFKM</t>
  </si>
  <si>
    <t>SPARCL1</t>
  </si>
  <si>
    <t>OR14K1</t>
  </si>
  <si>
    <t>ADPRHL1</t>
  </si>
  <si>
    <t>SPHKAP</t>
  </si>
  <si>
    <t>PID1</t>
  </si>
  <si>
    <t>ABI3BP</t>
  </si>
  <si>
    <t>ABCA9</t>
  </si>
  <si>
    <t>UCHL1</t>
  </si>
  <si>
    <t>PPP1R3A</t>
  </si>
  <si>
    <t>GBP5</t>
  </si>
  <si>
    <t>ATP5MC3</t>
  </si>
  <si>
    <t>MAGED4</t>
  </si>
  <si>
    <t>TMPRSS15</t>
  </si>
  <si>
    <t>ADAMTS5</t>
  </si>
  <si>
    <t>RSPH10B</t>
  </si>
  <si>
    <t>RHOC</t>
  </si>
  <si>
    <t>TTN</t>
  </si>
  <si>
    <t>VSIG4</t>
  </si>
  <si>
    <t>PPARGC1B</t>
  </si>
  <si>
    <t>WIF1</t>
  </si>
  <si>
    <t>BATF</t>
  </si>
  <si>
    <t>ADAMTS3</t>
  </si>
  <si>
    <t>FGF18</t>
  </si>
  <si>
    <t>LRFN2</t>
  </si>
  <si>
    <t>NPTN</t>
  </si>
  <si>
    <t>ADGRG4</t>
  </si>
  <si>
    <t>MMP14</t>
  </si>
  <si>
    <t>MX1</t>
  </si>
  <si>
    <t>TRIM63</t>
  </si>
  <si>
    <t>PKD1L1</t>
  </si>
  <si>
    <t>NBL1</t>
  </si>
  <si>
    <t>CACHD1</t>
  </si>
  <si>
    <t>STC1</t>
  </si>
  <si>
    <t>TNNI1</t>
  </si>
  <si>
    <t>RCAN1</t>
  </si>
  <si>
    <t>ACTC1</t>
  </si>
  <si>
    <t>C1R</t>
  </si>
  <si>
    <t>ATP6V0D1</t>
  </si>
  <si>
    <t>KALRN</t>
  </si>
  <si>
    <t>GAB3</t>
  </si>
  <si>
    <t>ZBTB7B</t>
  </si>
  <si>
    <t>MYL3</t>
  </si>
  <si>
    <t>HK3</t>
  </si>
  <si>
    <t>SQSTM1</t>
  </si>
  <si>
    <t>RPL8</t>
  </si>
  <si>
    <t>COX7A1</t>
  </si>
  <si>
    <t>EMC10</t>
  </si>
  <si>
    <t>LAPTM5</t>
  </si>
  <si>
    <t>SDC3</t>
  </si>
  <si>
    <t>C1orf87</t>
  </si>
  <si>
    <t>GBP2</t>
  </si>
  <si>
    <t>GBP4</t>
  </si>
  <si>
    <t>BRINP3</t>
  </si>
  <si>
    <t>SNED1</t>
  </si>
  <si>
    <t>REL</t>
  </si>
  <si>
    <t>XIRP2</t>
  </si>
  <si>
    <t>PDLIM5</t>
  </si>
  <si>
    <t>COL6A3</t>
  </si>
  <si>
    <t>LMOD3</t>
  </si>
  <si>
    <t>ATP1A1</t>
  </si>
  <si>
    <t>FSTL1</t>
  </si>
  <si>
    <t>IGFBP7</t>
  </si>
  <si>
    <t>CRYBA2</t>
  </si>
  <si>
    <t>ALB</t>
  </si>
  <si>
    <t>ADAMTS9</t>
  </si>
  <si>
    <t>CXCL3</t>
  </si>
  <si>
    <t>DTX3L</t>
  </si>
  <si>
    <t>TKT</t>
  </si>
  <si>
    <t>LRPAP1</t>
  </si>
  <si>
    <t>HAND2</t>
  </si>
  <si>
    <t>MOCS2</t>
  </si>
  <si>
    <t>EDIL3</t>
  </si>
  <si>
    <t>SPINK1</t>
  </si>
  <si>
    <t>CMYA5</t>
  </si>
  <si>
    <t>TLR3</t>
  </si>
  <si>
    <t>CSF2</t>
  </si>
  <si>
    <t>STEAP1</t>
  </si>
  <si>
    <t>COL1A2</t>
  </si>
  <si>
    <t>FNDC1</t>
  </si>
  <si>
    <t>CTSB</t>
  </si>
  <si>
    <t>SUN3</t>
  </si>
  <si>
    <t>YWHAZ</t>
  </si>
  <si>
    <t>ABCA1</t>
  </si>
  <si>
    <t>PKNOX2</t>
  </si>
  <si>
    <t>GHITM</t>
  </si>
  <si>
    <t>SMCO2</t>
  </si>
  <si>
    <t>IFI27</t>
  </si>
  <si>
    <t>CMTM5</t>
  </si>
  <si>
    <t>FBN1</t>
  </si>
  <si>
    <t>NDEL1</t>
  </si>
  <si>
    <t>B2M</t>
  </si>
  <si>
    <t>ZNF667-AS1</t>
  </si>
  <si>
    <t>PPIB</t>
  </si>
  <si>
    <t>STAT6</t>
  </si>
  <si>
    <t>PDIA3</t>
  </si>
  <si>
    <t>IGF2</t>
  </si>
  <si>
    <t>ACAA2</t>
  </si>
  <si>
    <t>GPX4</t>
  </si>
  <si>
    <t>CORO6</t>
  </si>
  <si>
    <t>TUBA1A</t>
  </si>
  <si>
    <t>TUBA1C</t>
  </si>
  <si>
    <t>TTYH1</t>
  </si>
  <si>
    <t>DAPK3</t>
  </si>
  <si>
    <t>EEF2</t>
  </si>
  <si>
    <t>PRDX2</t>
  </si>
  <si>
    <t>FAM234A</t>
  </si>
  <si>
    <t>SCARA3</t>
  </si>
  <si>
    <t>NT5DC2</t>
  </si>
  <si>
    <t>CX3CR1</t>
  </si>
  <si>
    <t>BDKRB2</t>
  </si>
  <si>
    <t>COL3A1</t>
  </si>
  <si>
    <t>FAM84B</t>
  </si>
  <si>
    <t>IL7R</t>
  </si>
  <si>
    <t>PKIG</t>
  </si>
  <si>
    <t>NPNT</t>
  </si>
  <si>
    <t>ATP5ME</t>
  </si>
  <si>
    <t>GCSAML</t>
  </si>
  <si>
    <t>CXCL10</t>
  </si>
  <si>
    <t>RSPH10B2</t>
  </si>
  <si>
    <t>CXCL8</t>
  </si>
  <si>
    <t>ROBO1</t>
  </si>
  <si>
    <t>CTNND2</t>
  </si>
  <si>
    <t>TMEM154</t>
  </si>
  <si>
    <t>FABP6</t>
  </si>
  <si>
    <t>KRT8</t>
  </si>
  <si>
    <t>CDH2</t>
  </si>
  <si>
    <t>HSPA4</t>
  </si>
  <si>
    <t>NDUFA3</t>
  </si>
  <si>
    <t>FUT3</t>
  </si>
  <si>
    <t>CHST11</t>
  </si>
  <si>
    <t>KCND3</t>
  </si>
  <si>
    <t>SPATA46</t>
  </si>
  <si>
    <t>GATM</t>
  </si>
  <si>
    <t>SCG2</t>
  </si>
  <si>
    <t>CYP4F22</t>
  </si>
  <si>
    <t>ZNF556</t>
  </si>
  <si>
    <t>GNG12</t>
  </si>
  <si>
    <t>CFL1</t>
  </si>
  <si>
    <t>BNC2</t>
  </si>
  <si>
    <t>SLC2A14</t>
  </si>
  <si>
    <t>TRIB1</t>
  </si>
  <si>
    <t>OLR1</t>
  </si>
  <si>
    <t>SAA1</t>
  </si>
  <si>
    <t>NUDT4</t>
  </si>
  <si>
    <t>HSPB7</t>
  </si>
  <si>
    <t>TCAP</t>
  </si>
  <si>
    <t>GNG5</t>
  </si>
  <si>
    <t>PITPNA</t>
  </si>
  <si>
    <t>ATP2A2</t>
  </si>
  <si>
    <t>STARD6</t>
  </si>
  <si>
    <t>LEP</t>
  </si>
  <si>
    <t>CD248</t>
  </si>
  <si>
    <t>UBE2C</t>
  </si>
  <si>
    <t>DES</t>
  </si>
  <si>
    <t>NPPA</t>
  </si>
  <si>
    <t>PCSK1</t>
  </si>
  <si>
    <t>LPL</t>
  </si>
  <si>
    <t>TSGA10IP</t>
  </si>
  <si>
    <t>AURKAIP1</t>
  </si>
  <si>
    <t>HOXD8</t>
  </si>
  <si>
    <t>A2M</t>
  </si>
  <si>
    <t>TUBB6</t>
  </si>
  <si>
    <t>MBLAC2</t>
  </si>
  <si>
    <t>BNIP3</t>
  </si>
  <si>
    <t>COX8A</t>
  </si>
  <si>
    <t>GJD4</t>
  </si>
  <si>
    <t>ZBTB38</t>
  </si>
  <si>
    <t>SAMD9L</t>
  </si>
  <si>
    <t>CAVIN1</t>
  </si>
  <si>
    <t>POLR2L</t>
  </si>
  <si>
    <t>FLII</t>
  </si>
  <si>
    <t>C10orf53</t>
  </si>
  <si>
    <t>ERFE</t>
  </si>
  <si>
    <t>SELENOW</t>
  </si>
  <si>
    <t>ZNF664</t>
  </si>
  <si>
    <t>VWA1</t>
  </si>
  <si>
    <t>CDH5</t>
  </si>
  <si>
    <t>RPS12P23</t>
  </si>
  <si>
    <t>CHRM2</t>
  </si>
  <si>
    <t>F2R</t>
  </si>
  <si>
    <t>NPM1</t>
  </si>
  <si>
    <t>TSHZ2</t>
  </si>
  <si>
    <t>PAPPA</t>
  </si>
  <si>
    <t>CRIP2</t>
  </si>
  <si>
    <t>EWSR1</t>
  </si>
  <si>
    <t>SLC8A1</t>
  </si>
  <si>
    <t>GPC6</t>
  </si>
  <si>
    <t>CTNNA3</t>
  </si>
  <si>
    <t>MX2</t>
  </si>
  <si>
    <t>PRR32</t>
  </si>
  <si>
    <t>SCN5A</t>
  </si>
  <si>
    <t>ACTG1</t>
  </si>
  <si>
    <t>TMPRSS2</t>
  </si>
  <si>
    <t>SLIT3</t>
  </si>
  <si>
    <t>PABPC1L2B</t>
  </si>
  <si>
    <t>PTP4A3</t>
  </si>
  <si>
    <t>PROS1</t>
  </si>
  <si>
    <t>SOCS3</t>
  </si>
  <si>
    <t>LPAR5</t>
  </si>
  <si>
    <t>OSBP2</t>
  </si>
  <si>
    <t>OR6A2</t>
  </si>
  <si>
    <t>NOMO2</t>
  </si>
  <si>
    <t>IFITM2</t>
  </si>
  <si>
    <t>WASIR1</t>
  </si>
  <si>
    <t>AHNAK2</t>
  </si>
  <si>
    <t>P4HB</t>
  </si>
  <si>
    <t>ZFP36L1</t>
  </si>
  <si>
    <t>SRL</t>
  </si>
  <si>
    <t>TRIM69</t>
  </si>
  <si>
    <t>LAMP1</t>
  </si>
  <si>
    <t>KLHDC8B</t>
  </si>
  <si>
    <t>SELENOV</t>
  </si>
  <si>
    <t>FPR3</t>
  </si>
  <si>
    <t>COL4A1</t>
  </si>
  <si>
    <t>PTMA</t>
  </si>
  <si>
    <t>EIF4EBP1</t>
  </si>
  <si>
    <t>PLA2G2C</t>
  </si>
  <si>
    <t>POTEE</t>
  </si>
  <si>
    <t>TUBB4B</t>
  </si>
  <si>
    <t>ENO4</t>
  </si>
  <si>
    <t>ACTBP11</t>
  </si>
  <si>
    <t>SLC24A5</t>
  </si>
  <si>
    <t>HBA2</t>
  </si>
  <si>
    <t>IDO2</t>
  </si>
  <si>
    <t>OR7E12P</t>
  </si>
  <si>
    <t>EEF1A1P5</t>
  </si>
  <si>
    <t>CD55</t>
  </si>
  <si>
    <t>CCDC196</t>
  </si>
  <si>
    <t>LAMA2</t>
  </si>
  <si>
    <t>MMP1</t>
  </si>
  <si>
    <t>CLPSL2</t>
  </si>
  <si>
    <t>POTEI</t>
  </si>
  <si>
    <t>FLNA</t>
  </si>
  <si>
    <t>DYNC1H1</t>
  </si>
  <si>
    <t>FITM2</t>
  </si>
  <si>
    <t>VEPH1</t>
  </si>
  <si>
    <t>GPX1P1</t>
  </si>
  <si>
    <t>MFAP5</t>
  </si>
  <si>
    <t>MYH6</t>
  </si>
  <si>
    <t>SERPINB2</t>
  </si>
  <si>
    <t>S100A10</t>
  </si>
  <si>
    <t>NRAP</t>
  </si>
  <si>
    <t>S100A6</t>
  </si>
  <si>
    <t>ELOVL2</t>
  </si>
  <si>
    <t>LPAR1</t>
  </si>
  <si>
    <t>MB</t>
  </si>
  <si>
    <t>MYL4</t>
  </si>
  <si>
    <t>TPM2</t>
  </si>
  <si>
    <t>PLN</t>
  </si>
  <si>
    <t>C2CD4A</t>
  </si>
  <si>
    <t>AKR1C4</t>
  </si>
  <si>
    <t>PPIAP22</t>
  </si>
  <si>
    <t>CCDC69</t>
  </si>
  <si>
    <t>RYR2</t>
  </si>
  <si>
    <t>STK39</t>
  </si>
  <si>
    <t>MTCO3P12</t>
  </si>
  <si>
    <t>MT-CO1</t>
  </si>
  <si>
    <t>MT-CO3</t>
  </si>
  <si>
    <t>DMD</t>
  </si>
  <si>
    <t>RN7SKP255</t>
  </si>
  <si>
    <t>RN7SKP93</t>
  </si>
  <si>
    <t>RN7SKP134</t>
  </si>
  <si>
    <t>RN7SKP36</t>
  </si>
  <si>
    <t>RNY4P23</t>
  </si>
  <si>
    <t>RNA5SP141</t>
  </si>
  <si>
    <t>RN7SKP191</t>
  </si>
  <si>
    <t>RNA5SP149</t>
  </si>
  <si>
    <t>RNY3P1</t>
  </si>
  <si>
    <t>VTRNA1-2</t>
  </si>
  <si>
    <t>RN7SKP186</t>
  </si>
  <si>
    <t>RNU4-2</t>
  </si>
  <si>
    <t>HSD3B2</t>
  </si>
  <si>
    <t>SPANXN1</t>
  </si>
  <si>
    <t>TRPC5OS</t>
  </si>
  <si>
    <t>COL15A1</t>
  </si>
  <si>
    <t>SLC44A4</t>
  </si>
  <si>
    <t>SMPD5</t>
  </si>
  <si>
    <t>LINC01545</t>
  </si>
  <si>
    <t>LINC02397</t>
  </si>
  <si>
    <t>TMSB4X</t>
  </si>
  <si>
    <t>TECRL</t>
  </si>
  <si>
    <t>SERPINB4</t>
  </si>
  <si>
    <t>PPIAP30</t>
  </si>
  <si>
    <t>HLA-A</t>
  </si>
  <si>
    <t>COLQ</t>
  </si>
  <si>
    <t>RNVU1-7</t>
  </si>
  <si>
    <t>RNU1-28P</t>
  </si>
  <si>
    <t>RNU1-27P</t>
  </si>
  <si>
    <t>RNU1-1</t>
  </si>
  <si>
    <t>RNVU1-18</t>
  </si>
  <si>
    <t>SNORA5A</t>
  </si>
  <si>
    <t>RNU1-2</t>
  </si>
  <si>
    <t>RNU6-16P</t>
  </si>
  <si>
    <t>SNORD116-7</t>
  </si>
  <si>
    <t>SNORD116-5</t>
  </si>
  <si>
    <t>RNU1-4</t>
  </si>
  <si>
    <t>RNU1-3</t>
  </si>
  <si>
    <t>MIR566</t>
  </si>
  <si>
    <t>TRAV8-4</t>
  </si>
  <si>
    <t>RPL15P3</t>
  </si>
  <si>
    <t>EEF1A1P32</t>
  </si>
  <si>
    <t>RPL6P25</t>
  </si>
  <si>
    <t>KRTAP2-4</t>
  </si>
  <si>
    <t>ARL2</t>
  </si>
  <si>
    <t>VDAC1P2</t>
  </si>
  <si>
    <t>RPL22P16</t>
  </si>
  <si>
    <t>ITGA1</t>
  </si>
  <si>
    <t>API5P2</t>
  </si>
  <si>
    <t>KRT18P10</t>
  </si>
  <si>
    <t>C12orf74</t>
  </si>
  <si>
    <t>TPT1P6</t>
  </si>
  <si>
    <t>HIGD1C</t>
  </si>
  <si>
    <t>KRT42P</t>
  </si>
  <si>
    <t>RPS19P1</t>
  </si>
  <si>
    <t>RPSAP6</t>
  </si>
  <si>
    <t>DCDC2C</t>
  </si>
  <si>
    <t>CYP51A1P3</t>
  </si>
  <si>
    <t>ZNF705D</t>
  </si>
  <si>
    <t>BCRP4</t>
  </si>
  <si>
    <t>RCN1P1</t>
  </si>
  <si>
    <t>EFCAB8</t>
  </si>
  <si>
    <t>RBMXP1</t>
  </si>
  <si>
    <t>SOCS5P5</t>
  </si>
  <si>
    <t>IQCB2P</t>
  </si>
  <si>
    <t>RPS10P3</t>
  </si>
  <si>
    <t>GAPDHP63</t>
  </si>
  <si>
    <t>ZNF402P</t>
  </si>
  <si>
    <t>RPL21P16</t>
  </si>
  <si>
    <t>PLXNA4</t>
  </si>
  <si>
    <t>OR2A14</t>
  </si>
  <si>
    <t>RNU2-2P</t>
  </si>
  <si>
    <t>LINC01248</t>
  </si>
  <si>
    <t>C4B</t>
  </si>
  <si>
    <t>MKRN5P</t>
  </si>
  <si>
    <t>RPL23AP14</t>
  </si>
  <si>
    <t>LINC00393</t>
  </si>
  <si>
    <t>RPS27AP12</t>
  </si>
  <si>
    <t>LINC01297</t>
  </si>
  <si>
    <t>RPF2P1</t>
  </si>
  <si>
    <t>PGM5P4</t>
  </si>
  <si>
    <t>OR7E19P</t>
  </si>
  <si>
    <t>RPL15P13</t>
  </si>
  <si>
    <t>RPA2P2</t>
  </si>
  <si>
    <t>MYL6P1</t>
  </si>
  <si>
    <t>SCDP1</t>
  </si>
  <si>
    <t>DANCR</t>
  </si>
  <si>
    <t>COX6A1P2</t>
  </si>
  <si>
    <t>PHBP11</t>
  </si>
  <si>
    <t>MYL12BP2</t>
  </si>
  <si>
    <t>MYL6BP1</t>
  </si>
  <si>
    <t>PPIAP59</t>
  </si>
  <si>
    <t>DHFR</t>
  </si>
  <si>
    <t>MTND2P12</t>
  </si>
  <si>
    <t>KPNA2P2</t>
  </si>
  <si>
    <t>SNRPD2P1</t>
  </si>
  <si>
    <t>HMGN2P24</t>
  </si>
  <si>
    <t>RPL41</t>
  </si>
  <si>
    <t>MTCO2P12</t>
  </si>
  <si>
    <t>ACTG1P9</t>
  </si>
  <si>
    <t>KRT8P21</t>
  </si>
  <si>
    <t>OR7E55P</t>
  </si>
  <si>
    <t>HLA-K</t>
  </si>
  <si>
    <t>CBX1P1</t>
  </si>
  <si>
    <t>MTND5P8</t>
  </si>
  <si>
    <t>FAM58DP</t>
  </si>
  <si>
    <t>RNF2P1</t>
  </si>
  <si>
    <t>LINC01516</t>
  </si>
  <si>
    <t>WASIR2</t>
  </si>
  <si>
    <t>TAPBP</t>
  </si>
  <si>
    <t>NPM1P34</t>
  </si>
  <si>
    <t>MRPL35P2</t>
  </si>
  <si>
    <t>RPLP1P13</t>
  </si>
  <si>
    <t>RPL12P11</t>
  </si>
  <si>
    <t>TNF</t>
  </si>
  <si>
    <t>DUX4L50</t>
  </si>
  <si>
    <t>RPS11P5</t>
  </si>
  <si>
    <t>HSPA8P18</t>
  </si>
  <si>
    <t>RPL7P14</t>
  </si>
  <si>
    <t>RAB6D</t>
  </si>
  <si>
    <t>GPX1</t>
  </si>
  <si>
    <t>CHRM3-AS2</t>
  </si>
  <si>
    <t>ZNF90P2</t>
  </si>
  <si>
    <t>EEF1A1P6</t>
  </si>
  <si>
    <t>RPL22P11</t>
  </si>
  <si>
    <t>H2AFZP6</t>
  </si>
  <si>
    <t>RPS20P10</t>
  </si>
  <si>
    <t>RHBDF1P1</t>
  </si>
  <si>
    <t>ELK2BP</t>
  </si>
  <si>
    <t>ATP5F1AP8</t>
  </si>
  <si>
    <t>HLA-B</t>
  </si>
  <si>
    <t>LINC01135</t>
  </si>
  <si>
    <t>CDK5P1</t>
  </si>
  <si>
    <t>TATDN2P3</t>
  </si>
  <si>
    <t>KRT18P16</t>
  </si>
  <si>
    <t>RPS26P31</t>
  </si>
  <si>
    <t>LINC00533</t>
  </si>
  <si>
    <t>GAPDHP65</t>
  </si>
  <si>
    <t>KIAA0040</t>
  </si>
  <si>
    <t>RPL23AP37</t>
  </si>
  <si>
    <t>NDP-AS1</t>
  </si>
  <si>
    <t>KRT8P29</t>
  </si>
  <si>
    <t>HNRNPA1P47</t>
  </si>
  <si>
    <t>OR10G9</t>
  </si>
  <si>
    <t>MRPS6P2</t>
  </si>
  <si>
    <t>RPS3AP39</t>
  </si>
  <si>
    <t>HNRNPA1P2</t>
  </si>
  <si>
    <t>TTN-AS1</t>
  </si>
  <si>
    <t>SRRM1P3</t>
  </si>
  <si>
    <t>RAI1-AS1</t>
  </si>
  <si>
    <t>RPL9P9</t>
  </si>
  <si>
    <t>YWHABP1</t>
  </si>
  <si>
    <t>IFNWP2</t>
  </si>
  <si>
    <t>RPL9P7</t>
  </si>
  <si>
    <t>SNORD97</t>
  </si>
  <si>
    <t>RPL37P2</t>
  </si>
  <si>
    <t>RN7SL674P</t>
  </si>
  <si>
    <t>RN7SL748P</t>
  </si>
  <si>
    <t>RPL23AP75</t>
  </si>
  <si>
    <t>RPS2P5</t>
  </si>
  <si>
    <t>RPL29P2</t>
  </si>
  <si>
    <t>RPL4P1</t>
  </si>
  <si>
    <t>RN7SL751P</t>
  </si>
  <si>
    <t>LINC00881</t>
  </si>
  <si>
    <t>RN7SL234P</t>
  </si>
  <si>
    <t>CD302</t>
  </si>
  <si>
    <t>PSMC1P1</t>
  </si>
  <si>
    <t>CA15P1</t>
  </si>
  <si>
    <t>RN7SL144P</t>
  </si>
  <si>
    <t>LINC00971</t>
  </si>
  <si>
    <t>RPS27AP1</t>
  </si>
  <si>
    <t>KRT8P35</t>
  </si>
  <si>
    <t>RPL12P35</t>
  </si>
  <si>
    <t>RPS10P28</t>
  </si>
  <si>
    <t>RPL3P3</t>
  </si>
  <si>
    <t>RPL35AP32</t>
  </si>
  <si>
    <t>CFB</t>
  </si>
  <si>
    <t>RN7SL181P</t>
  </si>
  <si>
    <t>RPS2P24</t>
  </si>
  <si>
    <t>LINC01322</t>
  </si>
  <si>
    <t>LINC00698</t>
  </si>
  <si>
    <t>RBM12</t>
  </si>
  <si>
    <t>C4A</t>
  </si>
  <si>
    <t>DRAIC</t>
  </si>
  <si>
    <t>MIR210HG</t>
  </si>
  <si>
    <t>GAPDHP40</t>
  </si>
  <si>
    <t>HNRNPH1P3</t>
  </si>
  <si>
    <t>LINC02511</t>
  </si>
  <si>
    <t>HMGN2P4</t>
  </si>
  <si>
    <t>YWHAQP6</t>
  </si>
  <si>
    <t>GAPDHP66</t>
  </si>
  <si>
    <t>MALAT1</t>
  </si>
  <si>
    <t>SCARNA5</t>
  </si>
  <si>
    <t>SCARNA13</t>
  </si>
  <si>
    <t>XRCC6P4</t>
  </si>
  <si>
    <t>ZNF317P1</t>
  </si>
  <si>
    <t>MYL12AP1</t>
  </si>
  <si>
    <t>GLULP3</t>
  </si>
  <si>
    <t>LINC02551</t>
  </si>
  <si>
    <t>PPIAP43</t>
  </si>
  <si>
    <t>WTAPP1</t>
  </si>
  <si>
    <t>MTRNR2L8</t>
  </si>
  <si>
    <t>KDM4F</t>
  </si>
  <si>
    <t>PAPPA-AS1</t>
  </si>
  <si>
    <t>KRT18P20</t>
  </si>
  <si>
    <t>C1GALT1P1</t>
  </si>
  <si>
    <t>SPESP1</t>
  </si>
  <si>
    <t>RAP1AP</t>
  </si>
  <si>
    <t>DNM1P38</t>
  </si>
  <si>
    <t>NORAD</t>
  </si>
  <si>
    <t>MMP2-AS1</t>
  </si>
  <si>
    <t>RN7SKP176</t>
  </si>
  <si>
    <t>SLC7A5P1</t>
  </si>
  <si>
    <t>NDUFB10P1</t>
  </si>
  <si>
    <t>LINC02516</t>
  </si>
  <si>
    <t>PECAM1</t>
  </si>
  <si>
    <t>SNORD3B-2</t>
  </si>
  <si>
    <t>LINC00514</t>
  </si>
  <si>
    <t>TXNP4</t>
  </si>
  <si>
    <t>OVCA2</t>
  </si>
  <si>
    <t>SLC25A51P2</t>
  </si>
  <si>
    <t>RN7SL4P</t>
  </si>
  <si>
    <t>SNORD3A</t>
  </si>
  <si>
    <t>RHEX</t>
  </si>
  <si>
    <t>KRT18P8</t>
  </si>
  <si>
    <t>SNORD3C</t>
  </si>
  <si>
    <t>RN7SL664P</t>
  </si>
  <si>
    <t>MIR133A1HG</t>
  </si>
  <si>
    <t>SNORD3B-1</t>
  </si>
  <si>
    <t>RN7SL5P</t>
  </si>
  <si>
    <t>TXNIP</t>
  </si>
  <si>
    <t>RASSF5</t>
  </si>
  <si>
    <t>LINC00907</t>
  </si>
  <si>
    <t>ERVK-28</t>
  </si>
  <si>
    <t>HMGB2P1</t>
  </si>
  <si>
    <t>SLC6A14</t>
  </si>
  <si>
    <t>CDC42EP3P1</t>
  </si>
  <si>
    <t>MTRNR2L12</t>
  </si>
  <si>
    <t>ZNF728</t>
  </si>
  <si>
    <t>NOP53-AS1</t>
  </si>
  <si>
    <t>BNIP3P39</t>
  </si>
  <si>
    <t>RMRP</t>
  </si>
  <si>
    <t>VTRNA2-1</t>
  </si>
  <si>
    <t>BNIP3P9</t>
  </si>
  <si>
    <t>GAS2L2</t>
  </si>
  <si>
    <t>DDX55P1</t>
  </si>
  <si>
    <t>MAGOH3P</t>
  </si>
  <si>
    <t>CCL5</t>
  </si>
  <si>
    <t>YPEL5P2</t>
  </si>
  <si>
    <t>CD24</t>
  </si>
  <si>
    <t>POLR2J4</t>
  </si>
  <si>
    <t>DGCR9</t>
  </si>
  <si>
    <t>OR6L2P</t>
  </si>
  <si>
    <t>RN7SL2</t>
  </si>
  <si>
    <t>SNORA73A</t>
  </si>
  <si>
    <t>EIF3FP1</t>
  </si>
  <si>
    <t>CCL3L1</t>
  </si>
  <si>
    <t>SNORA9</t>
  </si>
  <si>
    <t>RPPH1</t>
  </si>
  <si>
    <t>SNORD65</t>
  </si>
  <si>
    <t>CCL3</t>
  </si>
  <si>
    <t>HIST1H3F</t>
  </si>
  <si>
    <t>SNORD116-21</t>
  </si>
  <si>
    <t>DDX6P2</t>
  </si>
  <si>
    <t>LINC02139</t>
  </si>
  <si>
    <t>HIST1H2AM</t>
  </si>
  <si>
    <t>RN7SL3</t>
  </si>
  <si>
    <t>C18orf15</t>
  </si>
  <si>
    <t>PCDH20</t>
  </si>
  <si>
    <t>LINC00934</t>
  </si>
  <si>
    <t>LINC01338</t>
  </si>
  <si>
    <t>SNORD38B</t>
  </si>
  <si>
    <t>GIMAP1-GIMAP5</t>
  </si>
  <si>
    <t>CPHXL</t>
  </si>
  <si>
    <t>MIR6132</t>
  </si>
  <si>
    <t>term_name</t>
  </si>
  <si>
    <t>size</t>
  </si>
  <si>
    <t>effective_size</t>
  </si>
  <si>
    <t>overlap</t>
  </si>
  <si>
    <t>p-value</t>
  </si>
  <si>
    <t>q-value</t>
  </si>
  <si>
    <t>term_goid</t>
  </si>
  <si>
    <t>term_category</t>
  </si>
  <si>
    <t>term_level</t>
  </si>
  <si>
    <t>members_input_overlap</t>
  </si>
  <si>
    <t>members_input_overlap_geneids</t>
  </si>
  <si>
    <t>muscle system process</t>
  </si>
  <si>
    <t>76 (18.2%)</t>
  </si>
  <si>
    <t>GO:0003012</t>
  </si>
  <si>
    <t>b</t>
  </si>
  <si>
    <t>58; 59; 70; 183; 226; 476; 477; 488; 493; 624; 844; 845; 1129; 1144; 1160; 1264; 1490; 1613; 1674; 1756; 1832; 1909; 1938; 2017; 2023; 2149; 2316; 2628; 3270; 3488; 3553; 3572; 3672; 3752; 3762; 3952; 4151; 4607; 4624; 4625; 4633; 4634; 4635; 4660; 4726; 4878; 5350; 5743; 6262; 6331; 6546; 6640; 6781; 7134; 7135; 7137; 7139; 7168; 7169; 7170; 7273; 23213; 8557; 8736; 9172; 9464; 127294; 10398; 10611; 10627; 84676; 56203; 58498; 255743; 29119; 5023</t>
  </si>
  <si>
    <t>ACTA2; PTGS2; MYOM1; ACTA1; DMD; ATP2A2; MYOM2; ACTC1; DES; SNTA1; IL6ST; MYL7; MYL4; CTTN; MYL2; MYL3; HAND2; P2RX1; EDNRA; IL1B; AGT; PLN; SULF1; NPNT; TNNT2; CASQ1; MYH7; CASQ2; RYR2; TPM3; TPM2; TPM1; GATM; MYOM3; TNNI3; PPP1R12B; ITGA1; SLC8A1; MYL9; DAPK3; NPPA; STC1; TTN; KCND3; ATP1A1; NDUFS6; TNNI1; CHRM2; DSP; ENO1; LMOD3; IGFBP5; ALDOA; MYH6; TRIM63; ATP2B4; HRC; CTNNA3; TCAP; BDKRB2; CNN1; MYL12A; KCNJ5; MB; CKMT2; PDLIM5; LEP; F2R; CTGF; MYBPC3; ATP1A2; CHRND; FLNA; SCN5A; EEF2; TNNC1</t>
  </si>
  <si>
    <t>response to organic substance</t>
  </si>
  <si>
    <t>229 (7.2%)</t>
  </si>
  <si>
    <t>GO:0010033</t>
  </si>
  <si>
    <t>19; 58; 60; 70; 71; 166; 183; 231; 292; 330; 338; 411; 476; 477; 490; 493; 567; 677; 695; 721; 821; 844; 845; 871; 948; 958; 1003; 1072; 1109; 1116; 1129; 1277; 1278; 1280; 1281; 1282; 1284; 1437; 1440; 1490; 1524; 1604; 1613; 1634; 1719; 1809; 1848; 1902; 1938; 1978; 2052; 2149; 2170; 2200; 2201; 2274; 2335; 133522; 2561; 2566; 2597; 2634; 2787; 2817; 2821; 2920; 2921; 3082; 3091; 3105; 3106; 3308; 3309; 3312; 3313; 3315; 3371; 3429; 3433; 3458; 3481; 3488; 3490; 3552; 3553; 3554; 3566; 3569; 3572; 3575; 3576; 3623; 3627; 3856; 3875; 3952; 3976; 3977; 4023; 4052; 4053; 4142; 4151; 4170; 4312; 4314; 4323; 4324; 4478; 4599; 4600; 4624; 4681; 4804; 4869; 4878; 4926; 4938; 4939; 4940; 5034; 5054; 5055; 5066; 5069; 5127; 5176; 5214; 5306; 5350; 5355; 5441; 5447; 5518; 5562; 5577; 5596; 5743; 5966; 6091; 6262; 6288; 6347; 6348; 6349; 6352; 6354; 6355; 6366; 6372; 6387; 6401; 6546; 6586; 6590; 6678; 6778; 6781; 6863; 6943; 7009; 7043; 7057; 7076; 7077; 7098; 7114; 7124; 7133; 7185; 7323; 7350; 7474; 7534; 7805; 23213; 8638; 8743; 8817; 8829; 8878; 8968; 8995; 8997; 9021; 9114; 9235; 9244; 9315; 9508; 9518; 10221; 10376; 10410; 10518; 10538; 10581; 10628; 10631; 10906; 10979; 23284; 11156; 11167; 339479; 1508; 143686; 55970; 440712; 81565; 115362; 50515; 51330; 9353; 84676; 85397; 55022; 22872; 23645; 90865; 124641; 255743; 27020; 27129; 100133941; 91543; 5023; 22904; 64397</t>
  </si>
  <si>
    <t>NPTN; PTGS2; LIF; TNFSF10; ACTG1; HSPA5; HSPA4; POR; IFI27; HSPA8; CD36; IL6ST; LAPTM5; B2M; LIFR; CHI3L1; AGT; AKR1B1; CANX; TIMP2; DCN; CXCL12; TIMP1; ADAMTS3; RYR2; SOCS3; GNG12; FSTL1; OAS1; OAS3; OAS2; PTP4A3; ATP6V0D1; CDH5; HSPA9; IFITM3; IFITM2; GPI; IFNG; P4HB; OASL; SLC25A5; PAPPA; POSTN; LPL; ATP2B1; CXCL10; SERPINB2; BRINP3; ATP2B4; CXCL3; CXCL2; CX3CR1; FN1; CXCL6; ROBO1; CXCL8; CSF2; CSF3; F2R; GNG5; PID1; STC1; ACTB; CCL3L1; IL7R; MMP15; AES; ACTA1; CCL7; CCL5; GABRG2; HLA-A; TNFSF18; MX2; GAPDH; HIF1A; MX1; TXNIP; TRIB1; COL3A1; PITPNA; IFIT2; IL1R1; IL4R; RSAD2; LEP; APOB; TLR3; NBL1; PPARGC1B; PAM; RGS8; OVCA2; C4B; CCL21; GDF15; NPPA; IGF2; DPYSL3; ADGRL3; GBP2; ABCA1; GBP5; CD40; IGFBP7; COL4A1; IGFBP5; POLR2L; INHA; TNFRSF1B; MB; EIF4EBP1; IL32; WNT5A; BTK; COL4A2; NPNT; EPHX1; CFL1; CCL3; ACTC1; PRKAR2B; FABP3; REL; UCP1; AKR1C4; IL1A; IL1B; KRT8; COL2A1; STAT6; MYH6; NUMA1; FHL2; TMSB4X; SPARC; FGF18; MAPK4; HLA-B; SLC8A1; DUSP6; BATF; CCL8; CHST11; SBNO2; ZFP36L1; UBE2D3; FERMT2; NREP; SERPINF1; SAA1; MAS1; GABRB2; TRIM63; SLPI; RHEX; ZNF106; TRAFD1; PFKP; TCF21; IL6; CTGF; COL1A2; ATP1A2; ATP1A1; COL1A1; PLN; LPAR1; THBS1; NGFR; PPP2R1A; TGFB3; CD55; DHFR; KALRN; MMP14; BIRC3; PRKAA1; CCL2; MSN; HSPB7; MCL1; P2RX1; SEC31A; YWHAZ; CASQ1; CASQ2; TAC1; CDK16; SULF1; SERPINE1; SLIT3; SLIT2; CRLF1; PPP1R15A; DAPK3; CTSB; CIB2; TRAF1; LTBP2; LTBP1; HSPB1; FBN2; CHRM2; FBN1; GPC1; TNF; HIST1H3F; IL33; TNC; NDEL1; HGF; TMBIM6; PLP2; CD24; NPM1; NRP1; SESN3; SQSTM1; ARSB; SELE; TNFRSF12A; TUBA1B; SERPINH1; KRT18; MMP3; EEF2; MMP1</t>
  </si>
  <si>
    <t>cellular response to chemical stimulus</t>
  </si>
  <si>
    <t>225 (7.1%)</t>
  </si>
  <si>
    <t>GO:0070887</t>
  </si>
  <si>
    <t>19; 58; 60; 71; 183; 213; 231; 292; 330; 338; 476; 477; 488; 490; 493; 567; 664; 665; 677; 695; 821; 845; 948; 958; 1003; 1072; 1109; 1116; 1129; 1277; 1278; 1280; 1281; 1282; 1284; 1437; 1440; 1490; 1524; 1604; 1613; 1634; 1719; 1809; 1848; 1902; 1938; 1978; 2023; 2052; 2200; 2201; 2274; 2335; 2359; 133522; 2561; 2566; 2597; 2634; 2787; 2817; 2876; 2879; 2920; 2921; 3040; 3082; 3091; 3105; 3106; 3308; 3309; 3312; 3313; 3315; 3371; 3429; 3433; 3458; 3481; 3488; 3490; 3552; 3553; 3554; 3566; 3569; 3572; 3575; 3576; 3623; 3627; 3672; 3707; 3856; 3875; 3952; 3976; 3977; 4052; 4053; 4142; 4170; 4312; 4314; 4358; 4478; 4599; 4600; 4624; 4681; 4804; 4841; 4869; 4926; 4938; 4939; 4940; 5034; 5054; 5055; 5127; 5163; 5176; 5214; 5230; 5306; 5355; 5441; 5447; 5562; 5577; 5596; 5743; 6091; 6223; 6262; 6288; 6331; 6347; 6348; 6349; 6352; 6354; 6355; 6366; 6372; 6387; 6415; 6546; 6586; 6649; 6678; 6778; 6781; 137902; 6863; 6943; 7001; 7009; 7043; 7057; 7076; 7098; 7114; 7124; 7133; 7168; 7185; 7323; 7350; 7474; 7534; 7805; 7857; 23213; 8638; 8639; 8817; 8829; 8878; 8968; 8995; 9021; 9114; 9235; 9244; 9315; 9508; 9518; 10221; 10376; 10410; 10449; 10518; 10538; 10550; 10581; 10631; 10979; 11156; 11167; 339479; 1508; 143686; 55970; 440712; 81565; 115362; 50515; 51330; 9353; 85397; 55022; 22872; 23645; 91584; 90865; 255743; 27020; 100133941; 91543; 22904; 64397</t>
  </si>
  <si>
    <t>PTGS2; LIF; ACTG1; HSPA5; HSPA4; POR; HSPA9; HSPA8; SCG2; CD36; IL6ST; LAPTM5; B2M; LIFR; CHI3L1; ITGA1; AGT; AKR1B1; CANX; DCN; CXCL12; TIMP1; ADAMTS3; RYR2; SOCS3; GNG12; FSTL1; OAS1; OAS3; OAS2; PTP4A3; ATP6V0D1; CDH5; IFI27; IFITM3; IFITM2; SOD3; IFNG; P4HB; FPR3; OASL; SLC25A5; CD24; POSTN; ATP2B1; CXCL10; SERPINB2; BRINP3; ATP2B4; CXCL3; CXCL2; CX3CR1; FN1; CXCL6; ROBO1; CXCL8; CSF2; CSF3; TLR3; GNG5; PID1; STC1; ACTB; CCL3L1; IL7R; CCL3; ACTA1; CCL7; ATP2A2; CCL5; GABRG2; HLA-A; TNFSF18; MX2; GAPDH; HIF1A; MX1; TRIB1; COL3A1; PLXNA4; PITPNA; IFIT2; IL1R1; IL4R; RSAD2; LEP; APOB; NONO; NBL1; PPARGC1B; THBS1; RGS8; ITPKB; CCL21; GDF15; PGK1; IGF2; DPYSL3; GBP2; MPV17; ABCA1; GBP5; CD40; IGFBP7; COL4A1; IGFBP5; POLR2L; BNIP3; INHA; TNFRSF1B; GPX1; EIF4EBP1; GPX4; IL32; WNT5A; SCN5A; BTK; COL4A2; NPNT; EPHX1; CFL1; BATF; PRKAR2B; UCP1; AKR1C4; IL1A; IL1B; KRT8; COL2A1; STAT6; MYH6; NUMA1; TPM1; FHL2; TMSB4X; SPARC; FGF18; MAPK4; HLA-B; SLC8A1; DUSP6; CCL8; CHST11; BNIP3L; SBNO2; ARL6IP5; ZFP36L1; UBE2D3; FERMT2; ENO1; NREP; SERPINF1; SAA1; MAS1; GABRB2; RHEX; ZNF106; PFKP; ALB; TCF21; IL6; CTGF; COL1A2; ATP1A2; ATP1A1; COL1A1; LPAR1; NGFR; TGFB3; CD55; DHFR; RPS19; BIRC3; PRDX2; PRKAA1; CCL2; MSN; MCL1; SEC31A; YWHAZ; SELENOW; NPTN; CASQ2; TAC1; CDK16; SULF1; SERPINE1; ACAA2; AOC3; SLIT3; SLIT2; CRLF1; PPP1R15A; DAPK3; CTSB; CIB2; TRAF1; LTBP2; LTBP1; HSPB1; FBN2; CHRM2; FBN1; GPC1; TNF; HIST1H3F; IL33; TNC; NDEL1; HGF; TMBIM6; PLP2; HBA2; NPM1; NRP1; SESN3; SQSTM1; PXDNL; PDK1; TNFRSF12A; TUBA1B; KRT18; MMP3; EEF2; MMP1</t>
  </si>
  <si>
    <t>extracellular vesicle</t>
  </si>
  <si>
    <t>209 (7.4%)</t>
  </si>
  <si>
    <t>GO:1903561</t>
  </si>
  <si>
    <t>c</t>
  </si>
  <si>
    <t>2; 58; 59; 60; 70; 71; 183; 213; 226; 230; 231; 292; 338; 389; 402; 411; 476; 477; 490; 22931; 567; 629; 715; 720; 721; 821; 871; 958; 966; 1000; 1004; 1009; 1072; 1109; 1116; 1278; 1284; 1289; 1293; 1303; 1306; 1431; 1509; 1604; 1674; 1778; 1808; 1832; 1938; 2017; 2023; 2027; 2170; 2200; 2316; 2319; 2335; 2512; 2525; 2561; 2597; 2628; 2632; 2683; 2778; 2787; 2817; 2821; 2876; 2879; 2923; 3040; 3308; 3309; 3312; 3313; 3315; 200010; 3481; 3490; 3553; 3572; 3672; 3674; 3856; 3875; 3908; 3910; 3916; 3959; 3977; 4023; 4053; 4151; 4256; 4478; 4715; 4924; 4926; 4969; 4973; 5034; 5054; 5066; 5175; 5176; 5213; 5214; 5230; 5266; 5270; 5306; 5355; 5479; 5518; 5524; 5577; 5627; 5757; 5817; 5834; 5837; 5874; 6223; 6262; 6277; 6281; 6288; 6318; 6387; 6407; 6482; 6515; 6590; 6649; 6690; 7001; 7045; 7057; 7076; 7077; 7086; 7113; 7167; 7170; 7178; 7273; 7323; 7345; 7450; 7474; 7534; 7846; 8336; 8404; 8483; 8743; 8878; 8968; 8997; 9114; 9445; 9508; 9518; 9948; 10085; 10376; 10383; 10410; 10434; 10449; 10550; 10627; 11098; 11167; 11254; 11326; 83986; 1508; 55970; 341640; 79901; 80303; 80309; 57124; 80736; 81618; 51050; 9353; 84617; 445582; 53405; 54497; 54504; 54927; 153364; 22795; 55847; 645974; 164312; 57699; 25992; 255743; 158078; 27069; 653269; 130074; 654364; 64856</t>
  </si>
  <si>
    <t>ACTG1; HSPA5; HSPA4; WNT5A; HSPA9; HSPA8; IL6ST; EFHD1; B2M; LIFR; CHI3L1; S100A10; AGT; GABRB2; CANX; TIMP2; PECAM1; CXCL12; NDUFB9; ADAMTS3; SPARCL1; TIMP1; RYR2; GNG12; FSTL1; PYGB; SEMG2; LYPLA1; ATP6V0D1; CDH2; PYGM; CDH6; IFITM3; TTN; GPI; WDR1; SLIT2; P4HB; CTSD; GHITM; SLC25A5; VWA1; PABPC1L2B; LPL; ATP2B1; PI3; NUCB1; SERPINB4; COL15A1; RAB27B; PTMA; FN1; TUBB4B; EDIL3; SLC2A3; TPI1; FREM2; GNG5; PRSS23; ACTB; ACTA2; ACTA1; MBLAC2; ITGA1; VSIG4; DES; PROS1; GAPDH; SAA1; SNED1; PITPNA; SERPINE1; SERPINE2; CHCHD3; FAM234A; APOB; PLP2; TUBA1B; TUBA1A; PAM; GATM; TKT; C4A; C4B; B4GALT1; GDF15; EEF1A1P5; PGK1; IGF2; CISD1; DPYSL2; TPT1; TUBB6; HEATR5B; DSP; TGFBI; COL4A2; RHOC; FTL; GNAS; THBS1; GPX1; ITM2B; MGP; GPX4; FLOT2; FLNA; VWF; LRRN4; COL12A1; KRT18; FAM168B; ACTC1; IGFBP7; PRKAR2B; FABP3; AKR1C4; IL1B; KRT8; A2M; NME1-NME2; PVR; TNFSF10; ITGA2B; NUMA1; TPM3; RAB18; CYBRD1; S100A6; SLC6A14; LAMA2; CD59; LAMA4; ARL6IP5; UBE2D3; ENO1; COL5A1; SERPINF1; SPHKAP; LAMP1; CS; AKR1B1; UCHL1; SLPI; OLR1; MYL12A; MB; ALB; NPNT; PTPA; COL1A2; ATP1A2; ATP1A1; PPIB; CDH11; PPP2R1A; CTTN; CD55; NID2; KALRN; RPS19; ARL2; PRDX2; HIST1H2AM; MSN; CLIC5; SLC5A9; CD248; SOD3; YWHAZ; ITM2C; CPNE5; PFKP; ACAA2; PFKM; OGN; GBE1; POTEI; POTEE; CTSB; SPINK1; PI15; ST3GAL1; SLC44A4; LTBP2; HSPB1; TMPRSS2; PDIA3; CD40; FBN1; LGALS3BP; GPC1; HIST1H3F; CFL1; DYNC1H1; ALDOA; ALDOC; HBA2; SERPINH1; CPVL; SQSTM1; ARSB; CFB; CILP; ENO3; FUT3; C1R; COL6A3; EEF2</t>
  </si>
  <si>
    <t>sarcomere</t>
  </si>
  <si>
    <t>49 (24.6%)</t>
  </si>
  <si>
    <t>GO:0030017</t>
  </si>
  <si>
    <t>58; 70; 226; 493; 844; 845; 1674; 1756; 2023; 2274; 2316; 3270; 3315; 3856; 4607; 4624; 4625; 4633; 4634; 4635; 4660; 202333; 6262; 6331; 6546; 7134; 7135; 7137; 7139; 7168; 7169; 7170; 7273; 8557; 8736; 8878; 23345; 9172; 127294; 10627; 10979; 11155; 113146; 84665; 84676; 84700; 56203; 58498; 129446</t>
  </si>
  <si>
    <t>MYOM3; MYOM2; MYOM1; ACTA1; DMD; ACTC1; CMYA5; DES; XIRP2; MYL7; MYL4; MYL2; MYL3; SYNE1; KRT8; TNNT2; CASQ1; MYH7; CASQ2; RYR2; TPM3; TPM2; TPM1; FHL2; MYPN; TNNI3; PPP1R12B; TNNI1; SLC8A1; TTN; HSPB1; FERMT2; ENO1; AHNAK2; ALDOA; MYH6; TRIM63; ATP2B4; HRC; TCAP; SQSTM1; MYL12A; LDB3; MYO18B; MYBPC3; FLNA; SCN5A; LMOD3; TNNC1</t>
  </si>
  <si>
    <t>vesicle</t>
  </si>
  <si>
    <t>266 (6.1%)</t>
  </si>
  <si>
    <t>GO:0031982</t>
  </si>
  <si>
    <t>2; 19; 58; 59; 60; 70; 71; 183; 213; 226; 230; 231; 292; 338; 389; 402; 411; 476; 477; 488; 490; 22931; 547; 567; 624; 629; 695; 715; 720; 721; 821; 871; 948; 958; 966; 1000; 1004; 1009; 1072; 1109; 1116; 1129; 11131; 1277; 1278; 1284; 1289; 1293; 1303; 1306; 1431; 1509; 1604; 1674; 1778; 1808; 1809; 1832; 1902; 1938; 2017; 2023; 2027; 2149; 2170; 2200; 2316; 2319; 2335; 2512; 2525; 2561; 2566; 2597; 2628; 2632; 2683; 2778; 2787; 2817; 2821; 2876; 2879; 2891; 2923; 3040; 3082; 3101; 3105; 3106; 3308; 3309; 3312; 3313; 3315; 200010; 3481; 3490; 3553; 3572; 3575; 3672; 3674; 3856; 3875; 3908; 3910; 3916; 3959; 3977; 4023; 4043; 4053; 4151; 4256; 4323; 4478; 4715; 4804; 4924; 4926; 4948; 4969; 4973; 5034; 5054; 5066; 5122; 5127; 5175; 5176; 5213; 5214; 5230; 5266; 5270; 5306; 5350; 5355; 5413; 5479; 5518; 5524; 5577; 5627; 5757; 5817; 5834; 5837; 5874; 6223; 6262; 6277; 6281; 6288; 6318; 6387; 6407; 6482; 6515; 6590; 6649; 6678; 6690; 6892; 7001; 7043; 7045; 7057; 7076; 7077; 7086; 7098; 7113; 7114; 7124; 7130; 7133; 7167; 7170; 7178; 7273; 7323; 7345; 7450; 7474; 7534; 7846; 7857; 8336; 8404; 8483; 8639; 8743; 8829; 8878; 8968; 8997; 9114; 9344; 9445; 9508; 9518; 9741; 9948; 10085; 10376; 10383; 10410; 10434; 10449; 10550; 10627; 11098; 11156; 11167; 11254; 11326; 83986; 1508; 55970; 341640; 79901; 80303; 80309; 113146; 57124; 80736; 113622; 81565; 81618; 115362; 246777; 84790; 51050; 9353; 84617; 445582; 151636; 53405; 283652; 54497; 54504; 54927; 153364; 145741; 219285; 22795; 22872; 55847; 23120; 645974; 164312; 57699; 90865; 58476; 25992; 255743; 26872; 158078; 27069; 5023; 653269; 130074; 654364; 64856</t>
  </si>
  <si>
    <t>AOC3; ACTG1; HSPA5; HSPA4; WNT5A; HSPA9; HSPA8; SCG2; CD36; IL6ST; EFHD1; NID2; B2M; LIFR; CHI3L1; ITGA1; S100A10; AGT; GABRB2; CANX; TIMP2; NPNT; PECAM1; CXCL12; NDUFB9; ADAMTS3; SPARCL1; TIMP1; RYR2; GNG12; FSTL1; PYGB; SEMG2; PTP4A3; LYPLA1; ATP6V0D1; CDH2; EEF1A1P5; PYGM; CDH6; IFITM3; TTN; PCSK1; GPI; WDR1; HK3; P4HB; CTSD; SAMD9L; SLC25A5; VWA1; PABPC1L2B; LPL; OCA2; ATP2B1; PI3; NUCB1; SERPINB4; COL15A1; RAB27B; PTMA; FN1; TUBB4B; EDIL3; SLC2A3; TPI1; F2R; GNG5; SPESP1; PRSS23; ACTB; ACTA2; ACTA1; MBLAC2; ATP2A2; GRIA2; GABRG2; HLA-A; DES; PROS1; GAPDH; SAA1; SNED1; SEPT5; PITPNA; SERPINE1; SERPINE2; TPT1; CHCHD3; FAM234A; APOB; TLR3; PLP2; TUBA1B; TUBA1A; PAM; GATM; TKT; AHNAK2; C4A; C4B; B4GALT1; GDF15; ATP10B; PGK1; IGF2; CISD1; DPYSL2; DPYSL3; TUBB6; HEATR5B; ABCA1; C2CD4A; DSP; CHRM2; TGFBI; COL4A2; TP53INP2; RHOC; FTL; TNFRSF1B; GNAS; THBS1; TNFAIP6; GPX1; ITM2B; MGP; GPX4; FLOT2; FLNA; VWF; LRRN4; TGFB3; COL12A1; IGFBP7; DTX3L; IL7R; FAM168B; VSIG4; LRPAP1; ACTC1; NDEL1; HGF; PRKAR2B; FABP3; AKR1C4; IL1B; KRT8; A2M; NME1-NME2; PVR; TNFSF10; SLIT2; ITGA2B; NUMA1; TPM3; NRP1; RAB18; SPARC; HLA-B; CYBRD1; S100A6; RPS19; SLC6A14; LAMA2; CD59; LAMA4; ARL6IP5; UBE2D3; GBP5; ENO1; COL5A1; SERPINF1; SPHKAP; LAMP1; CS; AKR1B1; UCHL1; TAOK2; SLPI; BDKRB2; KIF1A; MYL12A; MB; ALB; CAPN11; OLR1; TAPBP; PTPA; COL1A2; ATP1A2; ATP1A1; COL1A1; STEAP1; PLN; ADPRHL1; LPAR1; PPIB; CDH11; PPP2R1A; CTTN; LAPTM4A; CD55; TMSB4X; KALRN; MMP14; ARL2; PRDX2; HIST1H2AM; MSN; CLIC5; NGFR; P2RX1; SLC5A9; CD248; SEC31A; SOD3; YWHAZ; ITM2C; FREM2; CDK16; CPNE5; PFKP; ACAA2; PFKM; OGN; GBE1; POTEI; POTEE; CTSB; SPINK1; PI15; ST3GAL1; SLC44A4; LTBP2; HSPB1; TMPRSS2; SLC24A5; PDIA3; CD40; FBN1; LGALS3BP; GPC1; TNF; HIST1H3F; IL33; CFL1; DYNC1H1; ALDOA; ALDOC; HBA2; SERPINH1; CPVL; SQSTM1; GHITM; ARSB; CFB; CILP; TUBA1C; ENO3; FUT3; BTK; C1R; COL6A3; KRT18; EEF2</t>
  </si>
  <si>
    <t>proteinaceous extracellular matrix</t>
  </si>
  <si>
    <t>58 (15.4%)</t>
  </si>
  <si>
    <t>GO:0005578</t>
  </si>
  <si>
    <t>1116; 1277; 1278; 1280; 1281; 1282; 1284; 1289; 1293; 1303; 1306; 1462; 1490; 1634; 2200; 2201; 2335; 2817; 3371; 3908; 3910; 3959; 4052; 4053; 4256; 4312; 4314; 4969; 5176; 5266; 6586; 6678; 170692; 7045; 7076; 7077; 7450; 7474; 7980; 8076; 8292; 8404; 8483; 9508; 140766; 10082; 10631; 11096; 341640; 57124; 9353; 151887; 22795; 56999; 57497; 25890; 255743; 64856</t>
  </si>
  <si>
    <t>TNC; TIMP1; WNT5A; VCAN; SPARCL1; COLQ; LRFN2; MFAP5; ADAMTS14; CHI3L1; ADAMTS18; GPC6; COL3A1; COL2A1; TIMP2; DCN; NPNT; ADAMTS3; CD248; ADAMTS9; NID2; SPARC; OGN; SLIT3; SLIT2; VWA1; ADAMTS5; LAMA2; LAMA4; LTBP2; LTBP1; FBN2; FBN1; LGALS3BP; GPC1; COL5A1; SERPINF1; COL4A2; COL4A1; ABI3BP; PI3; VWF; COL15A1; FN1; POSTN; CCDC80; TFPI2; CILP; FREM2; CTGF; MGP; COL1A2; COL1A1; TGFBI; COL6A3; MMP3; COL12A1; MMP1</t>
  </si>
  <si>
    <t>cell surface receptor signaling pathway</t>
  </si>
  <si>
    <t>200 (6.6%)</t>
  </si>
  <si>
    <t>GO:0007166</t>
  </si>
  <si>
    <t>19; 60; 71; 166; 174; 183; 330; 567; 624; 695; 821; 948; 958; 966; 1000; 1003; 1004; 1072; 1144; 1277; 1278; 1280; 1281; 1282; 1284; 1437; 1440; 1452; 1490; 1501; 1524; 1604; 1613; 1634; 1761; 1848; 1978; 2017; 2200; 2201; 2316; 2335; 2359; 2566; 2634; 2817; 2876; 2891; 2916; 2920; 2921; 2923; 3082; 3091; 3105; 3106; 3309; 3312; 3313; 3315; 3321; 3429; 3433; 3458; 3481; 3487; 3488; 3552; 3553; 3554; 3566; 3569; 3572; 3575; 3576; 3623; 3627; 3672; 3674; 3707; 3856; 3875; 3952; 3976; 3977; 4052; 4053; 4170; 4312; 4314; 4323; 4478; 4599; 4600; 4624; 4681; 4804; 4853; 4878; 4879; 4926; 4938; 4939; 4940; 5034; 5054; 5055; 5270; 5306; 5350; 5355; 5441; 5447; 5518; 5562; 5596; 5743; 5992; 6091; 6098; 6262; 6288; 6347; 6348; 6349; 6352; 6354; 6355; 6366; 6372; 6387; 6586; 6778; 6801; 7043; 7057; 7076; 7098; 7114; 7124; 7133; 7185; 7323; 7474; 7534; 7857; 23213; 139378; 8483; 8638; 8743; 8817; 8829; 8878; 8968; 8995; 8997; 9021; 9114; 9235; 9244; 9315; 9445; 9464; 9508; 9518; 10082; 10221; 10410; 10538; 10581; 10627; 10628; 10631; 10979; 23284; 11156; 11167; 170589; 143686; 440712; 81565; 81618; 50515; 148823; 51330; 9353; 55022; 11197; 91584; 90865; 222663; 255743; 27020; 100133941; 28682; 91543; 5023; 64397; 654364</t>
  </si>
  <si>
    <t>PTGS2; LIF; ACTG1; HSPA5; CRLF1; NME1-NME2; HSPA9; HSPA8; SCG2; CD36; IL6ST; B2M; LIFR; GPC6; AGT; ROS1; CANX; DCN; CXCL12; TIMP1; ADAMTS3; RYR2; SOCS3; FSTL1; OAS1; OAS3; OAS2; PTP4A3; ATP6V0D1; CDH2; CDH5; IFI27; CDH6; IFITM3; IFITM2; IFNG; SLIT2; P4HB; FPR3; OASL; CD24; POSTN; CXCL10; SERPINB2; GDF15; CXCL3; CXCL2; CX3CR1; FN1; CXCL6; RFX4; CXCL8; CSF2; CSF3; ROBO1; ADGRG4; PID1; ACTB; CCL3L1; IL7R; DMRT1; AES; TNFSF10; CCL7; CCL5; GRIA2; ITGA1; HLA-A; TNFSF18; MX2; UBE2D3; HIF1A; MX1; TXNIP; WIF1; TRIB1; COL3A1; PITPNA; IFIT2; IL1R1; RSAD2; LEP; TLR3; NBL1; THBS1; ITPKB; CCL21; GRM6; NPPB; NPPA; IGF2; IL4R; ADGRL3; GBP2; COL1A1; COL4A2; COL4A1; IGFBP5; POLR2L; AFP; INHA; SCUBE3; TNFRSF1B; CSNK1A1; PDIA3; GPX1; ITM2B; EIF4EBP1; STRN; FLNA; WNT5A; BTK; KRT18; NPNT; MMP14; IGFBP4; CCL3; TGFB3; CTNND2; BATF; IL1A; IL1B; KRT8; COL2A1; STAT6; MYH6; ITGA2B; NUMA1; TMSB4X; FGF18; MAPK4; GABRG2; DUSP6; CCL8; CHST11; GPHA2; ZNF106; FERMT2; GCSAML; NREP; SAA1; CCL2; RHEX; BDKRB2; MYL12A; IL32; PLXNA4; IL6; CTGF; COL1A2; ABCA1; PLN; NGFR; PPP2R1A; CTTN; CD55; HLA-B; KALRN; CD59; BIRC3; PRKAA1; IGSF3; MSN; MCL1; HAND2; P2RX1; TRAV8-4; YWHAZ; ITM2C; NPTN; TNFRSF12A; POR; SULF1; SERPINE1; SLIT3; SERPINE2; DAPK3; TRAF1; LTBP2; LTBP1; HSPB1; FBN2; CD40; FBN1; GPC1; TNF; HIST1H3F; IL33; CFL1; NDEL1; HGF; PLP2; NRP1; SESN3; SQSTM1; NOTCH2; CILP; CHRND; MMP3; MMP1</t>
  </si>
  <si>
    <t>extracellular structure organization</t>
  </si>
  <si>
    <t>58 (14.6%)</t>
  </si>
  <si>
    <t>GO:0043062</t>
  </si>
  <si>
    <t>2; 19; 183; 213; 338; 871; 948; 1277; 1278; 1280; 1281; 1282; 1284; 1289; 1293; 1303; 1462; 1490; 1634; 2200; 2201; 2335; 2683; 3371; 3672; 3674; 3908; 3910; 4023; 4312; 4314; 4323; 4324; 4358; 5034; 5054; 5175; 6678; 7045; 7057; 7076; 7077; 7124; 7450; 8076; 23213; 9508; 140766; 10631; 11096; 83986; 151887; 22795; 56999; 25890; 222663; 255743; 64856</t>
  </si>
  <si>
    <t>MMP14; MMP15; TNC; TIMP1; ITGA1; VCAN; CD36; MFAP5; TNF; ADAMTS14; ABI3BP; COL3A1; AGT; COL2A1; A2M; TIMP2; DCN; PECAM1; FAM234A; APOB; ADAMTS3; ITGA2B; ADAMTS9; SULF1; SERPINE1; NID2; SPARC; B4GALT1; P4HB; ADAMTS5; LAMA2; LAMA4; MPV17; ABCA1; FBN2; FBN1; POSTN; COL5A1; COL4A2; COL4A1; VWF; VWA1; SERPINH1; SCUBE3; FN1; THBS1; CCDC80; ALB; NPNT; CTGF; LPL; COL1A2; COL1A1; TGFBI; COL6A3; MMP3; COL12A1; MMP1</t>
  </si>
  <si>
    <t>supramolecular fiber</t>
  </si>
  <si>
    <t>92 (9.9%)</t>
  </si>
  <si>
    <t>GO:0099512</t>
  </si>
  <si>
    <t>58; 70; 71; 226; 493; 547; 844; 845; 1277; 1278; 1280; 1281; 1289; 1293; 1452; 1613; 1634; 1674; 1756; 1778; 1808; 1809; 1832; 2017; 2023; 2200; 2201; 2274; 2316; 3270; 3315; 3834; 3856; 3875; 4052; 4607; 4624; 4625; 4633; 4634; 4635; 4660; 4926; 202333; 6262; 6288; 6331; 6546; 7114; 7134; 7135; 7137; 7139; 7168; 7169; 7170; 7273; 728597; 7756; 7846; 8076; 8087; 8557; 8736; 8829; 8878; 23345; 9168; 9172; 9948; 127294; 10376; 10383; 10398; 10627; 10979; 11155; 55970; 113146; 81565; 84790; 83593; 84617; 84665; 84676; 84700; 85294; 54959; 56203; 58498; 255743; 129446</t>
  </si>
  <si>
    <t>ACTG1; MYL7; MYL4; MYL2; TNNC1; MYL9; DCN; RYR2; GNG12; ZNF207; WDR1; LDB3; ATP2B4; HRC; ODAM; KIF25; TUBB4B; MFAP5; MYL3; ACTA1; DMD; DES; RASSF5; SAA1; MYO18B; COL3A1; TNNT2; TUBA1C; TUBA1B; TUBA1A; MYPN; TTN; DPYSL2; DPYSL3; TUBB6; DSP; XIRP2; CSNK1A1; MYBPC3; FLNA; SCN5A; KRT18; MYOM3; MYOM2; MYOM1; ACTC1; DYNC1H1; TMSB10; KRT8; COL2A1; MYH6; MYH7; TPM3; TPM2; TPM1; FHL2; PPP1R12B; SLC8A1; DCDC2C; KRTAP2-4; FERMT2; ENO1; COL5A1; SYNE1; TRIM63; TCAP; KIF1A; MYL12A; NPNT; COL1A2; COL1A1; LMOD3; CTTN; NUMA1; TMSB4X; CMYA5; CASQ1; CASQ2; TNNI3; TNNI1; DAPK3; LTBP1; HSPB1; FBN2; FBN1; NDEL1; ALDOA; NRP1; SQSTM1; FXR1; AHNAK2; COL6A3</t>
  </si>
  <si>
    <t>regulation of localization</t>
  </si>
  <si>
    <t>177 (6.8%)</t>
  </si>
  <si>
    <t>GO:0032879</t>
  </si>
  <si>
    <t>19; 183; 291; 292; 338; 389; 402; 411; 476; 477; 488; 493; 567; 665; 677; 720; 721; 844; 845; 948; 958; 1000; 1277; 1281; 1524; 1613; 1634; 1756; 1778; 1809; 1832; 1902; 2149; 2273; 2316; 2335; 2597; 2683; 2778; 2821; 2916; 2920; 2921; 3082; 3091; 3270; 3309; 3312; 3315; 3429; 3458; 3488; 3552; 3553; 3554; 3566; 3569; 3576; 3623; 3627; 3674; 3752; 3762; 3782; 3785; 3908; 3910; 3916; 3952; 3976; 4023; 4043; 4323; 4478; 4600; 4607; 4681; 4804; 4836; 4878; 4879; 4924; 4926; 4939; 5054; 5066; 5127; 5176; 5213; 5270; 5350; 5413; 5562; 5743; 5874; 6091; 6098; 6223; 6262; 6288; 6331; 6347; 6348; 6352; 6354; 6355; 6366; 6372; 6387; 6401; 6407; 6546; 6640; 6678; 6690; 6781; 6863; 7009; 7043; 7057; 7076; 7114; 7124; 7130; 7134; 7139; 7168; 7273; 7323; 7432; 7474; 7534; 23213; 8736; 8817; 8829; 8878; 8995; 8997; 9948; 10221; 10434; 10449; 10550; 10631; 10699; 11142; 11156; 11163; 170589; 92840; 113622; 81565; 148823; 83593; 9353; 84665; 151176; 151636; 53405; 80031; 284119; 55022; 145741; 56999; 91584; 90865; 58476; 27020; 27347; 29119; 91543; 128414; 5023; 161247; 128486; 64328</t>
  </si>
  <si>
    <t>NPTN; PTGS2; LIF; ADPRHL1; HSPA5; C2CD4A; LYPLA1; IFI27; HSPA8; CD36; B2M; TNNC1; AGT; PAM; SNTA1; DCN; GCSAML; TIMP1; RYR2; ADAMTS9; OAS2; PTP4A3; CDH2; TTN; SEMG2; GPI; WDR1; IFNG; SLIT2; RAB27B; SLC25A5; SLC25A4; CORIN; CCL21; LPL; KCNN3; NMT1; CXCL10; CXCL12; NUCB1; ATP2B4; HRC; CXCL3; CXCL2; CX3CR1; FN1; CXCL6; ROBO1; CXCL8; PKIG; F2R; VIP; PID1; STC1; MMP14; CCL3; CAVIN1; DMD; CCL7; ATP2A2; CCL5; CCL8; TNFSF18; MX2; GAPDH; HIF1A; TRIB1; SEPT5; COL3A1; SERPINE1; IL1R1; IL4R; IL6; TNNT2; APOB; XPO4; NBL1; ROS1; ERFE; MYPN; C4A; C4B; B4GALT1; GRM6; NKAIN4; NPPB; NPPA; DPYSL3; NUDT4; ABCA1; KCNQ2; DSP; IGFBP5; RHOC; TP53INP2; INHA; GNAS; TNFAIP6; MYBPC3; FLNA; WNT5A; SCN5A; DTX3L; CCL2; MYOM1; LRPAP1; NDEL1; IL1A; IL1B; STK39; ITGA2B; TPM1; SPARC; FHL1; SLC8A1; REEP6; LAMA2; CLIC5; BNIP3L; RASSF5; ARL6IP5; GPHA2; ZFP36L1; UBE2D3; SERPINF1; SAA1; LAMP1; KCNJ5; PLXNA4; LEP; FITM2; FITM1; ATP1A2; ATP1A1; COL1A1; PLN; LPAR1; THBS1; TGFB3; NUMA1; TMSB4X; KALRN; RPS19; ARL2; PRKAA1; MSN; NGFR; P2RX1; LAMA4; SEMA6D; YWHAZ; CASQ1; CASQ2; TAC1; CDK16; SULF1; RSAD2; ACAA2; PFKM; SERPINE2; FGF18; DAPK3; SPINK1; KCND3; HSPB1; CD40; TNF; IL33; DYNC1H1; HGF; TMBIM6; NRP1; CTNNA3; SQSTM1; ARSB; POSTN; SELE</t>
  </si>
  <si>
    <t>regulation of multicellular organismal process</t>
  </si>
  <si>
    <t>186 (6.5%)</t>
  </si>
  <si>
    <t>GO:0051239</t>
  </si>
  <si>
    <t>19; 183; 330; 411; 476; 477; 488; 490; 493; 567; 624; 677; 695; 844; 845; 948; 958; 1000; 1003; 1072; 1116; 1129; 1264; 1277; 1281; 1284; 1289; 1437; 1440; 1490; 1524; 1613; 1634; 1674; 1756; 1761; 1808; 1809; 1832; 1848; 1902; 2017; 2023; 2149; 2200; 2201; 2316; 2335; 133522; 2597; 2683; 2778; 2787; 2817; 2876; 3082; 3091; 3270; 3309; 3313; 3315; 3458; 3488; 3552; 3553; 3566; 3569; 3572; 3575; 3576; 3623; 3627; 3674; 3707; 3752; 3762; 3908; 3910; 3952; 3976; 4023; 4043; 4256; 4323; 4607; 4624; 4625; 4633; 4634; 4635; 4660; 4681; 4804; 4853; 4878; 4879; 4926; 4939; 5054; 5055; 5176; 5230; 5270; 5350; 5441; 5447; 5479; 5518; 5562; 5627; 5743; 5966; 5992; 6091; 6223; 6262; 6288; 6331; 6348; 6387; 6546; 6640; 6678; 6778; 6781; 170692; 6863; 7043; 7057; 7076; 7077; 7098; 7114; 7124; 7134; 7135; 7137; 7139; 7168; 7474; 8087; 23213; 8292; 8817; 8829; 8968; 8997; 9315; 9464; 9948; 10082; 10221; 10398; 10611; 10631; 10699; 23284; 339479; 440712; 81565; 81618; 115362; 51043; 51330; 9353; 84432; 84676; 55365; 219770; 56203; 56999; 57699; 91584; 90865; 26057; 255743; 27020; 27129; 27347; 100133941; 28959; 29119; 91543; 5023; 64091; 654364</t>
  </si>
  <si>
    <t>PTGS2; LIF; TIMP2; HSPA5; NME1-NME2; HSPA9; CD36; IL6ST; GBP5; B2M; MYL2; MYL3; CHI3L1; AGT; SNTA1; MYL9; DCN; CXCL12; TIMP1; POPDC2; RYR2; ADAMTS9; OAS2; CDH2; CDH5; SLIT2; WDR1; IFNG; CD24; CORIN; FXR1; LPL; TMEM176A; TMEM176B; ATP2B1; CXCL10; SERPINB2; BRINP3; ATP2B4; HRC; CNN1; CX3CR1; FN1; RFX4; CXCL8; MYL4; CSF2; CSF3; F2R; GNG5; STC1; PGK1; TNNC1; IL7R; DMRT1; DMD; ATP2A2; DES; PROS1; GAPDH; HIF1A; COLQ; TRIB1; ADAMTS18; COL3A1; TNFRSF12A; SERPINE1; SERPINE2; DPYSL3; LEP; TNNT2; TLR3; NBL1; ZBTB7B; PPARGC1B; THBS1; ITPKB; B4GALT1; NPPB; NPPA; PDLIM5; DPYSL2; IL4R; ABCA1; DSP; CD40; GJD4; COL4A2; IGFBP5; POLR2L; INHA; PROK1; GNAS; GPX1; MGP; MYBPC3; FLNA; WNT5A; SCN5A; BTK; NPNT; MMP14; GPC6; CCL3; LRPAP1; TGFB3; REL; IL1A; IL1B; STK39; STAT6; MYH6; MYH7; ITGA2B; TPM1; SPARC; FGF18; PPP1R12B; SLC8A1; DUSP6; LAMA2; LAMA4; ZFP36L1; ENO1; COL5A1; SERPINF1; SAA1; TRIM63; RHEX; BDKRB2; KCNJ5; CPNE5; PLXNA4; IL6; CTGF; ATP1A2; ATP1A1; COL1A1; PLN; LPAR1; PPIB; LMOD3; PPP2R1A; CTTN; NUMA1; TMSB4X; KALRN; RPS19; BIRC3; PRKAA1; NGFR; HAND2; P2RX1; ANKRD17; ITM2C; CASQ1; CASQ2; ROBO1; POR; SULF1; RSAD2; TNNI3; TNNI1; DAPK3; HSPB7; KCND3; HSPB1; FBN2; CHRM2; FBN1; GPC1; TNF; HIST1H3F; IL33; CFL1; NDEL1; HGF; NPTN; NRP1; CTNNA3; ARSB; POSTN; NOTCH2; NREP; TAC1; ADGRL3</t>
  </si>
  <si>
    <t>muscle structure development</t>
  </si>
  <si>
    <t>69 (11.5%)</t>
  </si>
  <si>
    <t>GO:0061061</t>
  </si>
  <si>
    <t>58; 70; 71; 183; 488; 677; 844; 845; 1000; 1144; 1281; 1293; 1634; 1756; 1832; 1938; 2115; 2273; 2274; 2319; 2817; 2876; 3481; 3488; 3566; 3627; 3856; 3908; 3976; 4323; 4607; 4624; 4625; 4633; 4634; 4878; 5562; 6262; 6546; 6876; 6943; 7124; 7134; 7135; 7137; 7139; 7168; 7273; 7345; 7474; 8087; 8557; 8736; 23345; 9172; 9518; 9948; 127294; 10611; 11155; 116173; 84665; 150572; 56203; 26057; 255743; 129446; 64091; 64208</t>
  </si>
  <si>
    <t>MMP14; MYOM2; LIF; ACTA1; DMD; ACTG1; ATP2A2; PDLIM5; ACTC1; MYOM1; PRKAA1; MYL2; MYL3; LDB3; SYNE1; COL3A1; AGT; IL4R; DCN; NPNT; KRT8; CASQ1; MYH7; CASQ2; POPDC2; RYR2; ANKRD17; TPM1; FHL2; FHL1; MYOM3; TNNI3; TNNI1; SLC8A1; MYPN; GDF15; CDH2; TCF21; NPPA; IGF2; TTN; LAMA2; FLOT2; WDR1; ZFP36L1; DSP; GPC1; TNF; SMYD1; IGFBP5; CXCL10; UCHL1; WNT5A; XIRP2; TAGLN; ETV1; POPDC3; TNNT2; FXR1; GPX1; TCAP; MYBPC3; LMOD3; CHRND; COL6A3; CMTM5; MYH6; EEF2; TNNC1</t>
  </si>
  <si>
    <t>system development</t>
  </si>
  <si>
    <t>261 (5.6%)</t>
  </si>
  <si>
    <t>GO:0048731</t>
  </si>
  <si>
    <t>58; 59; 60; 70; 166; 174; 183; 231; 338; 411; 490; 493; 22931; 547; 567; 664; 677; 695; 844; 871; 958; 1000; 1003; 1009; 1072; 1116; 1129; 1144; 1277; 1278; 1280; 1281; 1282; 1284; 1289; 1293; 1303; 1306; 1340; 1397; 1412; 1437; 1440; 1462; 1490; 1501; 1524; 1613; 1634; 1719; 1756; 1761; 1808; 1809; 1821; 1827; 1832; 1848; 1902; 1909; 1938; 2017; 2115; 2200; 2201; 2273; 2274; 2316; 2335; 133522; 2561; 2683; 2778; 2787; 2817; 2821; 2876; 2916; 3082; 3091; 3209; 3234; 3290; 3309; 3313; 3315; 3321; 3371; 3458; 3481; 3487; 3488; 3552; 3553; 3566; 3569; 3572; 3575; 3576; 3623; 3627; 3672; 3674; 3707; 3785; 3856; 3875; 3908; 3952; 3976; 4052; 4142; 4151; 4222; 4256; 4323; 4358; 4478; 4512; 4607; 4624; 4625; 4633; 4634; 4681; 4726; 4804; 4853; 4878; 4879; 4926; 4939; 4953; 4969; 5054; 5066; 5127; 5175; 5176; 5230; 5266; 5270; 5306; 5350; 5447; 5452; 5479; 5562; 5743; 5992; 6091; 6223; 6262; 6277; 6331; 6347; 6348; 6387; 6546; 6586; 6678; 6778; 6781; 6801; 170692; 6876; 6943; 7043; 7045; 7057; 7076; 7077; 7098; 7124; 7134; 7135; 7137; 7139; 7168; 7273; 7345; 7474; 7857; 8076; 8087; 23213; 8292; 8506; 8557; 8736; 8743; 8817; 8829; 8968; 8997; 9021; 9114; 9172; 9244; 9315; 9344; 9445; 9464; 9948; 10082; 127294; 10221; 10398; 10538; 10611; 10628; 10631; 11096; 23284; 339479; 1508; 55970; 341640; 79641; 440712; 80303; 113146; 57124; 80736; 81565; 81618; 54928; 50515; 51043; 51330; 9353; 84432; 139716; 84665; 150572; 445582; 85294; 53405; 80031; 54796; 54959; 55365; 56203; 56999; 57497; 57699; 91584; 90865; 26057; 255743; 27020; 27129; 100133941; 28959; 91543; 63036; 129446; 64091; 22904; 64208; 654364</t>
  </si>
  <si>
    <t>MT-CO1; LIF; TNFSF10; TIMP2; HSPA5; PTGS2; POR; HSPA9; CELA2A; SCG2; IL6ST; EFHD1; IGFBP4; B2M; NPNT; MYL2; MYL3; CHI3L1; GPC6; AGT; AKR1B1; MYL9; DCN; PECAM1; CXCL12; TIMP1; POPDC2; RYR2; ADAMTS9; SOCS3; GNG12; OAS2; NME1-NME2; ATP6V0D1; CDH2; CDH5; SLIT2; BNC2; HOXD8; GPI; WDR1; RHEX; IFNG; CTSB; CD24; FXR1; TMEM176A; TMEM176B; ATP2B1; CXCL10; PI3; BRINP3; ATP2B4; COL15A1; FN1; CX3CR1; ODAM; RFX4; CXCL8; MFAP5; CSF2; CSF3; ROBO1; GNG5; EDNRA; STC1; ACTB; PGK1; TNNC1; ACTA2; DMRT1; AES; ACTA1; DMD; ITGA1; NREP; GAB3; HIF1A; COLQ; TXNIP; IMPAD1; TRIB1; ADAMTS18; COL3A1; PLXNA4; PITPNA; SERPINE1; SERPINE2; IL4R; LEP; TNNT2; APOB; TLR3; DRP2; NBL1; ZBTB7B; PPARGC1B; PAM; ITPKB; MYPN; TTN; B4GALT1; GRM6; NPPB; NPPA; IGF2; PDLIM5; DPYSL2; DPYSL3; COX6B1; MPV17; KCNQ2; DSP; CD40; COL4A2; COL4A1; IGFBP5; AFP; XIRP2; BNIP3; ETV1; PROK1; GNAS; THBS1; LRFN2; GPX1; ITM2B; MGP; MYBPC3; STRN; FLNA; WNT5A; SCN5A; COL12A1; CRIP2; MYOM3; IL7R; MYOM1; POPDC3; TNC; CCL3; RCAN1; ACTC1; NDEL1; TGFB3; CTNND2; MYOM2; IL1A; IL1B; KRT8; COL2A1; MEOX1; STAT6; MYH6; MYH7; ITGA2B; HOXA13; TPM1; NRP1; FHL2; RAB18; SPARC; FHL1; SLC8A1; DUSP6; BATF; RPS19; INHA; LAMA2; CLIC5; ROGDI; ZFP36L1; KRTAP2-4; COL5A1; SERPINF1; ADGRL3; MAS1; ADAMTS5; GABRB2; UCHL1; TAOK2; TCAP; CNTNAP1; S100A6; KIF1A; CPNE5; MB; TCF21; IL6; CTGF; COL1A2; COL1A1; PLN; LPAR1; PPIB; LMOD3; CDH11; CTTN; NUMA1; DHFR; KALRN; MMP14; VCAN; PRKAA1; IGSF3; CCL2; MSN; NGFR; HAND2; CRYBA2; ANKRD17; SEMA6D; CD248; ODC1; ITM2C; CASQ1; FREM2; TNFRSF12A; CDK16; SULF1; RSAD2; SLIT3; TNNI3; TNNI1; CRLF1; FGF18; POTEE; DAPK3; HSD11B1; HSPB7; SLC44A4; NDUFS6; LTBP1; HSPB1; FBN2; CHRM2; FBN1; GPC1; SMYD1; TNF; HIST1H3F; IL33; CFL1; AHNAK2; HGF; NPTN; SERPINH1; TAGLN; CHST11; SBNO2; ARSB; POSTN; NOTCH2; OGN; BTK; CHRND; TGFBI; COL6A3; KRT18; POU2F2; EEF2</t>
  </si>
  <si>
    <t>actin filament-based movement</t>
  </si>
  <si>
    <t>31 (24.0%)</t>
  </si>
  <si>
    <t>GO:0030048</t>
  </si>
  <si>
    <t>58; 70; 476; 477; 1674; 1756; 1832; 2316; 3752; 3762; 4607; 4624; 4625; 4633; 4634; 4635; 5350; 6262; 6331; 6640; 6781; 7134; 7135; 7137; 7139; 7168; 7169; 7170; 7273; 8557; 29119</t>
  </si>
  <si>
    <t>ACTA1; DMD; ACTC1; DES; SNTA1; MYL4; MYL2; TNNC1; PLN; TNNT2; MYH6; MYH7; RYR2; TPM3; TPM2; TPM1; TNNI3; TNNI1; TTN; KCND3; DSP; FLNA; CTNNA3; TCAP; KCNJ5; MYBPC3; ATP1A2; ATP1A1; STC1; SCN5A; MYL3</t>
  </si>
  <si>
    <t>I band</t>
  </si>
  <si>
    <t>32 (22.9%)</t>
  </si>
  <si>
    <t>GO:0031674</t>
  </si>
  <si>
    <t>70; 226; 493; 844; 845; 1674; 1756; 2274; 2316; 3270; 3315; 3856; 4607; 4624; 4625; 4634; 4660; 6262; 6331; 6546; 7273; 8557; 8736; 9172; 127294; 10627; 10979; 11155; 113146; 84665; 84676; 129446</t>
  </si>
  <si>
    <t>MYOM3; MYOM2; MYOM1; DMD; ACTC1; DES; XIRP2; MYL3; KRT8; CASQ1; MYH7; CASQ2; RYR2; FHL2; MYPN; TTN; PPP1R12B; SLC8A1; HSPB1; FERMT2; LDB3; AHNAK2; ALDOA; MYH6; TRIM63; ATP2B4; HRC; TCAP; MYL12A; MYBPC3; FLNA; SCN5A</t>
  </si>
  <si>
    <t>circulatory system process</t>
  </si>
  <si>
    <t>61 (12.0%)</t>
  </si>
  <si>
    <t>GO:0003013</t>
  </si>
  <si>
    <t>70; 183; 476; 477; 488; 490; 493; 624; 844; 845; 1129; 1278; 1490; 1674; 1756; 1827; 1832; 1909; 2149; 2316; 2876; 3270; 3627; 3672; 3752; 3762; 3952; 4607; 4624; 4625; 4633; 4634; 4635; 4878; 4879; 4973; 5350; 5743; 6262; 6331; 6387; 6546; 6640; 6781; 6863; 7134; 7135; 7137; 7139; 7168; 7273; 8557; 10631; 10699; 11156; 9353; 27129; 27347; 29119; 5023; 64091</t>
  </si>
  <si>
    <t>PTGS2; DMD; ATP2A2; HSPB7; RCAN1; ACTC1; DES; SNTA1; MYL4; MYL2; MYL3; P2RX1; EDNRA; AGT; PLN; LEP; TNNT2; CASQ1; MYH7; CASQ2; TAC1; POPDC2; RYR2; TPM1; TNNI3; PTP4A3; ITGA1; SLC8A1; MYBPC3; NPPB; NPPA; TTN; KCND3; STK39; SLIT2; TNNI1; CHRM2; DSP; CORIN; POSTN; MYH6; ATP2B1; CXCL10; CXCL12; ATP2B4; HRC; CTNNA3; TCAP; BDKRB2; OLR1; KCNJ5; STC1; GPX1; F2R; CTGF; COL1A2; ATP1A2; ATP1A1; FLNA; SCN5A; TNNC1</t>
  </si>
  <si>
    <t>animal organ development</t>
  </si>
  <si>
    <t>205 (6.0%)</t>
  </si>
  <si>
    <t>GO:0048513</t>
  </si>
  <si>
    <t>58; 59; 60; 70; 166; 174; 183; 231; 490; 493; 22931; 547; 567; 664; 677; 695; 844; 871; 1000; 1003; 1072; 1116; 1144; 1277; 1278; 1280; 1281; 1282; 1289; 1293; 1340; 1397; 1412; 1437; 1440; 1490; 1524; 1634; 1756; 1761; 1808; 1832; 1848; 1902; 1909; 1938; 2115; 2200; 2201; 2273; 2274; 2316; 133522; 2561; 2683; 2778; 2787; 2817; 2876; 2916; 3082; 3091; 3234; 3290; 3309; 3313; 3321; 3371; 3458; 3481; 3488; 3553; 3566; 3569; 3575; 3576; 3623; 3627; 3674; 3707; 3856; 3875; 3908; 3952; 3976; 4052; 4142; 4151; 4222; 4256; 4323; 4358; 4478; 4512; 4607; 4624; 4625; 4633; 4634; 4853; 4878; 4926; 4939; 4953; 5054; 5066; 5175; 5176; 5266; 5270; 5350; 5447; 5452; 5479; 5562; 5743; 5992; 6091; 6223; 6262; 6331; 6347; 6348; 6387; 6546; 6586; 6678; 6778; 6781; 170692; 6876; 6943; 7043; 7045; 7057; 7076; 7098; 7124; 7134; 7135; 7137; 7139; 7168; 7273; 7474; 8076; 8087; 23213; 8557; 8736; 8743; 8817; 8829; 8968; 8997; 9021; 9114; 9172; 9244; 9464; 9948; 10082; 127294; 10221; 10398; 10538; 10611; 10628; 11096; 1508; 55970; 341640; 79641; 440712; 57124; 80736; 81565; 54928; 50515; 51043; 9353; 139716; 84665; 150572; 445582; 85294; 53405; 80031; 54796; 54959; 55365; 56203; 56999; 91584; 255743; 27129; 100133941; 28959; 91543; 63036; 129446; 64091; 22904; 64208; 654364</t>
  </si>
  <si>
    <t>MT-CO1; LIF; HSPA5; PTGS2; NME1-NME2; HSPA9; CELA2A; B2M; NPNT; MYL2; MYL3; CHI3L1; GPC6; AGT; AKR1B1; MYL9; DCN; PECAM1; CXCL12; TIMP1; POPDC2; RYR2; ADAMTS9; GNG12; OAS2; ATP6V0D1; CDH2; CDH5; SLIT2; HOXD8; WDR1; IFNG; CTSB; CD24; FXR1; TMEM176A; TMEM176B; ATP2B1; CXCL10; PI3; ATP2B4; SOCS3; CX3CR1; ODAM; RFX4; CXCL8; MFAP5; CSF2; CSF3; ROBO1; GNG5; EDNRA; STC1; ACTB; TNNC1; ACTA2; DMRT1; AES; ACTA1; DMD; GAB3; HIF1A; BATF; TXNIP; IMPAD1; TRIB1; COX6B1; PLXNA4; SERPINE1; SERPINE2; LEP; TNNT2; TLR3; PPARGC1B; PAM; ITPKB; MYPN; TTN; B4GALT1; GRM6; NPPA; IGF2; PDLIM5; DPYSL2; IL4R; MPV17; DSP; SMYD1; COL4A1; IGFBP5; AFP; XIRP2; BNIP3; INHA; GNAS; THBS1; GPX1; MGP; MYBPC3; FLNA; WNT5A; SCN5A; BTK; KRT18; MYOM3; IL7R; MYOM1; POPDC3; CFL1; CCL3; ACTC1; TNFSF10; MYOM2; ADAMTS18; IL1B; KRT8; COL2A1; MEOX1; STAT6; MYH6; MYH7; ITGA2B; TPM1; NRP1; FHL2; RAB18; SPARC; FHL1; SLC8A1; DUSP6; RPS19; ETV1; LAMA2; CLIC5; ZFP36L1; KRTAP2-4; COL5A1; SERPINF1; MAS1; ADAMTS5; GABRB2; TCAP; RHEX; KIF1A; MB; TCF21; IL6; CTGF; COL1A2; COL1A1; PLN; LPAR1; PPIB; LMOD3; CRLF1; TGFB3; NUMA1; KALRN; MMP14; ROGDI; PRKAA1; IGSF3; MSN; CCL2; HAND2; COL3A1; SEMA6D; CD248; ODC1; CASQ1; FREM2; POR; SULF1; RSAD2; SLIT3; TNNI3; TNNI1; CRYBA2; FGF18; POTEE; HSD11B1; HSPB7; SLC44A4; LTBP1; ZBTB7B; FBN2; FBN1; GPC1; TNF; HIST1H3F; TNC; NDEL1; HGF; SERPINH1; TAGLN; CHST11; SBNO2; BNC2; NOTCH2; CHRND; TGFBI; COL6A3; CRIP2; POU2F2; EEF2</t>
  </si>
  <si>
    <t>response to oxygen-containing compound</t>
  </si>
  <si>
    <t>120 (7.7%)</t>
  </si>
  <si>
    <t>GO:1901700</t>
  </si>
  <si>
    <t>19; 60; 70; 183; 231; 338; 476; 477; 490; 493; 664; 677; 695; 948; 958; 1072; 1109; 1129; 1277; 1278; 1281; 1282; 1437; 1440; 1490; 1524; 1604; 1634; 1719; 1902; 1938; 1978; 2149; 2170; 2200; 133522; 2787; 2821; 2876; 2920; 2921; 3040; 3082; 3091; 3309; 3371; 3481; 3488; 3490; 3553; 3569; 3576; 3627; 3856; 3952; 4023; 4142; 4151; 4314; 4324; 4358; 4478; 4804; 4878; 5054; 5066; 5127; 5176; 5350; 5447; 5562; 5577; 5743; 6262; 6347; 6348; 6352; 6354; 6366; 6372; 6387; 6401; 6546; 6586; 6590; 6649; 6678; 6778; 6781; 6863; 7001; 7009; 7043; 7057; 7076; 7124; 7133; 7168; 7350; 7474; 8743; 8997; 9021; 9114; 10221; 10518; 10628; 10631; 23284; 339479; 143686; 55970; 81565; 9353; 85397; 55022; 124641; 5023; 22904; 64397</t>
  </si>
  <si>
    <t>PTGS2; HSPA5; POR; CD36; AGT; PAM; DCN; TIMP1; RYR2; GNG12; ATP6V0D1; SOD3; POSTN; LPL; ATP2B1; CXCL10; CXCL12; BRINP3; ATP2B4; CXCL3; CXCL2; SOCS3; CX3CR1; CXCL6; CXCL8; CSF2; CSF3; F2R; GNG5; PID1; STC1; ACTB; CCL2; MMP15; TNFSF10; CCL7; CCL5; HIF1A; TXNIP; TRIB1; COL3A1; SERPINE1; LEP; APOB; PPARGC1B; THBS1; OVCA2; CCL21; NPPA; IGF2; MPV17; COL1A1; CD40; IGFBP7; COL4A1; IGFBP5; BNIP3; TNFRSF1B; MB; GPX1; EIF4EBP1; WNT5A; BTK; TNC; CCL3; ACTC1; PRKAR2B; FABP3; UCP1; AKR1C4; IL1B; KRT8; STAT6; TPM1; CIB2; SPARC; SLC8A1; ZNF106; ZFP36L1; SERPINF1; ADGRL3; MAS1; AKR1B1; SLPI; IL6; CTGF; COL1A2; ATP1A2; ATP1A1; ABCA1; PLN; LPAR1; TGFB3; CD55; DHFR; KALRN; PRDX2; PRKAA1; MSN; NGFR; P2RX1; GPI; TAC1; CDK16; SLIT3; SLIT2; RGS8; CHRM2; FBN1; TNF; CFL1; NDEL1; HGF; TMBIM6; HBA2; SESN3; SBNO2; SELE; MMP3; EEF2</t>
  </si>
  <si>
    <t>negative regulation of biological process</t>
  </si>
  <si>
    <t>271 (5.3%)</t>
  </si>
  <si>
    <t>GO:0048519</t>
  </si>
  <si>
    <t>2; 19; 70; 166; 183; 213; 231; 291; 292; 330; 402; 476; 477; 488; 493; 567; 624; 664; 665; 677; 695; 720; 721; 844; 845; 871; 894; 948; 966; 1000; 1003; 1072; 1264; 1277; 1280; 1281; 1284; 1289; 1293; 1437; 1440; 1452; 1490; 1524; 1604; 1613; 1634; 1719; 1756; 1761; 1809; 1848; 1902; 1978; 1982; 2017; 2023; 2149; 2170; 2172; 2200; 2201; 2273; 2274; 2316; 2319; 2335; 133522; 2561; 2597; 2683; 2817; 2821; 2876; 2879; 3082; 3091; 3234; 3270; 3309; 3312; 3313; 3315; 3371; 3429; 3458; 3481; 3487; 3488; 3490; 3552; 3553; 3566; 3569; 3572; 3575; 3576; 3623; 3627; 3672; 3707; 3834; 3875; 3952; 3976; 4043; 4052; 4142; 4170; 4314; 4323; 4599; 4633; 4660; 4681; 4804; 4841; 4853; 4869; 4878; 4879; 4938; 4939; 4940; 4969; 5054; 5055; 5176; 5230; 5266; 5270; 5350; 5441; 5447; 5518; 5524; 5562; 5577; 5627; 5743; 5966; 5992; 6091; 6098; 6132; 6141; 6143; 6167; 6171; 6223; 6229; 6262; 6288; 6318; 6347; 6348; 6349; 6352; 6355; 6366; 6387; 6407; 6546; 6586; 6590; 6640; 6678; 6690; 6778; 6781; 6801; 170692; 6863; 6943; 7001; 7009; 7043; 7045; 7057; 7076; 7077; 7098; 7114; 7124; 7130; 7133; 7168; 7178; 7323; 7345; 7432; 7474; 7534; 7756; 7857; 7980; 8087; 23213; 8336; 8483; 8490; 8547; 8638; 8639; 8672; 8743; 8829; 8870; 8878; 8968; 8995; 8997; 9021; 9168; 9244; 9344; 9445; 9464; 253461; 9830; 10172; 10221; 10410; 10434; 10449; 10550; 10581; 10628; 10631; 10906; 11142; 11278; 339479; 143686; 54998; 80712; 81618; 50515; 116173; 128611; 83593; 51043; 51050; 9353; 84676; 150572; 85397; 151636; 80031; 283652; 54927; 55022; 55365; 56203; 23645; 56999; 57467; 11197; 221692; 91584; 90865; 58476; 26057; 27347; 100133941; 192286; 28959; 91543; 128553; 22904; 654364</t>
  </si>
  <si>
    <t>PTGS2; LIF; TIMP2; HSPA5; CRLF1; LYPLA1; HSPA9; HSPA8; SCG2; CD36; IL6ST; B2M; MYL2; AGT; GABRB2; TRIM14; DCN; PI3; TIMP1; ACAA2; BRINP3; RYR2; ADAMTS9; SOCS3; RPL19; OAS1; OAS3; OAS2; IFITM2; NME1-NME2; CDH2; CDH5; IFI27; IFITM3; SEMG2; HOXD8; GPI; IFNG; RFX4; OASL; SLC25A5; SLC25A4; CCL21; TMEM176A; TMEM176B; CXCL10; SERPINB2; RPL18; ATP2B4; HRC; ZNF831; CNN1; CX3CR1; FN1; KIF25; EIF4G2; CCND2; CSF2; CSF3; F2R; VIP; TMSB10; CXCL8; PID1; STC1; PGK1; CCL3L1; IL7R; DMRT1; AES; TNFSF10; DMD; ATP2A2; CCL5; ITGA1; CCL8; TNFSF18; PROS1; GAPDH; HIF1A; MX1; WIF1; TFPI2; ADAMTS18; COL3A1; SERPINE1; SERPINE2; IL4R; LEP; TLR3; NONO; NBL1; ZBTB7B; PPARGC1B; ROS1; ZBTB38; TPT1; ITPKB; C4A; C4B; B4GALT1; NPPB; NPPA; IGF2; DPYSL3; FCN3; TSHZ2; ABCA1; TRIB1; COL4A2; IGFBP4; IGFBP5; POLR2L; HHATL; BNIP3; INHA; TNFRSF1B; CSNK1A1; POSTN; TNFAIP6; GPX1; ITM2B; EIF4EBP1; GPX4; FLOT2; FLNA; WNT5A; TGFB3; BTK; IGFBP7; DTX3L; MMP14; PKIG; CFL1; ZNF207; CCL3; LRPAP1; ACTC1; TP53INP2; FABP6; PRKAR2B; FABP3; REL; TXNIP; IL1A; IL1B; COL2A1; A2M; RPL41; STAT6; RPL8; AURKAIP1; TPM1; NRP1; FHL2; TMSB4X; SPARC; FHL1; PPP1R12B; SLC8A1; DUSP6; TCF21; CHST11; RPS24; CD59; BNIP3L; SBNO2; RASSF5; ARL6IP5; ZFP36L1; UBE2D3; ENO1; COL5A1; SERPINF1; SAA1; MAS1; AKR1B1; TRIM63; UCHL1; ITM2C; TAOK2; SLPI; HIST1H2AM; BDKRB2; TRAFD1; IL33; EIF4G3; ALB; PLXNA4; IL6; PTPA; CTGF; ATP1A2; ATP1A1; COL1A1; PLN; LPAR1; THBS1; LMOD3; NGFR; PPP2R1A; CTTN; CD55; DHFR; KALRN; RPS19; ARL2; BIRC3; PRDX2; PRKAA1; ZNF256; CCL2; PPP1R15A; MCL1; HAND2; ANKRD17; PHACTR1; RGS8; SEMA6D; SERPINB4; YWHAZ; KLF12; CASQ1; CASQ2; ROBO1; POR; CHCHD3; SULF1; RSAD2; RGS5; AOC3; SLIT3; SLIT2; DAPK3; SPINK1; STRN; SNTA1; LTBP1; HSPB1; SLC24A5; FBN2; HIGD2A; FBN1; GPC1; SMYD1; TNF; HIST1H3F; PI15; TNC; STK39; HGF; TMBIM6; CD24; NPM1; SERPINH1; SESN3; SQSTM1; FXR1; RPL37; ESX1; NOTCH2; IER3; CILP; CXCL12; OGN; TAC1; TGFBI; COL6A3; KRT18; MMP3; CMTM5</t>
  </si>
  <si>
    <t>transport</t>
  </si>
  <si>
    <t>269 (5.3%)</t>
  </si>
  <si>
    <t>GO:0006810</t>
  </si>
  <si>
    <t>2; 19; 60; 71; 120; 183; 213; 226; 230; 291; 292; 338; 402; 411; 476; 477; 488; 490; 493; 518; 521; 22931; 547; 567; 624; 664; 665; 677; 695; 720; 721; 821; 844; 845; 948; 958; 966; 1000; 1109; 1116; 1144; 1277; 1340; 1346; 1351; 1352; 1437; 1452; 1490; 1509; 1604; 1756; 1778; 1808; 1832; 1909; 1938; 2017; 2149; 2170; 2172; 2273; 2316; 2335; 2512; 2561; 2566; 2597; 2683; 2700; 2778; 2821; 2891; 2916; 2923; 3040; 3082; 3091; 3101; 3270; 3308; 3309; 3312; 3313; 3315; 200010; 3429; 3458; 3481; 3552; 3553; 3566; 3569; 3576; 3623; 3627; 3674; 3752; 3762; 3782; 3785; 3875; 3916; 3952; 3959; 3976; 4023; 4043; 4053; 4151; 4170; 4478; 4512; 4514; 4600; 4607; 168507; 4804; 4833; 4836; 4869; 4878; 4879; 4924; 4926; 4939; 4948; 4973; 5054; 5066; 5127; 5175; 5213; 5270; 5306; 5350; 5355; 5413; 5452; 5562; 5627; 5651; 5743; 5834; 5874; 6098; 6132; 6141; 6143; 6167; 6171; 6223; 6229; 6262; 6277; 6281; 6288; 6331; 6347; 6348; 6352; 6355; 6366; 6387; 6401; 6508; 6515; 6533; 6546; 6590; 6640; 6678; 6690; 6781; 6863; 6892; 7009; 7043; 7057; 7076; 7077; 7113; 7114; 7124; 7130; 7133; 7134; 7139; 7178; 7273; 7323; 7345; 7350; 7432; 7450; 7474; 7534; 7846; 7857; 8087; 8547; 8736; 8829; 8878; 8997; 9114; 9344; 9697; 55972; 9936; 9948; 10216; 10376; 10383; 10434; 10449; 10550; 10628; 10631; 10699; 11142; 11163; 170589; 11254; 1508; 144195; 341880; 92840; 51629; 80736; 113622; 81565; 147323; 81796; 81893; 57348; 115362; 83697; 84790; 51435; 29015; 151176; 151636; 53405; 283652; 54497; 55022; 145741; 219285; 22872; 23120; 23439; 23762; 56999; 57685; 9635; 90865; 26872; 27347; 100133941; 26515; 28965; 10350; 91543; 128414; 5023; 391013; 64328; 654364</t>
  </si>
  <si>
    <t>MT-CO1; LIF; MT-CO3; ADD3; ACTG1; HSPA5; HSPA4; LYPLA1; HSPA9; HSPA8; TIMP2; SCG2; CD36; B2M; TNNC1; CHI3L1; S100A10; AGT; PAM; CANX; SLC6A6; PECAM1; PKD1L1; SLCO5A1; RPL18; TIMP1; RYR2; ADAMTS9; RPL19; PYGB; OAS2; TTYH1; COX8A; NME1-NME2; ATP6V0D1; CDH2; IFI27; TTN; GPI; WDR1; IFNG; HK3; CTSB; CTSD; SAMD9L; SLC25A5; SLC25A4; CORIN; CCL21; LPL; KCNN3; TIMM10B; NMT1; OCA2; ATP2B1; CXCL10; CACHD1; CXCL12; NUCB1; ATP2B4; HRC; NME4; RAB27B; FN1; CXCL8; PKIG; SLC2A3; CSF2; F2R; VIP; CD302; TUBB4B; PID1; STC1; ACTB; STARD6; CCL2; CCL3; DMD; ATP2A2; CCL5; GRIA2; GABRG2; CCL8; MX2; GAPDH; HIF1A; TXNIP; PRG4; SEPT5; COX6B1; PITPNA; SERPINE1; SERPINE2; TPT1; LEP; TNNT2; APOB; XPO4; PLP2; TUBA1B; TUBA1A; ROS1; ERFE; ABCA9; C4A; C4B; B4GALT1; GRM6; NKAIN4; NPPB; ATP10B; NPPA; IGF2; DPYSL2; IL4R; FCN3; NUDT4; HEATR5B; ABCA1; KCNQ2; DSP; SLC25A39; GBP5; TMPRSS15; COX7A1; FTL; BNIP3; INHA; GJA3; TNFRSF1B; CSNK1A1; POSTN; GNAS; TNFAIP6; CD24; PTGS2; SLC43A3; MYBPC3; COX10; FLNA; VWF; SCN5A; BTK; KRT18; DTX3L; C2CD4A; MYOM1; LRPAP1; SLC2A14; FABP6; HGF; TGFB3; FABP3; SLC4A3; UCP1; AKR1C4; IL1A; IL1B; STK39; SLC4A9; A2M; RPL41; RPL8; ITGA2B; NUMA1; NRP1; RAB18; SPARC; FHL1; SLC8A1; S100A6; SLC6A14; SLC25A40; RPS24; CD59; BNIP3L; CLCA2; SLC35F4; PROS1; ARL6IP5; GPHA2; ZFP36L1; UBE2D3; PLA2G2C; SELE; SAA1; LAMP1; GABRB2; SLC27A6; UCHL1; TAOK2; OSBP2; SLPI; BDKRB2; KIF1A; KCNJ5; MB; ALB; OLR1; IL6; CTGF; TRAM2; ATP1A2; ATP1A1; COL1A1; STEAP1; PLN; ADPRHL1; REEP6; SLC7A5P1; THBS1; NGFR; CTTN; CD55; TMSB4X; KALRN; RPS19; ARL2; PRKAA1; TAPBP; MSN; CLIC5; MCL1; EDNRA; P2RX1; SLC5A9; ATP5MC3; SEC31A; YWHAZ; SCARA3; SNTA1; CASQ1; CASQ2; TAC1; CDK16; RSAD2; ACAA2; PFKM; NDEL1; ATP5ME; ATP1B4; SPINK1; KCND3; SLC44A4; LTBP2; HSPB1; TMPRSS2; SLC24A5; PDIA3; CD40; LGALS3BP; TNF; IL33; DYNC1H1; ALDOA; TMBIM6; ALDOC; HBA2; NPM1; WNT5A; SQSTM1; ARSB; FXR1; RPL37; TUBA1C; CHRND; POU2F2; EEF2</t>
  </si>
  <si>
    <t>regulation of response to stimulus</t>
  </si>
  <si>
    <t>234 (5.6%)</t>
  </si>
  <si>
    <t>GO:0048583</t>
  </si>
  <si>
    <t>2; 19; 60; 71; 166; 183; 231; 292; 330; 338; 389; 477; 488; 493; 567; 624; 629; 664; 695; 715; 720; 721; 844; 845; 948; 958; 966; 1000; 1003; 1116; 1277; 1278; 1280; 1281; 1437; 1440; 1452; 1490; 1501; 1524; 1604; 1613; 1634; 1719; 1756; 1761; 1827; 1848; 1902; 2017; 2023; 2149; 2200; 2201; 2316; 2319; 2335; 2359; 2817; 2821; 2876; 2920; 2921; 2923; 2995; 3082; 3091; 3105; 3106; 3270; 3309; 3312; 3315; 3458; 3481; 3487; 3488; 3552; 3553; 3554; 3566; 3569; 3572; 3575; 3576; 3623; 3627; 3672; 3707; 3916; 3952; 3976; 3977; 4023; 4043; 4052; 4142; 4170; 4314; 4323; 4625; 4681; 4804; 4836; 4841; 4853; 4869; 4878; 4879; 4926; 4969; 5034; 5054; 5055; 5127; 5173; 5176; 5270; 5350; 5447; 5518; 5562; 5627; 5743; 5817; 5966; 5992; 6091; 6098; 6223; 6288; 6318; 6331; 6347; 6348; 6349; 6352; 6354; 6355; 6366; 6372; 6387; 6401; 6586; 6690; 6778; 6781; 170692; 6863; 6943; 7009; 7043; 7057; 7076; 7077; 7098; 7114; 7124; 7130; 7133; 7134; 7135; 7178; 7185; 7323; 7345; 7432; 7474; 7534; 7857; 23213; 8483; 8490; 8506; 8547; 8739; 8743; 8817; 8829; 8870; 8878; 8995; 8997; 9021; 9235; 9244; 9315; 9344; 9464; 9508; 9518; 10082; 10221; 10449; 10550; 10631; 10906; 11156; 170589; 11326; 1508; 143686; 80309; 81565; 81618; 115362; 50515; 148823; 116173; 51043; 51330; 51435; 9353; 84432; 84676; 85397; 151176; 151636; 55022; 219770; 23645; 56961; 11197; 91584; 90865; 222663; 26057; 255743; 27020; 27347; 100133941; 28682; 91543; 22904</t>
  </si>
  <si>
    <t>PTGS2; LIF; ACTG1; HSPA5; CRLF1; POR; HSPA8; SCG2; CD36; IL6ST; B2M; NPNT; LIFR; CHI3L1; AGT; ROS1; TIMP2; DCN; SERPINB2; TIMP1; ADAMTS3; ACAA2; SESN3; SOCS3; SERPINB4; LRPAP1; PTP4A3; CDH2; CDH5; SLIT2; GPI; IFNG; P4HB; FPR3; SLC25A5; CD24; POSTN; LPL; NMT1; HRK; CXCL10; GYPC; ATP2B4; HRC; CXCL3; CXCL2; CX3CR1; FN1; CXCL6; RFX4; CXCL8; CSF2; CSF3; F2R; VIP; PID1; STC1; ACTB; CCL3L1; TNNC1; IL7R; DMRT1; AES; TNFSF10; DMD; CCL7; ATP2A2; CCL5; HLA-B; HLA-A; TNFSF18; PROS1; UBE2D3; HIF1A; WIF1; TRIB1; ADAMTS18; COL3A1; PLXNA4; TNFRSF12A; SERPINE1; IL1R1; TPT1; LEP; APOB; TLR3; NONO; NBL1; ZBTB7B; THBS1; RGS8; ERFE; ITPKB; C4A; C4B; CCL21; GDF15; NPPB; NPPA; IGF2; IL4R; FBN2; ABCA1; GBP5; GJD4; SHD; IGFBP4; IGFBP5; RHOC; BNIP3; INHA; SCUBE3; TNFRSF1B; CSNK1A1; TNFAIP6; GPX1; FLOT2; FLNA; WNT5A; SCN5A; BTK; DTX3L; MMP14; VSIG4; CCL3; RCAN1; TGFB3; CTNND2; REL; IL1A; IL1B; STK39; COL2A1; A2M; STAT6; PVR; MYH7; NUMA1; TMSB4X; NPTN; FGF18; ITGA1; DUSP6; CCL8; SCARA3; PDYN; SBNO2; ARL6IP5; GPHA2; ENO1; GCSAML; NREP; SERPINF1; SAA1; LAMP1; PROK1; AKR1B1; TRIM63; UCHL1; TAOK2; CNTNAP1; BDKRB2; TRAFD1; FCN3; TCF21; IL6; CTGF; COL1A2; ATP1A2; COL1A1; PLN; LPAR1; NGFR; PPP2R1A; CTTN; CD55; DHFR; KALRN; RPS19; CD59; BIRC3; PRKAA1; CCL2; PPP1R15A; MCL1; HAND2; ANKRD17; TRAV8-4; YWHAZ; ITM2C; CASQ1; CASQ2; ROBO1; CDK16; SULF1; RSAD2; RGS5; SPHKAP; SLIT3; SERPINE2; TNNI1; DAPK3; CTSB; SPINK1; TRAF1; LTBP1; HSPB1; PDIA3; CD40; FBN1; GPC1; TNF; IL32; IL33; GPC6; NDEL1; HGF; TMBIM6; NPM1; NRP1; CHST11; SQSTM1; SELE; CFB; NOTCH2; IER3; CILP; CXCL12; OGN; MAS1; TAC1; C1R; MMP3; CMTM5</t>
  </si>
  <si>
    <t>Z disc</t>
  </si>
  <si>
    <t>28 (21.9%)</t>
  </si>
  <si>
    <t>GO:0030018</t>
  </si>
  <si>
    <t>493; 844; 845; 1674; 1756; 2274; 2316; 3270; 3315; 3856; 4607; 4624; 4625; 4660; 6262; 6331; 6546; 7273; 8557; 8736; 9172; 127294; 10627; 11155; 113146; 84665; 84676; 129446</t>
  </si>
  <si>
    <t>MYOM3; MYOM2; MYOM1; DMD; DES; XIRP2; KRT8; CASQ1; MYH7; CASQ2; RYR2; FHL2; MYPN; TTN; PPP1R12B; SLC8A1; HSPB1; LDB3; AHNAK2; MYH6; TRIM63; ATP2B4; HRC; TCAP; MYL12A; MYBPC3; FLNA; SCN5A</t>
  </si>
  <si>
    <t>tissue development</t>
  </si>
  <si>
    <t>132 (6.8%)</t>
  </si>
  <si>
    <t>GO:0009888</t>
  </si>
  <si>
    <t>58; 59; 70; 183; 230; 389; 488; 677; 695; 844; 871; 1000; 1003; 1072; 1116; 1144; 1277; 1280; 1281; 1282; 1284; 1289; 1303; 1490; 1634; 1761; 1832; 1848; 1909; 1938; 2027; 2201; 2274; 2316; 2319; 2335; 2683; 2778; 2817; 2821; 2876; 3082; 3091; 3371; 3458; 3488; 3553; 3627; 3856; 3875; 3952; 3976; 4222; 4256; 4323; 4324; 4478; 4607; 4624; 4625; 4633; 4634; 4878; 4926; 5054; 5175; 5230; 5266; 5270; 5350; 5447; 5562; 5743; 6091; 6098; 6262; 6348; 6546; 6778; 6781; 6876; 6943; 7043; 7045; 7076; 7124; 7134; 7135; 7137; 7139; 7168; 7273; 7474; 23213; 8557; 8736; 8817; 8829; 9021; 9172; 9244; 9464; 9948; 10082; 127294; 10611; 10628; 10631; 1508; 341640; 80736; 54928; 50515; 51043; 9353; 84665; 150572; 85294; 53405; 54796; 54959; 219770; 56203; 56999; 255743; 100133941; 63036; 129446; 64091; 22904; 64208; 654364</t>
  </si>
  <si>
    <t>PTGS2; LIF; TIMP1; MYOM2; NME1-NME2; CELA2A; MYL2; MYL3; CHI3L1; GPC6; AGT; ROS1; DCN; PECAM1; POPDC2; RYR2; ADAMTS9; CDH2; CDH5; SLIT2; GPI; WDR1; IFNG; CTSB; CD24; POSTN; CXCL10; PI3; SOCS3; FN1; ODAM; ROBO1; FREM2; STC1; NPPA; TNNC1; ACTA2; DMRT1; ACTA1; ATP2A2; HIF1A; IMPAD1; EDNRA; SERPINE1; SERPINE2; NPNT; TNNT2; MYPN; TTN; B4GALT1; PGK1; PDLIM5; DSP; COL4A2; COL4A1; IGFBP5; RHOC; XIRP2; GNAS; GPX1; MGP; MYBPC3; FLOT2; FLNA; WNT5A; COL12A1; KRT18; MYOM3; MMP14; MYOM1; POPDC3; TNC; MMP15; ACTC1; TXNIP; IL1B; KRT8; COL2A1; MEOX1; STAT6; MYH6; MYH7; TPM1; FHL2; FGF18; SLC8A1; DUSP6; TCF21; CLIC5; ZFP36L1; KRTAP2-4; COL5A1; TCAP; GJD4; LEP; CTGF; COL1A1; CCL3; PLN; LMOD3; TGFB3; NUMA1; PRKAA1; MSN; HAND2; COL3A1; CASQ1; POR; SULF1; TNNI3; TNNI1; CRLF1; SLC44A4; ZBTB7B; FBN2; GPC1; SMYD1; TNF; CFL1; HGF; ALDOC; NRP1; TAGLN; CHST11; SBNO2; BNC2; ENO3; BTK; CHRND; TGFBI; SERPINH1; EEF2</t>
  </si>
  <si>
    <t>cell differentiation</t>
  </si>
  <si>
    <t>225 (5.5%)</t>
  </si>
  <si>
    <t>GO:0030154</t>
  </si>
  <si>
    <t>2; 19; 58; 59; 70; 71; 183; 230; 338; 411; 488; 567; 664; 677; 695; 844; 845; 871; 948; 1000; 1003; 1009; 1072; 1277; 1280; 1281; 1282; 1284; 1289; 1303; 1306; 1437; 1440; 1462; 1490; 1501; 1524; 1613; 1719; 1756; 1761; 1808; 1809; 1832; 1848; 1902; 1909; 1938; 2017; 2115; 2200; 2201; 2273; 2274; 2316; 2319; 2335; 133522; 2561; 2683; 2778; 2817; 2876; 3082; 3091; 3309; 3313; 3371; 3458; 3481; 3488; 3552; 3553; 3566; 3569; 3572; 3575; 3623; 3627; 3672; 3674; 3707; 3856; 3875; 3908; 3952; 3976; 4023; 4151; 4170; 4222; 4256; 4323; 4324; 4478; 4607; 4624; 4633; 4681; 4804; 4853; 4878; 4926; 4948; 4969; 5054; 5127; 5176; 5230; 5266; 5270; 5306; 5447; 5452; 5518; 5743; 6091; 6098; 6223; 6277; 6281; 6347; 6348; 6366; 6387; 6546; 6586; 6690; 6778; 6781; 6801; 6876; 6943; 7043; 7045; 7057; 7077; 7098; 7124; 7137; 7139; 7168; 7178; 7273; 7345; 7350; 7474; 8087; 23213; 8506; 8557; 8736; 8817; 8829; 8878; 8968; 8997; 23345; 9021; 9172; 9315; 9344; 9464; 9518; 9948; 127294; 10221; 10398; 10538; 10611; 10628; 10631; 10979; 23284; 11155; 339479; 1508; 144195; 79641; 440712; 80303; 113146; 80736; 81565; 81618; 54928; 50515; 116173; 51043; 51330; 9353; 139716; 84665; 84935; 150572; 85294; 53405; 152015; 80031; 54763; 55022; 284680; 55365; 56203; 23762; 56999; 57497; 11197; 57699; 91584; 90865; 58476; 222663; 26057; 26064; 255743; 27020; 100133941; 28959; 91543; 63036; 64091; 22904; 64208; 654364</t>
  </si>
  <si>
    <t>PTGS2; LIF; ACTG1; HSPA5; MYOM2; POR; HSPA9; TMEM176B; CELA2A; CD36; IL6ST; EFHD1; LRFN2; B2M; NPNT; MYL2; CPNE5; S100A10; SPATA46; AGT; ROS1; TIMP2; ROPN1B; CXCL12; POPDC2; POPDC3; ADAMTS9; SOCS3; MEDAG; CDH2; CDH5; SLIT2; WDR1; RHEX; IFNG; CTSB; CD24; CCL21; LPL; TMEM176A; OCA2; CXCL10; PI3; BRINP3; COL15A1; CX3CR1; FN1; ROBO1; NPTN; CSF2; CSF3; TLR3; RAI14; PID1; STC1; PGK1; ACTA2; DMRT1; ACTA1; DMD; ATP2A2; ITGA1; NREP; GAB3; HIF1A; TXNIP; WIF1; IMPAD1; TRIB1; EDNRA; PLXNA4; PITPNA; SERPINE1; SERPINE2; DPYSL3; LEP; TNNT2; APOB; NBL1; PPARGC1B; MEOX1; TPT1; ITPKB; MYPN; TTN; B4GALT1; GDF15; MYL9; NPPA; IGF2; PDLIM5; DPYSL2; IL4R; ABCA1; DSP; COL4A2; COL4A1; IGFBP5; TP53INP2; BNIP3; INHA; SCUBE3; POSTN; GNAS; GPX1; MGP; MYBPC3; STRN; FLOT2; FLNA; WNT5A; COL12A1; KRT18; MYOM3; IL7R; MYOM1; NME1-NME2; CFL1; MMP15; ACTC1; SLC2A14; TGFB3; CTNND2; LDB3; BATF; IL1A; IL1B; KRT8; COL2A1; A2M; STAT6; MYH6; ITGA2B; TPM1; FHL2; FHL1; SLC8A1; DUSP6; RPS19; ETV1; LAMA2; CLIC5; SBNO2; ROGDI; ZFP36L1; KRTAP2-4; FERMT2; COL5A1; SERPINF1; ADGRL3; SYNE1; GABRB2; UCHL1; TAOK2; OSBP2; TCAP; CNTNAP1; S100A6; MB; TCF21; IL6; CTGF; COL1A1; CCL3; LPAR1; THBS1; LMOD3; NGFR; CDH11; PPP2R1A; CTTN; NUMA1; DHFR; KALRN; MMP14; VCAN; CCL2; MSN; MCL1; HAND2; COL3A1; ANKRD17; SEMA6D; ITM2C; CASQ1; CASQ2; TNFRSF12A; CDK16; SULF1; RSAD2; SLIT3; TNNI3; NDEL1; FGF18; DAPK3; SPINK1; SLC44A4; ZBTB7B; ROPN1; FBN2; FBN1; GPC1; SMYD1; TNF; HIST1H3F; IL33; TNC; AHNAK2; HGF; UCP1; ALDOC; NRP1; TAGLN; CHST11; SQSTM1; ARSB; FXR1; NOTCH2; OGN; BTK; TGFBI; SERPINH1; POU2F2; EEF2; CMTM5</t>
  </si>
  <si>
    <t>signaling receptor binding</t>
  </si>
  <si>
    <t>117 (7.1%)</t>
  </si>
  <si>
    <t>GO:0005102</t>
  </si>
  <si>
    <t>m</t>
  </si>
  <si>
    <t>2; 19; 183; 338; 488; 624; 695; 821; 948; 1003; 1072; 1280; 1281; 1289; 1437; 1440; 1490; 2149; 2200; 2274; 2316; 2319; 2335; 133522; 2778; 2821; 2920; 2921; 2995; 3082; 3091; 3105; 3106; 3312; 3458; 3481; 3487; 3552; 3553; 3554; 3569; 3572; 3576; 3623; 3627; 3672; 3908; 3910; 3952; 3976; 3977; 4023; 4043; 4323; 4478; 4681; 4878; 4879; 4969; 5034; 5054; 5173; 5270; 5524; 5817; 6288; 6347; 6348; 6349; 6352; 6354; 6355; 6366; 6372; 6387; 6586; 6781; 6801; 6863; 6892; 6943; 7043; 7045; 7057; 7076; 7077; 7124; 7185; 7345; 7432; 7450; 7474; 7857; 8638; 8743; 8817; 8878; 8995; 9235; 9244; 9344; 9518; 10085; 10383; 10518; 11096; 170589; 440712; 116173; 9353; 84432; 151176; 80031; 90865; 255743; 27020; 28682</t>
  </si>
  <si>
    <t>LIF; TIMP2; TIMP1; CRLF1; HSPA8; SCG2; CD36; IL6ST; LIFR; AGT; CANX; ADAMTS5; GYPC; CDH5; SLIT2; GPI; IFNG; P4HB; OASL; LPL; CXCL10; CXCL12; CXCL3; CXCL2; FN1; CXCL6; CXCL8; EDIL3; CSF2; CSF3; F2R; VIP; TUBB4B; STC1; CCL3L1; MMP14; CCL3; TNFSF10; CCL7; ATP2A2; CCL5; HLA-B; HLA-A; TNFSF18; SAA1; IL6; COL3A1; SERPINE1; IL1R1; TAPBP; APOB; NBL1; PPARGC1B; THBS1; ERFE; CCL21; GDF15; NPPB; NPPA; IGF2; IGFBP4; INHA; PROK1; GNAS; STRN; FLOT2; FLNA; VWF; BTK; NPNT; CCL2; LRPAP1; IL1A; IL1B; COL2A1; A2M; CIB2; PVR; FHL2; FGF18; ITGA1; CCL8; LAMA2; LAMA4; PDYN; GPHA2; COL5A1; HIF1A; UCHL1; TAOK2; RHEX; BDKRB2; TCF21; LEP; PTPA; CTGF; ABCA1; TGFB3; MSN; SEMA6D; TRAV8-4; NPTN; TAC1; SLIT3; SERPINE2; TRAF1; FBN1; TNF; IL32; IL33; CFL1; HGF; WNT5A; SQSTM1; OGN; TGFBI; CMTM5</t>
  </si>
  <si>
    <t>defense response</t>
  </si>
  <si>
    <t>121 (7.0%)</t>
  </si>
  <si>
    <t>GO:0006952</t>
  </si>
  <si>
    <t>2; 71; 183; 330; 338; 567; 624; 629; 664; 665; 695; 715; 720; 721; 948; 958; 966; 1003; 1116; 1524; 1604; 1613; 2149; 2319; 2335; 2359; 2597; 2634; 2683; 2876; 2920; 2921; 2995; 3082; 3091; 3105; 3106; 3429; 3433; 3458; 3487; 3552; 3553; 3554; 3566; 3569; 3572; 3576; 3627; 3916; 3952; 3959; 4023; 4142; 4599; 4600; 4804; 4841; 4878; 4938; 4939; 4940; 4973; 5054; 5176; 5627; 5743; 5817; 5966; 6223; 6288; 6318; 6347; 6348; 6349; 6352; 6354; 6355; 6366; 6372; 6387; 6401; 6407; 6590; 6863; 7057; 7098; 7114; 7124; 7130; 7133; 7323; 7474; 7857; 8547; 8638; 8639; 8997; 9021; 9235; 9830; 10383; 10410; 10538; 10581; 10906; 10964; 11096; 11326; 1508; 115362; 51435; 151636; 54959; 90865; 64332; 26057; 27347; 91543; 5023; 22904</t>
  </si>
  <si>
    <t>PTGS2; AOC3; ACTG1; IFI27; SCG2; CD36; IL6ST; B2M; CHI3L1; AGT; TRIM14; ADAMTS5; CXCL12; SOCS3; OAS1; OAS3; OAS2; CDH5; IFITM3; IFITM2; IFNG; CTSB; FPR3; OASL; CCL21; LPL; CXCL10; GYPC; SERPINB4; CXCL3; CXCL2; CX3CR1; FN1; CXCL6; CXCL8; ODAM; F2R; TUBB4B; CCL3L1; CCL2; CCL3; CCL7; CCL5; HLA-B; CCL8; PROS1; GAPDH; SAA1; MX1; NFKBIZ; IFIT2; IL1R1; RSAD2; LEP; APOB; TLR3; NONO; THBS1; C4A; C4B; B4GALT1; NPPA; FCN3; IL4R; GBP2; GBP5; IGFBP4; BNIP3; TNFRSF1B; TNFAIP6; GPX1; FLOT2; STK39; WNT5A; BTK; DTX3L; VSIG4; BATF; REL; IL1A; IL1B; A2M; PVR; IFI44L; SEMG2; HLA-A; BNIP3L; MX2; UBE2D3; SERPINF1; HIF1A; MAS1; SLPI; BDKRB2; TRAFD1; IL6; CD55; TMSB4X; KALRN; RPS19; CD59; BIRC3; NGFR; P2RX1; ANKRD17; SCARA3; TAC1; SERPINE1; DAPK3; CD40; LGALS3BP; TNF; IL32; IL33; HGF; SBNO2; OLR1; SELE; CFB; LAMP1; C1R</t>
  </si>
  <si>
    <t>supramolecular fiber organization</t>
  </si>
  <si>
    <t>63 (9.8%)</t>
  </si>
  <si>
    <t>GO:0097435</t>
  </si>
  <si>
    <t>58; 70; 71; 226; 389; 402; 844; 845; 871; 948; 1072; 1277; 1278; 1280; 1281; 1289; 1303; 1440; 1490; 1674; 1778; 1809; 1832; 1902; 2017; 2316; 133522; 2876; 3312; 3856; 4053; 4607; 4624; 4633; 4926; 6281; 6366; 6387; 6863; 7043; 7114; 7139; 7168; 7169; 7170; 7273; 7756; 8076; 8557; 8736; 8829; 9168; 9172; 9508; 140766; 9948; 127294; 11155; 81565; 9353; 84665; 56203; 221692</t>
  </si>
  <si>
    <t>MYOM3; MYOM2; MYOM1; ACTA1; ACTG1; NUMA1; TMSB4X; ACTC1; ARL2; CD36; ALDOA; MFAP5; CTTN; MYL2; TPM1; S100A10; COL3A1; KRT8; COL2A1; LTBP2; TNNT2; CASQ1; ADAMTS3; CASQ2; TAC1; TPM3; TPM2; PPARGC1B; MYPN; TTN; NDEL1; CCL21; MYBPC3; SLIT2; ZNF207; DES; PHACTR1; DPYSL3; WDR1; DSP; HSPA8; LDB3; COL5A1; CFL1; DYNC1H1; RHOC; MYH6; CXCL12; NRP1; TCAP; CSF3; GPX1; CTGF; TMSB10; COL1A2; LMOD3; COL1A1; FLNA; SERPINH1; LPAR1; TGFB3; COL12A1; ADAMTS14</t>
  </si>
  <si>
    <t>regulation of developmental process</t>
  </si>
  <si>
    <t>153 (6.2%)</t>
  </si>
  <si>
    <t>GO:0050793</t>
  </si>
  <si>
    <t>19; 183; 226; 338; 389; 411; 567; 664; 677; 695; 948; 958; 1000; 1003; 1072; 1116; 1277; 1281; 1284; 1289; 1437; 1440; 1452; 1490; 1524; 1613; 1634; 1761; 1808; 1809; 1848; 1902; 2017; 2200; 2201; 2316; 2319; 2335; 133522; 2683; 2778; 2787; 2817; 2876; 3082; 3091; 3309; 3313; 3315; 3458; 3481; 3488; 3552; 3553; 3566; 3569; 3572; 3575; 3576; 3623; 3627; 3674; 3707; 3908; 3910; 3952; 3976; 4023; 4256; 4323; 4478; 4624; 4681; 4804; 4853; 4879; 4926; 4939; 5054; 5176; 5230; 5270; 5447; 5479; 5518; 5562; 5743; 5992; 6091; 6223; 6281; 6347; 6348; 6354; 6387; 6546; 6678; 6778; 7043; 7057; 7076; 7077; 7098; 7124; 7168; 7474; 8087; 23213; 8292; 8817; 8829; 8968; 8997; 9021; 9315; 9344; 9464; 9518; 9948; 10082; 10221; 10398; 10611; 10627; 10631; 10979; 23284; 339479; 440712; 81565; 81618; 116173; 51043; 51330; 9353; 84432; 84935; 150572; 55022; 55365; 219770; 56203; 56999; 11197; 57699; 91584; 26057; 255743; 27020; 100133941; 28959; 128486; 654364</t>
  </si>
  <si>
    <t>PTGS2; LIF; TIMP2; HSPA5; NME1-NME2; HSPA9; CD36; IL6ST; B2M; CPNE5; CHI3L1; S100A10; AGT; MYL9; DCN; TIMP1; ADAMTS9; SOCS3; OAS2; MEDAG; CDH2; CDH5; WDR1; IFNG; CD24; FXR1; LPL; TMEM176A; TMEM176B; CXCL10; CXCL12; BRINP3; FN1; CX3CR1; RFX4; CXCL8; CSF2; CSF3; ROBO1; GNG5; PID1; IL7R; DMRT1; CCL7; HIF1A; COLQ; WIF1; TRIB1; COL3A1; TNFRSF12A; SERPINE1; SERPINE2; DPYSL3; LEP; APOB; TLR3; NBL1; ZBTB7B; PPARGC1B; THBS1; ITPKB; B4GALT1; GDF15; NPPB; PGK1; IGF2; PDLIM5; DPYSL2; IL4R; COL1A1; COL4A2; IGFBP5; RHOC; BNIP3; INHA; PROK1; CSNK1A1; GNAS; GPX1; MGP; FLOT2; FLNA; WNT5A; BTK; SMYD1; NPNT; MMP14; GPC6; CCL3; ALDOA; TGFB3; IL1A; IL1B; STAT6; MYH6; ITGA2B; TPM1; SPARC; FGF18; SLC8A1; DUSP6; LAMA2; LAMA4; ZFP36L1; FERMT2; COL5A1; SERPINF1; ADGRL3; CCL2; TAOK2; RHEX; GJD4; MYL12A; PLXNA4; IL6; FITM2; CTGF; ABCA1; LPAR1; PPIB; LMOD3; PPP2R1A; CTTN; NUMA1; KALRN; RPS19; PRKAA1; MSN; NGFR; HAND2; ANKRD17; ITM2C; NPTN; POR; SULF1; SLIT2; DAPK3; HSPB1; FBN2; CD40; FBN1; GPC1; TNF; HIST1H3F; CFL1; NDEL1; HGF; NRP1; ARSB; POSTN; NOTCH2; NREP; CMTM5</t>
  </si>
  <si>
    <t>A band</t>
  </si>
  <si>
    <t>16 (37.2%)</t>
  </si>
  <si>
    <t>GO:0031672</t>
  </si>
  <si>
    <t>226; 2023; 2274; 4607; 4633; 4634; 4635; 4660; 202333; 7273; 8736; 9172; 127294; 84676; 56203; 58498</t>
  </si>
  <si>
    <t>MYOM3; MYOM2; MYOM1; MYL7; CMYA5; FHL2; ENO1; MYL4; MYBPC3; MYL3; PPP1R12B; ALDOA; MYL2; TRIM63; LMOD3; TTN</t>
  </si>
  <si>
    <t>programmed cell death</t>
  </si>
  <si>
    <t>134 (6.5%)</t>
  </si>
  <si>
    <t>GO:0012501</t>
  </si>
  <si>
    <t>70; 166; 183; 213; 231; 291; 292; 330; 624; 664; 665; 677; 695; 894; 958; 1072; 1116; 1280; 1437; 1490; 1524; 1613; 1832; 1848; 1902; 2017; 2023; 2149; 2274; 2316; 2561; 2597; 2683; 2821; 2876; 2879; 2923; 3082; 3091; 3309; 3313; 3315; 3429; 3433; 3458; 3481; 3552; 3553; 3569; 3572; 3623; 3672; 3707; 3856; 3875; 3916; 3952; 4170; 4599; 4804; 4833; 4836; 4841; 4853; 4869; 5034; 5054; 5055; 5163; 5266; 5447; 5518; 5524; 5562; 5743; 6091; 6098; 6262; 6347; 6348; 6352; 6366; 6387; 6586; 7001; 7009; 7043; 7057; 7076; 7098; 7124; 7133; 7178; 7185; 7323; 7474; 7534; 158471; 7857; 8087; 23213; 8739; 8743; 8829; 8870; 8878; 8995; 8997; 9021; 9244; 9344; 9445; 9464; 9518; 10449; 10550; 10628; 1508; 57124; 81618; 50515; 83593; 51330; 9353; 23645; 140691; 90865; 27069; 27347; 100133941; 192286; 5023; 63036; 654364</t>
  </si>
  <si>
    <t>PTGS2; HRK; HSPA5; CRLF1; NME1-NME2; HSPA9; CELA2A; SCG2; IL6ST; CHI3L1; AGT; ROS1; PI3; TIMP1; RYR2; IFI27; GPI; IFNG; P4HB; SLC25A5; SLC25A4; CCL21; NMT1; SERPINB2; TRIM69; NME4; GHITM; SOCS3; CX3CR1; ROBO1; HIGD2A; CCND2; CSF2; F2R; AKR1B1; CCL2; CCL3; AES; TNFSF10; CCL5; ITGA1; TNFSF18; RASSF5; GAPDH; HIF1A; MX1; TNFRSF12A; IFIT2; LEP; TLR3; NONO; THBS1; ITPKB; B4GALT1; GDF15; IGF2; TPT1; DSP; BNIP3; INHA; TNFRSF1B; GPX1; ITM2B; GPX4; FLNA; WNT5A; BTK; KRT18; ACTC1; TGFB3; TXNIP; IL1A; IL1B; KRT8; COL2A1; FHL2; DUSP6; BNIP3L; ARL6IP5; ZFP36L1; UBE2D3; ENO1; LAMP1; GABRB2; TAOK2; BDKRB2; ALB; IL6; PTPA; CTGF; LPAR1; MCL1; PPP2R1A; CTTN; KALRN; BIRC3; PRDX2; PRKAA1; PPP1R15A; NGFR; HAND2; P2RX1; CD248; YWHAZ; ITM2C; POR; SULF1; SERPINE1; ACAA2; SLIT3; SLIT2; DAPK3; CTSB; TRAF1; HSPB1; PDIA3; CD40; TNF; IL33; CFL1; STK39; HGF; TMBIM6; CD24; NPM1; NRP1; CHST11; SQSTM1; FXR1; NOTCH2; IER3; PDK1; CXCL12; PRUNE2</t>
  </si>
  <si>
    <t>cytoskeletal protein binding</t>
  </si>
  <si>
    <t>77 (8.4%)</t>
  </si>
  <si>
    <t>GO:0008092</t>
  </si>
  <si>
    <t>58; 60; 70; 120; 226; 230; 476; 547; 1000; 1003; 1004; 1009; 1072; 1264; 1674; 1756; 1808; 1809; 1938; 2170; 2314; 2316; 246176; 2597; 2683; 3785; 3834; 4478; 4599; 4600; 4607; 4624; 4625; 4633; 4634; 4635; 4892; 4926; 5874; 6277; 6331; 6546; 6640; 6876; 7114; 7134; 7135; 7137; 7139; 7168; 7169; 7170; 7178; 7273; 7756; 8557; 8736; 23345; 9168; 9172; 9948; 127294; 10611; 10627; 11155; 81565; 84665; 84676; 84700; 84940; 56203; 221692; 26112; 27129; 29119; 63876; 129446</t>
  </si>
  <si>
    <t>CDH11; MYOM2; MYOM1; ACTA1; DMD; HSPB7; ZNF207; NUMA1; TMSB4X; ACTC1; DES; MX2; GAPDH; MX1; XIRP2; MSN; MYL4; TMSB10; MYL2; FABP3; PHACTR1; ADD3; CORO6; TPT1; TNNT2; MYH6; MYH7; GAS2L2; MYPN; TPM3; TPM2; TPM1; NRAP; FLII; TNNI3; TNNI1; B4GALT1; TNNC1; CDH2; CDH5; CTNNA3; CDH6; TTN; SNTA1; DPYSL2; DPYSL3; WDR1; CCDC69; KCNQ2; SLC8A1; CFL1; NDEL1; ALDOA; SYNE1; ALDOC; TRIM63; PKNOX2; TAGLN; TCAP; RAB27B; S100A6; CNN1; KIF1A; MYL12A; LDB3; KIF25; PDLIM5; MYO18B; MYOM3; MYBPC3; LMOD3; ATP1A1; FLNA; ACTB; SCN5A; EEF2; MYL3</t>
  </si>
  <si>
    <t>blood vessel development</t>
  </si>
  <si>
    <t>61 (9.6%)</t>
  </si>
  <si>
    <t>GO:0001568</t>
  </si>
  <si>
    <t>59; 183; 338; 677; 958; 1000; 1003; 1116; 1277; 1278; 1281; 1282; 1284; 1289; 1306; 1490; 1524; 1634; 1909; 2335; 2683; 2821; 2876; 3082; 3091; 3315; 3552; 3553; 3569; 3576; 3627; 3952; 4052; 4323; 4804; 4879; 5054; 5175; 5176; 5230; 5743; 6091; 6347; 6678; 6943; 7045; 7057; 7098; 7137; 7474; 7857; 23213; 8817; 8829; 9021; 9464; 51330; 9353; 84432; 56999; 26057</t>
  </si>
  <si>
    <t>ACTA2; MMP14; PECAM1; PTGS2; HAND2; SCG2; HIF1A; NGFR; CHI3L1; COL3A1; EDNRA; IL1B; AGT; TNFRSF12A; SERPINE1; DCN; IL6; APOB; LEP; ADAMTS9; SOCS3; SULF1; THBS1; SPARC; FGF18; TNNI3; B4GALT1; CDH2; CDH5; TCF21; PGK1; GPI; LTBP1; HSPB1; SLIT2; ZFP36L1; CD40; COL5A1; SERPINF1; COL4A2; COL4A1; HGF; CXCL10; CCL2; IL1A; NRP1; ANKRD17; COL15A1; PROK1; FN1; CX3CR1; ROBO1; CXCL8; GPX1; TLR3; CTGF; NPPB; COL1A2; COL1A1; TGFBI; WNT5A</t>
  </si>
  <si>
    <t>myofilament</t>
  </si>
  <si>
    <t>14 (43.8%)</t>
  </si>
  <si>
    <t>GO:0036379</t>
  </si>
  <si>
    <t>58; 4607; 7134; 7135; 7137; 7139; 7168; 7169; 7170; 7273; 8736; 9172; 127294; 56203</t>
  </si>
  <si>
    <t>MYOM3; TTN; MYOM1; TNNT2; MYOM2; TPM3; TPM2; TPM1; ACTA1; MYBPC3; TNNI3; TNNI1; LMOD3; TNNC1</t>
  </si>
  <si>
    <t>regulation of signaling</t>
  </si>
  <si>
    <t>197 (5.6%)</t>
  </si>
  <si>
    <t>GO:0023051</t>
  </si>
  <si>
    <t>2; 19; 166; 183; 231; 291; 292; 330; 389; 402; 476; 477; 488; 490; 493; 624; 664; 844; 845; 948; 958; 1000; 1116; 1277; 1280; 1281; 1437; 1440; 1452; 1490; 1501; 1524; 1604; 1613; 1634; 1756; 1761; 1827; 1848; 1902; 2017; 2023; 2149; 2200; 2201; 2316; 2319; 2335; 2778; 2817; 2821; 2876; 2891; 2916; 2920; 2921; 2923; 3082; 3091; 3270; 3309; 3315; 3458; 3481; 3487; 3488; 3552; 3553; 3554; 3569; 3572; 3575; 3576; 3623; 3627; 3672; 3707; 3908; 3952; 3976; 3977; 4043; 4052; 4142; 4170; 4323; 4681; 4804; 4836; 4841; 4853; 4878; 4879; 4926; 4969; 5034; 5054; 5127; 5173; 5213; 5270; 5350; 5413; 5447; 5518; 5562; 5743; 5966; 5992; 6091; 6098; 6262; 6288; 6347; 6348; 6349; 6352; 6354; 6355; 6366; 6372; 6387; 6546; 6586; 6690; 6781; 6863; 6943; 7009; 7043; 7057; 7076; 7077; 7098; 7114; 7124; 7133; 7137; 7178; 7185; 7345; 7432; 7474; 7534; 7857; 8087; 23213; 8483; 8490; 8506; 8739; 8743; 8817; 8829; 8870; 8878; 8995; 8997; 9021; 9235; 9244; 9315; 9344; 9464; 9508; 9518; 10082; 10221; 10449; 10550; 10631; 10699; 11156; 170589; 143686; 80309; 81618; 50515; 148823; 116173; 51330; 9353; 84432; 85397; 151176; 55022; 23645; 56961; 11197; 90865; 222663; 26057; 255743; 27020; 27347; 100133941; 91543</t>
  </si>
  <si>
    <t>PTGS2; LIF; TIMP2; HSPA5; CRLF1; POR; SCG2; CD36; IL6ST; LIFR; CHI3L1; AGT; ROS1; DCN; GCSAML; TIMP1; ADAMTS3; ACAA2; RYR2; SOCS3; LRPAP1; PTP4A3; CDH2; TNNI3; GPI; IFNG; SLIT2; P4HB; SLC25A5; SLC25A4; CORIN; FXR1; NMT1; ATP2B1; CXCL10; CXCL12; ATP2B4; HRC; CXCL3; CXCL2; CX3CR1; FN1; CXCL6; RFX4; CXCL8; CSF2; CSF3; F2R; VIP; PID1; STC1; CCL3L1; IL7R; DMRT1; AES; TNFSF10; DMD; CCL7; ATP2A2; CCL5; GRIA2; ITGA1; CCL8; TNFSF18; HIF1A; WIF1; TRIB1; SEPT5; COL3A1; TNFRSF12A; SERPINE1; IL1R1; LEP; TLR3; NONO; NBL1; THBS1; RGS8; ERFE; ITPKB; CCL21; GRM6; NPPB; NPPA; IGF2; TPT1; FBN2; ABCA1; SHD; IGFBP4; IGFBP5; RHOC; BNIP3; INHA; SCUBE3; TNFRSF1B; CSNK1A1; GNAS; GPX1; FLOT2; FLNA; WNT5A; NPNT; MMP14; CCL3; RCAN1; TGFB3; CTNND2; REL; IL1A; IL1B; COL2A1; A2M; NUMA1; NPTN; FGF18; SLC8A1; DUSP6; TCF21; CHST11; LAMA2; PDYN; ARL6IP5; GPHA2; ENO1; NREP; SAA1; MAS1; GDF15; PROK1; AKR1B1; UCHL1; TAOK2; CNTNAP1; BDKRB2; HRK; IL6; CTGF; ATP1A2; ATP1A1; COL1A1; PLN; LPAR1; NGFR; PPP2R1A; CTTN; CD55; TMSB4X; KALRN; ARL2; BIRC3; PRKAA1; CCL2; PPP1R15A; MCL1; HAND2; ANKRD17; YWHAZ; ITM2C; CASQ1; CASQ2; ROBO1; CDK16; SULF1; RSAD2; RGS5; PFKM; SPHKAP; SLIT3; SERPINE2; DAPK3; SPINK1; TRAF1; LTBP1; HSPB1; PDIA3; CD40; FBN1; GPC1; TNF; IL32; IL33; GPC6; STK39; HGF; TMBIM6; CD24; NRP1; SESN3; SQSTM1; POSTN; NOTCH2; IER3; CILP; OGN; TAC1; CMTM5</t>
  </si>
  <si>
    <t>cellular component assembly involved in morphogenesis</t>
  </si>
  <si>
    <t>23 (21.5%)</t>
  </si>
  <si>
    <t>GO:0010927</t>
  </si>
  <si>
    <t>58; 70; 71; 844; 845; 2817; 3856; 4607; 4624; 4633; 7139; 7168; 7273; 8506; 8557; 8736; 9172; 9948; 127294; 11155; 113146; 84665; 56203</t>
  </si>
  <si>
    <t>MYOM3; MYOM2; MYOM1; ACTA1; ACTG1; ACTC1; CNTNAP1; MYL2; KRT8; TNNT2; CASQ1; CASQ2; TPM1; MYPN; TTN; WDR1; GPC1; MYH6; TCAP; LDB3; MYBPC3; AHNAK2; LMOD3</t>
  </si>
  <si>
    <t>cytoplasmic part</t>
  </si>
  <si>
    <t>425 (4.4%)</t>
  </si>
  <si>
    <t>GO:0044444</t>
  </si>
  <si>
    <t>2; 19; 58; 59; 60; 70; 71; 120; 174; 183; 213; 226; 230; 231; 291; 292; 169355; 330; 338; 389; 402; 411; 476; 477; 488; 493; 518; 521; 22931; 547; 567; 624; 664; 665; 677; 695; 720; 721; 821; 844; 845; 11065; 871; 894; 948; 966; 1000; 1072; 1109; 1116; 1129; 1144; 1158; 1160; 11131; 1277; 1278; 1280; 1281; 1282; 1284; 1289; 1293; 1303; 1306; 1340; 1346; 1351; 1352; 1397; 1431; 1452; 1462; 1490; 1509; 1524; 1604; 1634; 1674; 54898; 1719; 1737; 1756; 1778; 1808; 1809; 1832; 1848; 1902; 1938; 1978; 1982; 2017; 2023; 2027; 2052; 2149; 2170; 2172; 2200; 2273; 2274; 2314; 2316; 2319; 2335; 493913; 133522; 2512; 2525; 2561; 2566; 2597; 2628; 2632; 2634; 2683; 2778; 2787; 2817; 2821; 2876; 2879; 2891; 2916; 2923; 2995; 3034; 3040; 3082; 3091; 3101; 3105; 3106; 3270; 3284; 3290; 3308; 3309; 3312; 3313; 3315; 3371; 3429; 3433; 3481; 3487; 3488; 3490; 3552; 3553; 3569; 3575; 3672; 3674; 3707; 3856; 3875; 3916; 3959; 3976; 4043; 4052; 4151; 4170; 4323; 200942; 4338; 4358; 4478; 4512; 4514; 4599; 4600; 4607; 4624; 4625; 4633; 4634; 4635; 4660; 4696; 4715; 4726; 4804; 4833; 4836; 4853; 4869; 4878; 4924; 4926; 4938; 4939; 4940; 4948; 4953; 4969; 4973; 5034; 5054; 5066; 5122; 5127; 5163; 5175; 5176; 5213; 5214; 5230; 5266; 5270; 5306; 5350; 5355; 5413; 5441; 5447; 5479; 5518; 5562; 5577; 5596; 5627; 5743; 5757; 5834; 5837; 202333; 5874; 5966; 6098; 6132; 6141; 6143; 6167; 6171; 6223; 6229; 6262; 6277; 6281; 6288; 6319; 6331; 6345; 6348; 6401; 6482; 6515; 6546; 6586; 6590; 6649; 6678; 6690; 6778; 6892; 7001; 7009; 7043; 7045; 7057; 7076; 7077; 7086; 7098; 7114; 7124; 7130; 7133; 7134; 7135; 7137; 7139; 7167; 7168; 7169; 7170; 7178; 7185; 7273; 7323; 7345; 7350; 7450; 7474; 7534; 728597; 7805; 7846; 7857; 8087; 23213; 8404; 8490; 8557; 8638; 8639; 8672; 8736; 8739; 8829; 8870; 8878; 8997; 23345; 9021; 9114; 9172; 9235; 9244; 9344; 9445; 9518; 9672; 9697; 9741; 55972; 9830; 9936; 9948; 10082; 127294; 10376; 10383; 10398; 10410; 10434; 10449; 10518; 10550; 10611; 10627; 10628; 10631; 10979; 11096; 11098; 11155; 11156; 11163; 11167; 11278; 142685; 339479; 1508; 54998; 79586; 92840; 79901; 80303; 80309; 113146; 51629; 113622; 81565; 81618; 147323; 57348; 115361; 115362; 54928; 246777; 50515; 51435; 84620; 84665; 84676; 84700; 150786; 85294; 151636; 53405; 283358; 80031; 283652; 283820; 54497; 284119; 54927; 284361; 145741; 219285; 22872; 55847; 23120; 56203; 56255; 23645; 56999; 57333; 57467; 140691; 9635; 221692; 90865; 64332; 58476; 58498; 222642; 26064; 255743; 26872; 27069; 27129; 387712; 27347; 26515; 126410; 192286; 100527949; 253017; 10350; 91543; 5023; 161247; 128486; 63036; 129446; 64328; 64397; 130074; 654364; 64856</t>
  </si>
  <si>
    <t>HSPA5; HSPA4; HSPA9; HSPA8; CELA2A; SCG2; MOCS2; B2M; AGT; AKR1B1; TSPO2; SLPI; PCSK1; WDR1; FXR1; OCA2; GYPC; COL15A1; LAPTM5; TUBB4B; CCND2; TPI1; STARD6; ACTA2; ACTA1; ATP2A2; RAB6D; ITGA1; MX2; UBE2D3; MX1; MYO18B; IMPAD1; COL3A1; IFIT2; SERPINE2; DPYSL3; IL6; TNNT2; APOB; XPO4; MYPN; TTN; C4B; GRM6; PDLIM5; MPV17; DSP; COL4A2; COL4A1; FTL; XIRP2; BNIP3; CSNK1A1; MB; GPX1; GPX4; FLOT2; FLNA; VWF; CRIP2; LRPAP1; CTTN; REL; CLCA2; PLP2; COL2A1; HHATL; GIMAP1-GIMAP5; SPARC; CYBRD1; S100A6; BDKRB2; ALB; NPNT; FITM2; FITM1; ATP1A2; ATP1A1; ABCA1; ADPRHL1; LMOD3; ABCA9; SDC3; LAPTM4A; B4GALNT3; DHFR; SPARCL1; NGFR; ATP5MC3; CDK16; SULF1; ACAA2; SLIT3; LTBP1; SLC24A5; FBN1; LGALS3BP; IL32; IL33; HGF; NRP1; ARSB; IER3; OGN; FUT3; CHRND; CHPF; EEF2; MT-CO1; LIF; MT-CO3; TRIM14; TNNC1; CHI3L1; ROS1; ADAMTS5; ADAMTS9; CDH2; IFITM3; NOMO2; LDB3; NMT1; HRC; RAB27B; FN1; HIGD2A; SLC2A3; GNG5; HSD3B2; ACTB; CCL3; CAVIN1; PROS1; SAA1; AKR1C4; COX6B1; GATM; TKT; ITPKB; IGF2; DPYSL2; TPT1; NUDT4; DLAT; IGFBP7; IGFBP4; IGFBP5; COX7A1; AFP; MYBPC3; COX10; SCN5A; BTK; EPHX1; FAM168B; FABP6; PRKAR2B; FABP3; TXNIP; RPL41; MYH6; MYH7; ITGA2B; TPM3; TPM2; TPM1; CIB2; RAB18; GABRG2; CLIC5; PHACTR1; MAPK4; KRTAP2-4; ENO1; COL5A1; ENO4; LAMP1; GDF15; TRIM63; TAOK2; KIF1A; TRAM2; LPAR1; TGFB3; ST6GAL2; PRDX2; PRKAA1; MCL1; SEMA6D; ODC1; YWHAZ; SCARA3; CASQ1; CASQ2; POR; PFKP; PFKM; SPHKAP; TNNI3; TNNI1; ST3GAL1; CHCHD3; ATP10B; CHRM2; DYNC1H1; UCP1; HBA2; CHST11; TRIM69; PAPPA-AS1; PTMA; NOTCH2; ENO3; TGFBI; ADD3; ACTG1; NDUFB9; CRLF1; CKM; IFI27; CD36; MYL7; MYL4; MYL2; MYL3; PAM; MYL9; DCN; PECAM1; NME1-NME2; ATP6V0D1; C4A; HAL; GPI; CTSB; CTSD; SLC25A5; SLC25A4; POSTN; RPL18; RPL19; NME4; GHITM; RAI14; F2R; SPESP1; PRSS23; NPPA; DMD; GRIA2; GAPDH; HIF1A; SEPT5; PITPNA; PPARGC1B; B4GALT1; HEATR5B; PGK1; CISD1; GBP2; GBP5; GBP4; TP53INP2; TNFRSF1B; GNAS; UBE2C; EIF4EBP1; STK39; COL12A1; MYOM3; MYOM2; MYOM1; ACTC1; IL1A; IL1B; KRT8; A2M; STAT6; CD55; PYGB; FHL2; FHL1; SLC8A1; ZNF106; RPS24; ARL2; BNIP3L; PTP4A3; IL7R; DCDC2C; SRL; CS; GABRB2; UCHL1; TCAP; CYP4F22; MYL12A; CKMT2; HRK; CAPN11; TAPBP; COL1A2; COL1A1; PLN; PPIB; IDO2; PPP2R1A; EFHD1; CMYA5; BIRC3; KLF12; RGS5; GBE1; SPINK1; HSPB7; HSPB1; ALDOA; TMBIM6; ALDOC; VWA1; SQSTM1; OLR1; PDK1; NDUFS6; COL6A3; KRT18; TIMM10B; PTGS2; AOC3; TIMP2; TIMP1; C2CD4A; LYPLA1; S100A10; CANX; BRINP3; RYR2; FSTL1; OAS1; OAS3; OAS2; FLII; TTYH1; COX8A; PYGM; SOD3; HK3; P4HB; TECRL; OASL; EMC10; SAMD9L; PI3; NUCB1; ATP2B4; CX3CR1; SOCS3; MMP14; EIF4G3; EIF4G2; TLR3; RPL8; HLA-B; HLA-A; DES; ASB15; NFKBIZ; SLC25A39; RSAD2; SCD; TUBA1A; THBS1; RCN3; SERPINE1; RHOC; POLR2L; SLC25A40; TMX4; TNFAIP6; ITM2C; ITM2B; ELOVL2; WNT5A; DTX3L; GPC6; CD302; CFL1; AURKAIP1; PPP1R12B; DUSP6; REEP6; ARL6IP5; ZFP36L1; FERMT2; SERPINF1; SYNE1; CTGF; SELE; STEAP1; NUMA1; TMSB4X; KALRN; RPS19; CD59; VCAN; MSN; P2RX1; SEC31A; NDUFA3; PPP1R15A; ATP5ME; HSD11B1; TRAF1; PDIA3; GPC1; TNF; TNC; NDEL1; NPM1; RPL37; KLHDC8B; TUBA1B; AHNAK2; SERPINH1</t>
  </si>
  <si>
    <t>regulation of locomotion</t>
  </si>
  <si>
    <t>74 (8.3%)</t>
  </si>
  <si>
    <t>GO:0040012</t>
  </si>
  <si>
    <t>183; 389; 411; 958; 1277; 1281; 1524; 1613; 1634; 1809; 1902; 2149; 2316; 2335; 2920; 2921; 3082; 3091; 3309; 3315; 3458; 3488; 3552; 3553; 3554; 3569; 3576; 3627; 3674; 3908; 3910; 4323; 4478; 4681; 5054; 5176; 5270; 5743; 6091; 6347; 6348; 6352; 6354; 6355; 6366; 6372; 6387; 6407; 6546; 6678; 6781; 6863; 7057; 7076; 7114; 7124; 7130; 7168; 7474; 7857; 23213; 8817; 8829; 8995; 10221; 10631; 148823; 9353; 84665; 80031; 284119; 56999; 91584; 90865</t>
  </si>
  <si>
    <t>MMP14; PTGS2; CAVIN1; TNFAIP6; CCL7; HSPA5; CCL3; TMSB4X; ARSB; CCL8; TNFSF18; SCG2; HIF1A; RHOC; SULF1; IL1A; COL3A1; IL1B; AGT; SERPINE1; IL1R1; TAC1; DCN; GCSAML; TIMP1; ITGA2B; CCL5; ADAMTS9; TPM1; THBS1; SPARC; SEMG2; MYPN; SERPINE2; CCL21; FGF18; DAPK3; SLIT2; LAMA2; LAMA4; DPYSL3; HSPB1; IFNG; STC1; POSTN; CD40; NBL1; SLC8A1; TNF; SERPINF1; IL33; IGFBP5; HGF; CXCL10; CCL2; CXCL12; NRP1; CXCL3; CXCL2; CX3CR1; FN1; MSN; ROBO1; CXCL8; CXCL6; SEMA6D; PLXNA4; IL6; F2R; COL1A1; FLNA; WNT5A; LPAR1; TRIB1</t>
  </si>
  <si>
    <t>cytoplasm</t>
  </si>
  <si>
    <t>488 (4.2%)</t>
  </si>
  <si>
    <t>GO:0005737</t>
  </si>
  <si>
    <t>2; 19; 58; 59; 60; 70; 71; 120; 174; 183; 213; 226; 230; 231; 291; 292; 169355; 330; 338; 389; 402; 411; 476; 477; 488; 493; 518; 521; 22931; 547; 567; 624; 664; 665; 677; 695; 720; 721; 56521; 821; 844; 845; 11065; 871; 894; 948; 958; 966; 1000; 1009; 1072; 1109; 1116; 1129; 1144; 1158; 1160; 11131; 1277; 1278; 1280; 1281; 1282; 1284; 1289; 1293; 1303; 1306; 1340; 1346; 1351; 1352; 1397; 1431; 1452; 1462; 1490; 1501; 1509; 1524; 1604; 1613; 1634; 1674; 54898; 1719; 1737; 1756; 1761; 1778; 1808; 1809; 1827; 1832; 1848; 1902; 1938; 1978; 1982; 2017; 2023; 2027; 2052; 2130; 2149; 2170; 2172; 2200; 2273; 2274; 2314; 2316; 2319; 2335; 493913; 133522; 246176; 2512; 2525; 2561; 2566; 2597; 2628; 2632; 2634; 2683; 2778; 2787; 2817; 2821; 2876; 2879; 2891; 2916; 2923; 2995; 3034; 3040; 3082; 3091; 3101; 3105; 3106; 3270; 3284; 3290; 3308; 3309; 3312; 3313; 3315; 3371; 3429; 3433; 3481; 3487; 3488; 3490; 3552; 3553; 3569; 3575; 3623; 3672; 3674; 3707; 3834; 3856; 3875; 3916; 3952; 3959; 3976; 4043; 4052; 4151; 4170; 4222; 4323; 200942; 4338; 4358; 4478; 4512; 4514; 4599; 4600; 4607; 4624; 4625; 4633; 4634; 4635; 4660; 4696; 4715; 4726; 4804; 4833; 4836; 4853; 4869; 4878; 4924; 4926; 4938; 4939; 4940; 4948; 4953; 4969; 4973; 5034; 5054; 5055; 5066; 5122; 5127; 5163; 5175; 5176; 5213; 5214; 5230; 5266; 5270; 5306; 5350; 5355; 5413; 5441; 5447; 5452; 5479; 5518; 5524; 5562; 5577; 5596; 5627; 5743; 5757; 5817; 5834; 5837; 202333; 5874; 5966; 6091; 6098; 6132; 6141; 6143; 6167; 6171; 6223; 6229; 6262; 6277; 6281; 6288; 6318; 6319; 6331; 6345; 6348; 6352; 6387; 6401; 6415; 6482; 6515; 6546; 6586; 6590; 6640; 6649; 6678; 6690; 6778; 6781; 6801; 137902; 6876; 6892; 7001; 7009; 7043; 7045; 7057; 7076; 7077; 7086; 7098; 7114; 7124; 7130; 7133; 7134; 7135; 7137; 7139; 7167; 7168; 7169; 7170; 7178; 7185; 7273; 7323; 7345; 7350; 7450; 7474; 7534; 728597; 158471; 7756; 7805; 7846; 7857; 8087; 23213; 8404; 8490; 8557; 8638; 8639; 8672; 8736; 8739; 8798; 8829; 8848; 8870; 8878; 8997; 23345; 9021; 9114; 9168; 9172; 9235; 9244; 9315; 9344; 9445; 9518; 9672; 9697; 9741; 55972; 9830; 9936; 9948; 10082; 127294; 10150; 10221; 10376; 10383; 10398; 10410; 10434; 10449; 10518; 10538; 10550; 10611; 10627; 10628; 10631; 10964; 10979; 11096; 11098; 11142; 11155; 11156; 11163; 11167; 11278; 142685; 339479; 1508; 143686; 54998; 79586; 92840; 79901; 80303; 80309; 113146; 51629; 57124; 80712; 113622; 81565; 81618; 147323; 57348; 115361; 115362; 54928; 246777; 50515; 84790; 83593; 51435; 9353; 84617; 84620; 84665; 84676; 84700; 139741; 84935; 150572; 150786; 85294; 85397; 151636; 53405; 152015; 283358; 80031; 283652; 283820; 54497; 284119; 54763; 54927; 54959; 284361; 55022; 145741; 219285; 22872; 55847; 23120; 56203; 56255; 23645; 56999; 57333; 57467; 140691; 9635; 221692; 90865; 64332; 58476; 58498; 222642; 26057; 26064; 26112; 124641; 255743; 157638; 26872; 158078; 27069; 27129; 387712; 27347; 26515; 126410; 192286; 100527949; 253017; 29119; 10350; 91543; 100463486; 100463498; 5023; 161247; 128486; 63036; 30811; 63876; 129446; 64328; 64397; 130074; 654364; 64856</t>
  </si>
  <si>
    <t>HSPA5; HSPA4; HSPA9; HSPA8; CELA2A; SCG2; MOCS2; B2M; AGT; AKR1B1; MEDAG; TSPO2; SLPI; PCSK1; WDR1; FAM84B; FXR1; OCA2; GYPC; COL15A1; LAPTM5; TUBB4B; CCND2; TPI1; STARD6; ACTA2; ACTA1; ATP2A2; RAB6D; ITGA1; MX2; UBE2D3; MX1; MYO18B; IMPAD1; COL3A1; IFIT2; SERPINE2; DPYSL3; IL6; TNNT2; APOB; XPO4; OVCA2; MYPN; TTN; C4B; GRM6; PDLIM5; MPV17; DSP; COL4A2; COL4A1; FTL; XIRP2; BNIP3; CSNK1A1; MB; GPX1; GPX4; FLOT2; FLNA; VWF; CRIP2; IDO2; SESN3; LRPAP1; DYRK4; REL; CLCA2; PLP2; COL2A1; PTP4A3; HHATL; GIMAP1-GIMAP5; IFI44L; SPARC; CYBRD1; S100A6; SLC25A40; NREP; TMSB10; MBNL2; BDKRB2; ALB; NPNT; FITM2; FITM1; ATP1A2; ATP1A1; ABCA1; ADPRHL1; LMOD3; ABCA9; CTTN; LAPTM4A; B4GALNT3; DHFR; SPARCL1; NGFR; ATP5MC3; SELENOW; SULF1; ACAA2; MTRNR2L8; SLIT3; SLIT2; LTBP1; SLC24A5; CD40; FBN1; LGALS3BP; SMYD1; IL32; IL33; HGF; NRP1; ARSB; IER3; OGN; FUT3; CHRND; CHPF; EWSR1; EEF2; MT-CO1; LIF; MT-CO3; TRIM14; CDK16; TNNC1; CHI3L1; ROS1; ADAMTS5; CXCL12; ADAMTS9; CDH2; IFITM3; TSC22D1; NOMO2; LDB3; NMT1; HRC; RAB27B; FN1; HIGD2A; ODAM; SLC2A3; GNG5; HSD3B2; ACTB; DMRT1; CAVIN1; CCL5; PROS1; SAA1; TXNIP; TRIB1; COX6B1; GATM; TKT; ITPKB; IGF2; DPYSL2; TPT1; NUDT4; DLAT; IGFBP7; IGFBP4; IGFBP5; COX7A1; AFP; MYBPC3; COX10; SCN5A; BTK; EPHX1; FAM168B; FABP6; PRKAR2B; FABP3; AKR1C4; RPL41; PVR; MYH6; MYH7; GAS2L2; ITGA2B; TPM3; TPM2; TPM1; CIB2; RAB18; GABRG2; CLIC5; PHACTR1; MAPK4; KRTAP2-4; ENO1; COL5A1; ENO4; LAMP1; GDF15; TRIM63; TAOK2; KIF1A; PTPA; TRAM2; LPAR1; TGFB3; ST6GAL2; PRDX2; PRKAA1; MCL1; SEMA6D; CD248; ODC1; YWHAZ; SCARA3; CASQ1; CASQ2; ROBO1; POR; PFKP; PFKM; SPHKAP; DNAJC12; TNNI3; TNNI1; ST3GAL1; CHCHD3; ATP10B; CHRM2; DYNC1H1; UCP1; HBA2; CTNNA3; CHST11; TRIM69; PAPPA-AS1; PTMA; NOTCH2; ENO3; TGFBI; POU2F2; ADD3; ACTG1; NDUFB9; CRLF1; CKM; IFI27; CD36; MYL7; MYL4; MYL2; MYL3; GPC6; PAM; MYL9; DCN; PECAM1; NME1-NME2; ATP6V0D1; C4A; ZNF207; HAL; GPI; CTSB; CTSD; SLC25A5; SLC25A4; POSTN; RPL18; RPL19; NME4; GHITM; KIF25; RAI14; F2R; SPESP1; PRSS23; PID1; NPPA; DMD; GRIA2; GAPDH; HIF1A; SEPT5; PITPNA; PPARGC1B; B4GALT1; HEATR5B; PGK1; ROPN1B; CISD1; TUBB6; GBP2; GBP5; GBP4; TP53INP2; PKNOX2; TNFRSF1B; GNAS; UBE2C; EIF4EBP1; STRN; STK39; COL12A1; MYOM3; MYOM2; MYOM1; ACTC1; CTNND2; IL1A; IL1B; KRT8; MEOX1; STAT6; CD55; PYGB; FHL2; FHL1; SLC8A1; ZNF106; RPS24; ARL2; BNIP3L; NDUFA3; IL7R; DCDC2C; SRL; CS; GABRB2; UCHL1; TCAP; CYP4F22; MYL12A; CKMT2; HRK; CAPN11; TAPBP; COL1A2; COL1A1; PLN; PPIB; CDH11; PPP2R1A; EFHD1; CMYA5; BIRC3; ANKRD17; KLF12; PXDNL; MTRNR2L12; RGS5; GBE1; RGS8; SPINK1; HSPB7; HSPB1; ALDOA; TMBIM6; ALDOC; VWA1; TAGLN; SQSTM1; OLR1; ESX1; PDK1; PRUNE2; NDUFS6; COL6A3; KRT18; TIMM10B; PTGS2; AOC3; TIMP2; TIMP1; C2CD4A; LYPLA1; S100A10; CANX; PI3; BRINP3; RYR2; SERPINB4; OAS1; RCAN1; OAS3; OAS2; FLII; TTYH1; COX8A; PYGM; SOD3; HK3; P4HB; TECRL; OASL; EMC10; SAMD9L; SERPINB2; NUCB1; ATP2B4; CX3CR1; SOCS3; MMP14; EIF4G3; EIF4G2; PKIG; TLR3; HUNK; STC1; BATF; RPL8; HLA-B; HLA-A; DES; ASB15; NFKBIZ; SLC25A39; RSAD2; TUBA1C; SCD; TUBA1A; THBS1; EEF1A1P5; RCN3; SERPINE1; RHOC; POLR2L; INHA; CCDC69; TMX4; TNFAIP6; ITM2C; ITM2B; ELOVL2; WNT5A; DTX3L; CFL1; CCL3; CD302; A2M; AURKAIP1; PPP1R12B; FSTL1; DUSP6; REEP6; RASSF5; ARL6IP5; ZFP36L1; FERMT2; SERPINF1; SYNE1; ACTRT1; LEP; CTGF; SELE; STEAP1; NUMA1; TMSB4X; KALRN; RPS19; CD59; VCAN; MSN; P2RX1; SEC31A; PPP1R15A; ATP5ME; DAPK3; HSD11B1; TRAF1; SNTA1; ROPN1; PDIA3; GPC1; TNF; TNC; NDEL1; NPM1; SDC3; RPL37; KLHDC8B; TUBA1B; AHNAK2; SERPINH1</t>
  </si>
  <si>
    <t>positive regulation of biological process</t>
  </si>
  <si>
    <t>284 (4.9%)</t>
  </si>
  <si>
    <t>GO:0048518</t>
  </si>
  <si>
    <t>2; 19; 58; 59; 60; 70; 71; 166; 183; 231; 292; 330; 338; 389; 402; 411; 476; 488; 493; 567; 629; 664; 665; 677; 695; 715; 720; 721; 844; 845; 11065; 894; 948; 958; 966; 1000; 1003; 1072; 1116; 1277; 1281; 1397; 1437; 1440; 1452; 1490; 1524; 1604; 1613; 1634; 1719; 1756; 1761; 1778; 1809; 1848; 1902; 1938; 1978; 1982; 2017; 2023; 2115; 2149; 2170; 2201; 2273; 2274; 2316; 2319; 2335; 2359; 133522; 2597; 2683; 2778; 2787; 2817; 2821; 2876; 2916; 2920; 2921; 2923; 2995; 3040; 3082; 3091; 3234; 3270; 3309; 3312; 3315; 3371; 3429; 3433; 3458; 3481; 3487; 3488; 3552; 3553; 3554; 3566; 3569; 3572; 3575; 3576; 3623; 3627; 3672; 3674; 3707; 3782; 3908; 3916; 3952; 3976; 3977; 4023; 4043; 4142; 4170; 4222; 4312; 4314; 4323; 4478; 4681; 4804; 4836; 4841; 4853; 4869; 4878; 4879; 4926; 4953; 5034; 5054; 5176; 5213; 5270; 5441; 5447; 5452; 5479; 5518; 5524; 5562; 5577; 5627; 5743; 5817; 5874; 5966; 5992; 6091; 6098; 6223; 6262; 6277; 6281; 6288; 6331; 6347; 6348; 6349; 6352; 6354; 6355; 6366; 6372; 6387; 6401; 6407; 6546; 6678; 6778; 6781; 6863; 6943; 7043; 7057; 7076; 7077; 7098; 7113; 7114; 7124; 7130; 7133; 7168; 7185; 7273; 7323; 7432; 7474; 7534; 7857; 8087; 23213; 8506; 8547; 8736; 8739; 8743; 8817; 8829; 8878; 8968; 8995; 8997; 9021; 9244; 9344; 9464; 9508; 9518; 253461; 9830; 9948; 10085; 10221; 10538; 10550; 10628; 10631; 23284; 11156; 170589; 11326; 339479; 1508; 143686; 54998; 79641; 440712; 57124; 80736; 81565; 81618; 115362; 148823; 83593; 51043; 51330; 51435; 9353; 84432; 84935; 150572; 151176; 151636; 151887; 80031; 284119; 54959; 55022; 56203; 23439; 23645; 56961; 56999; 11197; 57699; 91584; 90865; 58476; 25890; 222663; 26057; 255743; 27020; 27347; 100133941; 28682; 91543; 5023; 161247; 128486; 22904; 64328; 654364</t>
  </si>
  <si>
    <t>PTGS2; LIF; CCDC80; ACTG1; HSPA5; CRLF1; NME1-NME2; IFI27; HSPA8; SCG2; CD36; IL6ST; B2M; NPNT; LIFR; CHI3L1; ABI3BP; S100A10; AGT; ROS1; TIMP2; DCN; CXCL12; TIMP1; ADAMTS3; SCARA3; RYR2; ADAMTS9; SOCS3; SEMG2; PTP4A3; MEDAG; CDH2; CDH5; TTN; HOXD8; GPI; WDR1; RHEX; IFNG; SLIT2; P4HB; FPR3; RAB27B; SLC25A5; CD24; CCL21; LPL; KCNN3; NMT1; HRK; CXCL10; GYPC; BRINP3; ATP2B4; HRC; CXCL3; CXCL2; FN1; CX3CR1; CXCL6; RFX4; EIF4G2; EDIL3; CCND2; CSF2; CSF3; F2R; VIP; GNG5; CXCL8; PID1; STC1; ACTB; CCL3L1; ACTA2; DMRT1; AES; ACTA1; DMD; CCL7; ATP2A2; CCL5; ITGA1; CCL8; TNFSF18; PROS1; GAPDH; HIF1A; TXNIP; WIF1; TRIB1; COL3A1; ODAM; TNFRSF12A; IFIT2; IL1R1; IL4R; RSAD2; LEP; RASSF5; APOB; XPO4; TLR3; NONO; NBL1; ZBTB7B; FITM1; PPARGC1B; MEOX1; ZBTB38; ERFE; ITPKB; C4A; C4B; B4GALT1; GRM6; NPPB; NPPA; IGF2; DPYSL3; ADGRL3; FBN2; ABCA1; GBP5; FITM2; SHD; SMYD1; IGFBP4; IGFBP5; RHOC; POLR2L; TP53INP2; BNIP3; ETV1; SCUBE3; TNFRSF1B; CSNK1A1; POSTN; GNAS; THBS1; UBE2C; TNFAIP6; GPX1; PLXNA4; EIF4EBP1; FLOT2; FLNA; WNT5A; SCN5A; TGFB3; BTK; CRIP2; DTX3L; IL7R; MYOM1; TNC; VSIG4; CCL3; LRPAP1; ACTC1; NDEL1; CAVIN1; PRKAR2B; FABP3; REL; BATF; IL1A; IL1B; STK39; A2M; STAT6; PVR; TNFSF10; AURKAIP1; ITGA2B; NUMA1; TPM1; FHL2; TMSB4X; SPARC; FHL1; TRIM14; SLC8A1; DUSP6; RPS19; INHA; LAMA2; CD59; BNIP3L; SBNO2; ROGDI; ARL6IP5; GPHA2; ZFP36L1; UBE2D3; ENO1; GCSAML; SERPINF1; SAA1; LAMP1; GDF15; PROK1; AKR1B1; TAOK2; CNTNAP1; S100A6; CPNE5; FCN3; PPP1R15A; TCF21; IL6; PTPA; CTGF; ATP1A1; COL1A1; LPAR1; PPIB; LMOD3; NGFR; PPP2R1A; CTTN; CD55; DHFR; KALRN; MMP14; ARL2; BIRC3; PRKAA1; CCL2; MSN; ATP1B4; MCL1; HAND2; P2RX1; ANKRD17; SEMA6D; CD248; ODC1; YWHAZ; ITM2C; CASQ1; CASQ2; ROBO1; POR; SULF1; SERPINE1; PFKM; SERPINE2; FGF18; DAPK3; CTSB; TRAF1; SLC44A4; HSPB1; TMPRSS2; PDIA3; CD40; GPC1; TNF; HIST1H3F; IL33; CFL1; DYNC1H1; HGF; NPTN; HBA2; NPM1; NRP1; SESN3; SQSTM1; ARSB; FXR1; SELE; CFB; NOTCH2; TRAV8-4; MAS1; TAC1; C1R; POU2F2; MMP3; EEF2; MMP1</t>
  </si>
  <si>
    <t>myeloid leukocyte migration</t>
  </si>
  <si>
    <t>29 (16.1%)</t>
  </si>
  <si>
    <t>GO:0097529</t>
  </si>
  <si>
    <t>1524; 2920; 2921; 3552; 3553; 3554; 3569; 3576; 3627; 3672; 4323; 4681; 5054; 5175; 6223; 6288; 6347; 6348; 6349; 6352; 6354; 6355; 6366; 6372; 6387; 7057; 7857; 9948; 9353</t>
  </si>
  <si>
    <t>MMP14; CCL3; CCL7; CCL5; ITGA1; RPS19; SCG2; SAA1; IL1A; IL1B; SERPINE1; IL1R1; PECAM1; NBL1; THBS1; SLIT2; CCL21; CCL8; WDR1; CXCL10; CCL2; CXCL12; CXCL3; CXCL2; CX3CR1; CXCL6; CXCL8; IL6; CCL3L1</t>
  </si>
  <si>
    <t>response to mechanical stimulus</t>
  </si>
  <si>
    <t>31 (14.8%)</t>
  </si>
  <si>
    <t>GO:0009612</t>
  </si>
  <si>
    <t>58; 183; 476; 477; 664; 958; 1116; 1277; 1281; 1634; 1756; 2115; 2821; 3371; 3553; 3627; 4323; 168507; 4878; 5270; 5743; 6262; 6387; 6546; 7057; 7098; 7273; 8557; 8997; 10628; 10631</t>
  </si>
  <si>
    <t>MMP14; PTGS2; ACTA1; DMD; KALRN; CHI3L1; TXNIP; COL3A1; IL1B; AGT; SERPINE2; DCN; PKD1L1; RYR2; THBS1; TTN; SLC8A1; NPPA; TCAP; GPI; CD40; POSTN; TNC; CXCL10; CXCL12; BNIP3; ETV1; TLR3; ATP1A2; ATP1A1; COL1A1</t>
  </si>
  <si>
    <t>collagen catabolic process</t>
  </si>
  <si>
    <t>18 (26.5%)</t>
  </si>
  <si>
    <t>GO:0030574</t>
  </si>
  <si>
    <t>1277; 1278; 1280; 1281; 1282; 1284; 1289; 1293; 1303; 1306; 1509; 4312; 4314; 4323; 4324; 9508; 140766; 1508</t>
  </si>
  <si>
    <t>MMP14; COL15A1; ADAMTS14; ADAMTS3; MMP15; CTSB; CTSD; COL5A1; COL1A2; COL4A2; COL4A1; COL1A1; COL3A1; COL6A3; COL2A1; MMP3; COL12A1; MMP1</t>
  </si>
  <si>
    <t>cell development</t>
  </si>
  <si>
    <t>128 (6.3%)</t>
  </si>
  <si>
    <t>GO:0048468</t>
  </si>
  <si>
    <t>58; 59; 70; 71; 183; 411; 488; 567; 695; 844; 845; 871; 1000; 1003; 1009; 1072; 1281; 1440; 1501; 1524; 1719; 1756; 1761; 1808; 1809; 1902; 1909; 2017; 2115; 2200; 2274; 2316; 2335; 2561; 2683; 2817; 2876; 3082; 3091; 3309; 3371; 3552; 3553; 3569; 3572; 3623; 3672; 3856; 3908; 3952; 3976; 4478; 4607; 4624; 4633; 4681; 4804; 4853; 4878; 4948; 4969; 5127; 5176; 5270; 5306; 5452; 5518; 6091; 6098; 6223; 6277; 6281; 6366; 6387; 6546; 6586; 6690; 6781; 6801; 7043; 7077; 7124; 7139; 7168; 7273; 7345; 7474; 8087; 23213; 8506; 8557; 8736; 8817; 8829; 8997; 9172; 9315; 9344; 9464; 9518; 9948; 127294; 10221; 10611; 10631; 10979; 11155; 339479; 440712; 80303; 113146; 80736; 81565; 81618; 54928; 50515; 51330; 9353; 84665; 53405; 152015; 54763; 56203; 23762; 57497; 57699; 91584; 27020</t>
  </si>
  <si>
    <t>LIF; ACTG1; HSPA5; IL6ST; LRFN2; B2M; MYL2; CPNE5; S100A10; AGT; ROS1; TIMP2; ROPN1B; CDH2; CDH5; WDR1; CCL21; OCA2; CXCL12; BRINP3; CX3CR1; FN1; ROBO1; CSF3; STC1; ACTA2; DMRT1; ACTA1; DMD; ATP2A2; ITGA1; HIF1A; IMPAD1; TRIB1; EDNRA; PITPNA; SERPINE2; LEP; TNNT2; NBL1; MYPN; TTN; B4GALT1; GDF15; NPPA; PDLIM5; DPYSL2; DPYSL3; INHA; POSTN; GPX1; MYBPC3; STRN; FLNA; WNT5A; BTK; MYOM3; MYOM2; MYOM1; TNC; ACTC1; TGFB3; CTNND2; LDB3; IL1A; IL1B; KRT8; MYH6; TPM1; FHL2; FGF18; SLC8A1; S100A6; ETV1; LAMA2; CLIC5; FERMT2; NREP; SERPINF1; GABRB2; UCHL1; TAOK2; OSBP2; TCAP; RHEX; PLXNA4; IL6; LPAR1; LMOD3; CDH11; PPP2R1A; CTTN; DHFR; KALRN; RPS19; CNTNAP1; MSN; NGFR; HAND2; COL3A1; ITM2C; CASQ1; CASQ2; TNFRSF12A; CDK16; SULF1; SLIT3; SLIT2; SPINK1; SLC44A4; ROPN1; EFHD1; FBN1; GPC1; TNF; CFL1; NDEL1; HGF; NPTN; NRP1; CHST11; ARSB; FXR1; NOTCH2; OGN; AHNAK2; SERPINH1; POU2F2</t>
  </si>
  <si>
    <t>response to wounding</t>
  </si>
  <si>
    <t>59 (9.1%)</t>
  </si>
  <si>
    <t>GO:0009611</t>
  </si>
  <si>
    <t>2; 60; 71; 389; 677; 948; 958; 966; 1277; 1278; 1281; 1289; 1490; 1524; 1634; 1719; 1809; 1832; 2027; 2149; 2316; 2335; 2683; 2778; 2876; 3091; 3315; 3371; 3552; 3569; 3674; 5054; 5055; 5270; 5577; 5627; 6288; 6678; 170692; 7043; 7057; 7076; 7168; 7450; 7474; 7534; 7980; 8829; 8968; 9315; 10398; 10627; 10631; 113146; 81565; 51330; 54959; 219770; 5023</t>
  </si>
  <si>
    <t>TGFB3; ACTG1; TIMP1; DHFR; WNT5A; NREP; CD59; PROS1; CD36; PRKAR2B; IL1A; P2RX1; COL3A1; THBS1; ADAMTS18; A2M; SERPINE2; MYL9; DCN; IL6; MYL12A; ITGA2B; TPM1; SERPINE1; SPARC; NDEL1; B4GALT1; GJD4; SAA1; YWHAZ; DPYSL3; HSPB1; TNFRSF12A; ZFP36L1; DSP; CD40; POSTN; ENO3; HIST1H3F; HIF1A; TNC; AHNAK2; RHOC; SERPINB2; VWF; CX3CR1; FN1; GNAS; ODAM; TFPI2; NRP1; GPX1; F2R; CTGF; COL5A1; COL1A2; COL1A1; FLNA; ACTB</t>
  </si>
  <si>
    <t>response to external biotic stimulus</t>
  </si>
  <si>
    <t>75 (8.0%)</t>
  </si>
  <si>
    <t>GO:0043207</t>
  </si>
  <si>
    <t>19; 59; 330; 338; 567; 664; 665; 695; 721; 948; 958; 1072; 1129; 1437; 1440; 1524; 1604; 1634; 2023; 2149; 2597; 2876; 2920; 2921; 3315; 3433; 3458; 3553; 3566; 3569; 3576; 3627; 3856; 4599; 4600; 4804; 4938; 4939; 4940; 4953; 5054; 5266; 5743; 6223; 6347; 6348; 6352; 6355; 6372; 6387; 6401; 6407; 6590; 6678; 6863; 7098; 7124; 7133; 7178; 7474; 8547; 8638; 10221; 10410; 10538; 10581; 10964; 11096; 55970; 151636; 90865; 26057; 100133941; 91543; 22904</t>
  </si>
  <si>
    <t>ACTA2; PTGS2; CD55; RPS19; IFITM2; BIRC3; GAPDH; CD36; MX1; B2M; NGFR; IFITM3; ANKRD17; IL1B; KRT8; IFIT2; TPT1; DCN; IL6; CXCL12; APOB; TLR3; TAC1; CCL5; IFI44L; SPARC; GNG12; ODC1; OAS1; OAS3; OAS2; C4B; BATF; CCL8; OASL; FCN3; SEMG2; DTX3L; BNIP3L; IL4R; HSPB1; IFNG; MX2; SERPINE1; CD40; CHRM2; ENO1; SELE; IL33; CFL1; ADAMTS5; CXCL10; CCL2; PI3; BNIP3; SLPI; SBNO2; CXCL3; CXCL2; TNFRSF1B; CX3CR1; CXCL6; RSAD2; CXCL8; CD24; CSF2; CSF3; GPX1; F2R; TNF; ABCA1; CCL3; WNT5A; BTK; TRIB1</t>
  </si>
  <si>
    <t>regulation of signaling receptor activity</t>
  </si>
  <si>
    <t>53 (9.6%)</t>
  </si>
  <si>
    <t>GO:0010469</t>
  </si>
  <si>
    <t>183; 1437; 1440; 1490; 2200; 2821; 2920; 2921; 3082; 3458; 3481; 3552; 3553; 3569; 3576; 3623; 3627; 3952; 3976; 4681; 4878; 4879; 4969; 5054; 5173; 6347; 6348; 6349; 6352; 6354; 6355; 6366; 6372; 6387; 6781; 7043; 7076; 7124; 7432; 7474; 7857; 8743; 8817; 8829; 8995; 9235; 9244; 9518; 170589; 116173; 84432; 151176; 90865</t>
  </si>
  <si>
    <t>CCL2; CCL3; LIF; TGFB3; CCL7; TIMP1; CCL5; CCL8; TNFSF18; SCG2; TNFSF10; IL1A; IL1B; AGT; SERPINE1; PDYN; IL6; NBL1; CRLF1; VIP; ERFE; FGF18; CCL21; GDF15; NPPB; NPPA; IGF2; GPI; IFNG; GPHA2; FBN1; TNF; IL32; IL33; HGF; CXCL10; CXCL12; NRP1; INHA; CXCL3; CXCL2; PROK1; CXCL6; CXCL8; CSF2; CSF3; LEP; CTGF; OGN; STC1; WNT5A; CCL3L1; CMTM5</t>
  </si>
  <si>
    <t>apoptotic signaling pathway</t>
  </si>
  <si>
    <t>55 (9.3%)</t>
  </si>
  <si>
    <t>GO:0097190</t>
  </si>
  <si>
    <t>183; 292; 624; 664; 665; 695; 958; 1280; 1437; 1524; 1613; 2017; 2023; 2876; 2923; 3082; 3091; 3315; 3429; 3458; 3552; 3553; 3856; 3875; 3916; 4170; 4804; 4836; 4841; 5034; 5054; 5163; 5518; 5743; 6387; 7009; 7057; 7098; 7124; 7133; 7178; 7185; 7534; 7857; 8739; 8743; 8829; 9445; 10449; 10550; 81618; 51330; 23645; 90865; 100133941</t>
  </si>
  <si>
    <t>PPP2R1A; CTTN; NMT1; PTGS2; IFI27; SCG2; HIF1A; NGFR; PPP1R15A; TNFSF10; MCL1; IL1A; IL1B; AGT; COL2A1; SERPINE1; YWHAZ; PDK1; KRT8; ITM2B; NONO; TNFRSF12A; THBS1; ACAA2; DAPK3; ARL6IP5; TRAF1; BNIP3L; TPT1; HSPB1; IFNG; P4HB; PDIA3; CD40; SLC25A5; CD24; ENO1; TNF; IL33; LAMP1; HGF; TMBIM6; CXCL12; NRP1; BNIP3; BDKRB2; TNFRSF1B; CX3CR1; ITM2C; HRK; CSF2; GPX1; TLR3; BTK; KRT18</t>
  </si>
  <si>
    <t>regulation of the force of heart contraction</t>
  </si>
  <si>
    <t>12 (44.4%)</t>
  </si>
  <si>
    <t>GO:0002026</t>
  </si>
  <si>
    <t>476; 477; 488; 493; 4624; 4625; 4633; 4634; 4635; 5350; 6262; 6546</t>
  </si>
  <si>
    <t>MYH6; MYH7; ATP2A2; RYR2; MYL4; MYL2; ATP1A2; ATP1A1; SLC8A1; PLN; ATP2B4; MYL3</t>
  </si>
  <si>
    <t>angiogenesis</t>
  </si>
  <si>
    <t>48 (10.1%)</t>
  </si>
  <si>
    <t>GO:0001525</t>
  </si>
  <si>
    <t>183; 958; 1003; 1116; 1282; 1284; 1306; 1490; 1524; 1634; 1909; 2335; 2683; 2821; 2876; 3082; 3091; 3315; 3552; 3553; 3569; 3576; 3627; 3952; 4323; 4804; 4879; 5054; 5176; 5230; 5743; 6091; 6347; 6678; 6943; 7045; 7057; 7098; 7474; 7857; 23213; 8817; 8829; 9464; 51330; 9353; 84432; 56999</t>
  </si>
  <si>
    <t>MMP14; PTGS2; HAND2; SCG2; HIF1A; NGFR; CHI3L1; EDNRA; IL1A; IL1B; AGT; TNFRSF12A; SERPINE1; DCN; GPX1; LEP; ADAMTS9; SULF1; THBS1; SPARC; FGF18; SLIT2; B4GALT1; CDH5; TCF21; PGK1; GPI; HSPB1; CD40; SERPINF1; COL4A2; COL4A1; HGF; CXCL10; CCL2; NRP1; COL15A1; PROK1; CX3CR1; FN1; ROBO1; CXCL8; IL6; TLR3; CTGF; NPPB; TGFBI; WNT5A</t>
  </si>
  <si>
    <t>growth factor binding</t>
  </si>
  <si>
    <t>24 (17.9%)</t>
  </si>
  <si>
    <t>GO:0019838</t>
  </si>
  <si>
    <t>2; 948; 1277; 1278; 1280; 1281; 1282; 1289; 1490; 2817; 3487; 3488; 3490; 3554; 3572; 3977; 4052; 4053; 4804; 6223; 6331; 7043; 7057; 8829</t>
  </si>
  <si>
    <t>TGFB3; COL4A1; RPS19; CD36; IL6ST; NGFR; COL3A1; COL2A1; A2M; IL1R1; THBS1; LTBP2; LTBP1; GPC1; COL5A1; IGFBP7; IGFBP4; IGFBP5; NRP1; CTGF; COL1A2; COL1A1; SCN5A; LIFR</t>
  </si>
  <si>
    <t>basement membrane</t>
  </si>
  <si>
    <t>20 (21.7%)</t>
  </si>
  <si>
    <t>GO:0005604</t>
  </si>
  <si>
    <t>1280; 1282; 1284; 1289; 1306; 2200; 2335; 3371; 3908; 3910; 5176; 6678; 7045; 7076; 8292; 341640; 151887; 22795; 255743; 64856</t>
  </si>
  <si>
    <t>COL15A1; LAMA2; LAMA4; TNC; FN1; NID2; TIMP1; CCDC80; FBN1; NPNT; FREM2; SPARC; COL5A1; SERPINF1; COL4A2; COL4A1; TGFBI; VWA1; COLQ; COL2A1</t>
  </si>
  <si>
    <t>membrane microdomain</t>
  </si>
  <si>
    <t>37 (12.1%)</t>
  </si>
  <si>
    <t>GO:0098857</t>
  </si>
  <si>
    <t>19; 292; 330; 476; 477; 490; 493; 695; 871; 948; 1000; 1509; 1604; 1613; 1756; 1938; 2149; 2319; 2817; 3672; 4973; 5175; 5230; 5577; 5743; 6281; 6331; 6401; 6778; 7124; 7133; 7846; 23213; 10376; 284119; 100133941; 5023</t>
  </si>
  <si>
    <t>PTGS2; CAVIN1; DMD; CD55; ITGA1; BIRC3; CD36; PRKAR2B; P2RX1; S100A10; PECAM1; TUBA1B; TUBA1A; SULF1; CDH2; DAPK3; PGK1; ATP1A1; STAT6; CTSD; SLC25A5; CD24; GPC1; TNF; ATP2B1; ATP2B4; BTK; TNFRSF1B; OLR1; SELE; F2R; ATP1A2; FLOT2; ABCA1; SERPINH1; SCN5A; EEF2</t>
  </si>
  <si>
    <t>regulation of heart rate</t>
  </si>
  <si>
    <t>20 (21.5%)</t>
  </si>
  <si>
    <t>GO:0002027</t>
  </si>
  <si>
    <t>183; 488; 845; 1756; 1832; 3270; 3752; 3762; 4624; 4625; 4878; 5350; 6262; 6331; 6546; 6640; 6863; 7168; 29119; 64091</t>
  </si>
  <si>
    <t>SNTA1; KCND3; SCN5A; DMD; KCNJ5; ATP2A2; CASQ2; TAC1; POPDC2; RYR2; NPPA; DSP; TPM1; PLN; SLC8A1; MYH6; AGT; CTNNA3; HRC; MYH7</t>
  </si>
  <si>
    <t>adherens junction</t>
  </si>
  <si>
    <t>51 (9.6%)</t>
  </si>
  <si>
    <t>GO:0005912</t>
  </si>
  <si>
    <t>60; 70; 71; 402; 567; 966; 1000; 1003; 1004; 1009; 1072; 1264; 1501; 1674; 1832; 1982; 2017; 2273; 2274; 2314; 2316; 2319; 2923; 2995; 3309; 3312; 3313; 3315; 3371; 3672; 3674; 3875; 4323; 4478; 4869; 4892; 5034; 5479; 5817; 6132; 6141; 6143; 6223; 7534; 8829; 10518; 10611; 10979; 29119; 129446; 654364</t>
  </si>
  <si>
    <t>CDH11; MMP14; CTTN; DES; ACTG1; HSPA5; ACTC1; HSPA9; CD59; MSN; B2M; CTNND2; RPL18; YWHAZ; CIB2; PVR; RPL8; ITGA2B; NRAP; FHL2; FHL1; FLII; ITGA1; CDH2; CDH5; RPS19; CDH6; PDLIM5; ARL2; NME1-NME2; HSPB1; P4HB; PDIA3; DSP; HSPA8; CFL1; TNC; GYPC; NPM1; RPL19; XIRP2; CTNNA3; FERMT2; CNN1; EIF4G2; NRP1; FLOT2; FLNA; ACTB; PPIB; KRT18</t>
  </si>
  <si>
    <t>animal organ morphogenesis</t>
  </si>
  <si>
    <t>76 (7.6%)</t>
  </si>
  <si>
    <t>GO:0009887</t>
  </si>
  <si>
    <t>58; 59; 70; 166; 183; 871; 1000; 1277; 1278; 1280; 1281; 1289; 1490; 1634; 1832; 2200; 2201; 2273; 2274; 133522; 2683; 2778; 2787; 3082; 3091; 3234; 3371; 3488; 3976; 4256; 4323; 4478; 4607; 4624; 4625; 4633; 4634; 4853; 5054; 5066; 5447; 6262; 6331; 6347; 6586; 6778; 6781; 6943; 7043; 7124; 7134; 7135; 7137; 7139; 7168; 7273; 7474; 23213; 8557; 8736; 8817; 8829; 9172; 9464; 10082; 127294; 11096; 79641; 80736; 54928; 50515; 53405; 54959; 255743; 28959; 129446</t>
  </si>
  <si>
    <t>ACTA2; MMP14; AES; ACTA1; GPC6; MYOM2; ACTC1; TMEM176B; ROGDI; LIF; HIF1A; MSN; TGFB3; MYL2; MYL3; HAND2; MGP; COL3A1; AGT; COL2A1; SERPINE1; DCN; STAT6; IMPAD1; TNNT2; MYH6; MYH7; RYR2; POR; PPARGC1B; PAM; FHL2; FHL1; SLIT3; TNNI3; SULF1; TNNI1; B4GALT1; MYBPC3; CDH2; TCF21; TTN; ADAMTS5; CLIC5; HOXD8; TPM1; FBN2; FGF18; DSP; FBN1; COL5A1; TNC; IGFBP5; HGF; CCL2; WNT5A; XIRP2; TCAP; MYOM3; CHST11; GNAS; MYOM1; ODAM; SLC44A4; NOTCH2; NRP1; NPNT; CTGF; GNG5; COL1A2; COL1A1; STC1; SERPINH1; SCN5A; TNF; TNNC1</t>
  </si>
  <si>
    <t>sarcolemma</t>
  </si>
  <si>
    <t>23 (18.0%)</t>
  </si>
  <si>
    <t>GO:0042383</t>
  </si>
  <si>
    <t>476; 477; 493; 844; 1000; 1293; 1674; 1756; 3752; 3762; 3856; 3908; 3916; 6262; 6331; 6546; 6640; 7043; 10518; 113146; 28965; 64091; 64208</t>
  </si>
  <si>
    <t>TGFB3; DMD; DES; LAMA2; KCND3; KRT8; CASQ1; POPDC2; RYR2; CIB2; SLC8A1; CDH2; SNTA1; LAMP1; SLC27A6; ATP2B4; POPDC3; KCNJ5; ATP1A2; ATP1A1; AHNAK2; COL6A3; SCN5A</t>
  </si>
  <si>
    <t>homeostatic process</t>
  </si>
  <si>
    <t>110 (6.4%)</t>
  </si>
  <si>
    <t>GO:0042592</t>
  </si>
  <si>
    <t>19; 60; 71; 183; 213; 226; 231; 338; 476; 477; 488; 490; 493; 567; 624; 664; 677; 844; 845; 11065; 948; 958; 1000; 1280; 1490; 1604; 1634; 1756; 1902; 1909; 2149; 2170; 2273; 2359; 133522; 2512; 2778; 2821; 2876; 2923; 3091; 3101; 3270; 3313; 3315; 3481; 3488; 3552; 3553; 3569; 3575; 3623; 3627; 3707; 3952; 4023; 4151; 4170; 4358; 4804; 4879; 4938; 5034; 5127; 5176; 5213; 5350; 5562; 5577; 5743; 6223; 6229; 6262; 6288; 6331; 6347; 6348; 6352; 6354; 6355; 6366; 6387; 6508; 6546; 6781; 6863; 7001; 7009; 7124; 7137; 7178; 9114; 10518; 10699; 143686; 79901; 440712; 83697; 445582; 151176; 283652; 23439; 56255; 58476; 26872; 27020; 27347; 100133941; 128486; 653269</t>
  </si>
  <si>
    <t>PTGS2; ACTG1; HSPA9; CD36; B2M; AGT; DCN; RYR2; CYBRD1; OAS1; ATP6V0D1; CDH2; GPI; HK3; P4HB; FPR3; CD24; CORIN; LPL; ATP2B1; CXCL10; CXCL12; ATP2B4; HRC; NPTN; F2R; STC1; ACTB; IL7R; CCL3; DMD; CCL7; ATP2A2; CCL5; CCL8; SAA1; EDNRA; LEP; APOB; SLC4A9; PPARGC1B; ERFE; ITPKB; CCL21; NPPB; IGF2; TPT1; MPV17; IGFBP5; FTL; BNIP3; INHA; GNAS; UBE2C; GPX1; STK39; SCN5A; CCL2; SESN3; TP53INP2; PRKAR2B; FABP3; SLC4A3; IL1A; IL1B; COL2A1; CIB2; FHL1; SLC8A1; RPS24; ZFP36L1; SERPINF1; HIF1A; AKR1B1; RHEX; BDKRB2; MB; ALB; IL6; FITM2; CTGF; ATP1A2; ATP1A1; ABCA1; STEAP1; PLN; LPAR1; MCL1; CD55; RPS19; PRDX2; PRKAA1; NGFR; CASQ1; CASQ2; TAC1; CDK16; PFKM; TNNI3; POTEI; POTEE; ATP1B4; HSPB1; SLC24A5; PDIA3; CD40; TMX4; TNF; ALDOA; TMBIM6</t>
  </si>
  <si>
    <t>cellular response to endogenous stimulus</t>
  </si>
  <si>
    <t>92 (6.9%)</t>
  </si>
  <si>
    <t>GO:0071495</t>
  </si>
  <si>
    <t>58; 60; 183; 231; 338; 476; 477; 490; 493; 677; 845; 948; 1003; 1109; 1129; 1277; 1278; 1280; 1281; 1282; 1284; 1490; 1524; 1848; 1938; 1978; 2200; 2201; 2274; 133522; 2561; 2566; 2787; 2817; 3309; 3371; 3481; 3488; 3490; 3553; 3576; 3623; 3952; 4052; 4053; 4142; 4478; 4624; 4681; 4804; 4926; 5176; 5441; 5447; 5562; 5577; 5743; 6262; 6347; 6352; 6546; 6586; 6781; 6863; 6943; 7043; 7057; 7124; 7323; 7350; 7474; 23213; 8817; 9021; 9114; 9315; 9518; 10518; 10631; 10979; 11167; 1508; 143686; 55970; 81565; 50515; 9353; 85397; 55022; 255743; 27020; 64397</t>
  </si>
  <si>
    <t>PTGS2; HSPA5; CD36; AGT; AKR1B1; RYR2; GNG12; FSTL1; ATP6V0D1; CDH5; CTSB; POSTN; ATP2B1; ATP2B4; CX3CR1; SOCS3; CXCL8; GNG5; PID1; STC1; ACTB; CCL2; ACTA1; CCL5; GABRG2; UBE2D3; COL3A1; NPNT; APOB; NBL1; PPARGC1B; THBS1; GDF15; IGF2; COL4A2; COL4A1; IGFBP5; POLR2L; INHA; EIF4EBP1; WNT5A; IGFBP7; SESN3; PRKAR2B; AKR1C4; IL1B; COL2A1; FHL2; MYH6; CIB2; FGF18; SLC8A1; DUSP6; TCF21; ZFP36L1; FERMT2; NREP; SERPINF1; MAS1; GABRB2; ZNF106; LEP; CTGF; COL1A2; ATP1A2; ATP1A1; COL1A1; TGFB3; NUMA1; PRKAA1; MSN; NGFR; NPTN; CASQ2; TAC1; POR; SULF1; SLIT3; SLIT2; RGS8; LTBP2; LTBP1; FBN2; CHRM2; FBN1; GPC1; TNF; TNC; NDEL1; UCP1; CHST11; EEF2</t>
  </si>
  <si>
    <t>heparin binding</t>
  </si>
  <si>
    <t>25 (15.8%)</t>
  </si>
  <si>
    <t>GO:0008201</t>
  </si>
  <si>
    <t>338; 1289; 1490; 2200; 2335; 3627; 4023; 4043; 4053; 5270; 6288; 6354; 6355; 6372; 6649; 7057; 7756; 8829; 9508; 10631; 11096; 11167; 9353; 151887; 25890</t>
  </si>
  <si>
    <t>CCL7; LRPAP1; CCL8; SAA1; ABI3BP; THBS1; SERPINE2; SOD3; ADAMTS5; APOB; ADAMTS3; FSTL1; SLIT2; ZNF207; LTBP2; FBN1; POSTN; LPL; CXCL10; NRP1; FN1; CXCL6; CCDC80; CTGF; COL5A1</t>
  </si>
  <si>
    <t>NADH regeneration</t>
  </si>
  <si>
    <t>11 (44.0%)</t>
  </si>
  <si>
    <t>GO:0006735</t>
  </si>
  <si>
    <t>226; 230; 2023; 2027; 2597; 2821; 3101; 5213; 5214; 5230; 7167</t>
  </si>
  <si>
    <t>TPI1; GPI; HK3; GAPDH; PFKP; ENO1; PFKM; ENO3; ALDOA; ALDOC; PGK1</t>
  </si>
  <si>
    <t>endoplasmic reticulum part</t>
  </si>
  <si>
    <t>91 (6.9%)</t>
  </si>
  <si>
    <t>GO:0044432</t>
  </si>
  <si>
    <t>19; 174; 213; 338; 411; 488; 22931; 567; 720; 721; 821; 844; 845; 871; 966; 1000; 1277; 1278; 1280; 1281; 1282; 1284; 1289; 1293; 1303; 1306; 1462; 54898; 2052; 2200; 2335; 493913; 2891; 2916; 2923; 3105; 3106; 3270; 3284; 3290; 3309; 3371; 3487; 3488; 3490; 3569; 4043; 4052; 4599; 4853; 4924; 4948; 5034; 5350; 5355; 5447; 5479; 5627; 5743; 6262; 6319; 6345; 6892; 7009; 7057; 7076; 7098; 7345; 7474; 7857; 8404; 10550; 11096; 11098; 11167; 92840; 57348; 51435; 283820; 284361; 22872; 23120; 23645; 57333; 57467; 222642; 126410; 91543; 161247; 128486; 64856</t>
  </si>
  <si>
    <t>PTGS2; HSPA5; SCG2; B2M; CANX; ADAMTS5; TIMP1; RYR2; FSTL1; TTYH1; CDH2; TSPO2; P4HB; NOMO2; EMC10; OCA2; NUCB1; HRC; COL15A1; FN1; TLR3; HSD3B2; PRSS23; ATP2A2; GRIA2; HLA-B; HLA-A; PROS1; MX1; IL6; COL3A1; RSAD2; TAPBP; APOB; SCD; THBS1; C4A; C4B; GRM6; RCN3; COL1A1; COL4A2; IGFBP4; IGFBP5; AFP; ELOVL2; WNT5A; COL12A1; IGFBP7; EPHX1; COL4A1; LRPAP1; PLP2; COL2A1; HHATL; RAB18; REEP6; ARL6IP5; SRL; COL5A1; UCHL1; CYP4F22; ALB; PPP1R15A; FITM2; FITM1; COL1A2; ABCA1; PLN; PPIB; CD59; VCAN; SPARCL1; SEC31A; SCARA3; CASQ1; CASQ2; POR; HSD11B1; LTBP1; ATP10B; PDIA3; FBN1; TNC; TMBIM6; VWA1; SERPINH1; ARSB; PAPPA-AS1; NOTCH2; COL6A3</t>
  </si>
  <si>
    <t>response to virus</t>
  </si>
  <si>
    <t>36 (11.5%)</t>
  </si>
  <si>
    <t>GO:0009615</t>
  </si>
  <si>
    <t>59; 330; 338; 664; 665; 958; 1072; 1129; 2023; 3315; 3433; 3458; 3553; 3569; 3627; 4599; 4600; 4938; 4939; 4940; 4953; 6352; 6355; 6387; 7098; 7124; 7178; 8547; 8638; 10410; 10581; 10964; 151636; 90865; 26057; 91543</t>
  </si>
  <si>
    <t>ACTA2; IFITM3; CCL5; CCL8; MX2; MX1; ANKRD17; IL1B; ODC1; RSAD2; IFI44L; APOB; IFIT2; OAS1; OAS3; OAS2; OASL; FCN3; IFITM2; BNIP3L; TPT1; HSPB1; IFNG; BIRC3; CD40; CHRM2; ENO1; TNF; IL33; CFL1; CXCL10; CXCL12; BNIP3; IL6; TLR3; DTX3L</t>
  </si>
  <si>
    <t>regulation of immune system process</t>
  </si>
  <si>
    <t>104 (6.5%)</t>
  </si>
  <si>
    <t>GO:0002682</t>
  </si>
  <si>
    <t>2; 60; 71; 330; 338; 567; 629; 677; 695; 715; 720; 721; 948; 958; 966; 1277; 1278; 1280; 1281; 1437; 1440; 1604; 2200; 2319; 2359; 133522; 2778; 2821; 2876; 2920; 2921; 2995; 3091; 3105; 3106; 3313; 3458; 3481; 3552; 3553; 3554; 3566; 3569; 3572; 3575; 3576; 3623; 3627; 3674; 3707; 3916; 3952; 3976; 4323; 4478; 4681; 4841; 4853; 4878; 5054; 5627; 5817; 6223; 6318; 6347; 6348; 6352; 6354; 6355; 6366; 6372; 6387; 6778; 6863; 7009; 7043; 7057; 7098; 7124; 7323; 7474; 8547; 8968; 8995; 9021; 10221; 10398; 10906; 11326; 1508; 440712; 115362; 148823; 51043; 51435; 9353; 151636; 55365; 90865; 26057; 100133941; 28682; 28959; 91543</t>
  </si>
  <si>
    <t>LIF; ACTG1; HSPA9; CD36; IL6ST; B2M; MYL9; CXCL12; GPI; IFNG; CTSB; FPR3; CD24; TMEM176A; TMEM176B; CXCL10; GYPC; SERPINB4; CXCL3; CXCL2; SOCS3; CXCL6; CXCL8; CSF2; CSF3; TLR3; ACTB; IL7R; FCN3; CCL7; CCL5; HLA-B; CCL8; TNFSF18; PROS1; UBE2D3; HIF1A; TRIB1; COL3A1; SERPINE1; IL1R1; LEP; APOB; NONO; NBL1; PPARGC1B; THBS1; ITPKB; C4A; C4B; CCL21; NPPA; IGF2; IL4R; GBP5; INHA; GNAS; GPX1; FLOT2; WNT5A; BTK; DTX3L; MMP14; VSIG4; CCL3; IL1A; IL1B; COL2A1; A2M; STAT6; PVR; ITGA2B; HLA-A; ZFP36L1; GCSAML; LAMP1; CCL2; RHEX; TRAFD1; IL6; COL1A2; COL1A1; TGFB3; CD55; RPS19; CD59; BIRC3; MSN; ANKRD17; TRAV8-4; SCARA3; TAC1; RSAD2; SLIT2; ZBTB7B; CD40; FBN1; TNF; HIST1H3F; IL33; TMBIM6; CFB; NOTCH2; C1R</t>
  </si>
  <si>
    <t>cellular component morphogenesis</t>
  </si>
  <si>
    <t>79 (7.1%)</t>
  </si>
  <si>
    <t>GO:0032989</t>
  </si>
  <si>
    <t>58; 70; 71; 226; 389; 844; 845; 1000; 1003; 1004; 1009; 1072; 1452; 1501; 1613; 1761; 1808; 1902; 2017; 2115; 2316; 2335; 2817; 3082; 3575; 3672; 3856; 3908; 4478; 4607; 4624; 4633; 4681; 4726; 4804; 4969; 5306; 6091; 6277; 6281; 6347; 6348; 6354; 6387; 6586; 6678; 6781; 7139; 7168; 7273; 7345; 7474; 8087; 8506; 8557; 8736; 8829; 8997; 9172; 9344; 9948; 127294; 10611; 10627; 10631; 10979; 11155; 113146; 81565; 51330; 9353; 84665; 53405; 55022; 56203; 57497; 57699; 91584; 128486</t>
  </si>
  <si>
    <t>CDH11; DMRT1; MYOM1; ACTA1; ACTG1; FXR1; CCL3; ACTC1; HGF; LRFN2; CNTNAP1; ALDOA; CTTN; MYL2; CTNND2; LDB3; S100A10; CPNE5; KRT8; PITPNA; CCL7; TNNT2; CASQ1; MYL12A; SLIT2; CASQ2; NBL1; TPM1; SPARC; AHNAK2; SLIT3; TTN; NDEL1; ITGA1; MYPN; CDH2; DAPK3; CDH6; TCAP; LAMA2; CLIC5; DPYSL2; WDR1; TNFRSF12A; POSTN; IL7R; MYOM2; KALRN; GPC1; CFL1; STC1; RHOC; MYH6; CCL2; CXCL12; UCHL1; NRP1; TAOK2; ETV1; FERMT2; S100A6; CSNK1A1; FN1; MSN; ROBO1; CDH5; PDLIM5; PLXNA4; FITM2; MYOM3; OGN; MYBPC3; NDUFS6; PID1; FLNA; WNT5A; LPAR1; LMOD3; NGFR</t>
  </si>
  <si>
    <t>glycosaminoglycan binding</t>
  </si>
  <si>
    <t>29 (13.0%)</t>
  </si>
  <si>
    <t>GO:0005539</t>
  </si>
  <si>
    <t>338; 1289; 1462; 1490; 1634; 1809; 2200; 2335; 3627; 4023; 4043; 4053; 5270; 6288; 6354; 6355; 6372; 6649; 7057; 7130; 7756; 8829; 9508; 10631; 11096; 11167; 9353; 151887; 25890</t>
  </si>
  <si>
    <t>CCDC80; CCL7; LRPAP1; CCL8; VCAN; SAA1; ABI3BP; FSTL1; SERPINE2; SOD3; DCN; APOB; ADAMTS3; THBS1; SLIT2; ZNF207; DPYSL3; FBN1; POSTN; LPL; ADAMTS5; CXCL10; NRP1; FN1; CXCL6; LTBP2; TNFAIP6; CTGF; COL5A1</t>
  </si>
  <si>
    <t>cell-substrate adherens junction</t>
  </si>
  <si>
    <t>40 (10.0%)</t>
  </si>
  <si>
    <t>GO:0005924</t>
  </si>
  <si>
    <t>60; 70; 71; 402; 567; 966; 1000; 1072; 1264; 2017; 2273; 2274; 2314; 2316; 2319; 2923; 3309; 3312; 3313; 3315; 3371; 3672; 3674; 4323; 4478; 4869; 4892; 5034; 5479; 5817; 6132; 6141; 6143; 6223; 7534; 8829; 10518; 10979; 129446; 654364</t>
  </si>
  <si>
    <t>MMP14; CTTN; RPL18; ACTG1; HSPA5; ACTC1; HSPA9; CD59; MSN; B2M; YWHAZ; CIB2; PVR; RPL8; ITGA2B; NRAP; FHL2; FHL1; FLII; ITGA1; CDH2; RPS19; ARL2; NME1-NME2; HSPB1; P4HB; PDIA3; HSPA8; CFL1; TNC; NPM1; RPL19; XIRP2; FERMT2; CNN1; NRP1; FLOT2; FLNA; ACTB; PPIB</t>
  </si>
  <si>
    <t>response to inorganic substance</t>
  </si>
  <si>
    <t>46 (9.0%)</t>
  </si>
  <si>
    <t>GO:0010035</t>
  </si>
  <si>
    <t>58; 231; 338; 493; 567; 664; 845; 948; 1277; 1437; 1719; 1938; 2821; 2876; 3040; 3082; 3091; 3309; 3552; 3569; 3707; 3856; 4151; 4314; 4512; 5066; 5176; 5350; 5562; 5743; 6262; 6331; 6546; 6649; 6678; 6778; 7001; 7057; 7124; 7134; 7139; 7273; 7474; 10628; 79901; 22872</t>
  </si>
  <si>
    <t>MT-CO1; ACTA1; HSPA5; PTGS2; DHFR; PRDX2; HIF1A; B2M; TNNC1; TXNIP; IL1A; KRT8; PAM; SEC31A; SOD3; GPX1; TNNT2; APOB; CASQ2; RYR2; THBS1; SPARC; ITPKB; TTN; SLC8A1; CYBRD1; GPI; STAT6; TNF; SERPINF1; CD36; HGF; AKR1B1; HBA2; ATP2B4; BNIP3; PRKAA1; MB; CSF2; IL6; COL1A1; PLN; WNT5A; SCN5A; MMP3; EEF2</t>
  </si>
  <si>
    <t>M band</t>
  </si>
  <si>
    <t>11 (35.5%)</t>
  </si>
  <si>
    <t>GO:0031430</t>
  </si>
  <si>
    <t>226; 2023; 2274; 4607; 202333; 7273; 8736; 9172; 127294; 84676; 56203</t>
  </si>
  <si>
    <t>MYOM3; MYOM2; MYOM1; CMYA5; FHL2; ENO1; MYBPC3; TTN; ALDOA; TRIM63; LMOD3</t>
  </si>
  <si>
    <t>tissue morphogenesis</t>
  </si>
  <si>
    <t>53 (8.3%)</t>
  </si>
  <si>
    <t>GO:0048729</t>
  </si>
  <si>
    <t>58; 59; 70; 183; 389; 1072; 1281; 1282; 1289; 1832; 1909; 2316; 2683; 2821; 3082; 3091; 3371; 3488; 3627; 3976; 4323; 4478; 4607; 4624; 4625; 4633; 4634; 6262; 6781; 6943; 7043; 7124; 7134; 7135; 7137; 7139; 7168; 7273; 7474; 23213; 8557; 8736; 8829; 9021; 9172; 9464; 9948; 10082; 127294; 341640; 9353; 255743; 129446</t>
  </si>
  <si>
    <t>ACTA2; MMP14; LIF; ACTA1; TNC; MYOM2; ACTC1; RHOC; MYOM1; HIF1A; MSN; TGFB3; MYL2; MYL3; HAND2; COL3A1; CFL1; EDNRA; AGT; GPC6; TNNT2; MYH6; MYH7; RYR2; TPM1; MYOM3; TNNI3; SULF1; TNNI1; B4GALT1; TCF21; TTN; GPI; WDR1; SLIT2; DSP; COL5A1; COL4A1; IGFBP5; HGF; CXCL10; NRP1; XIRP2; TCAP; SOCS3; STC1; NPNT; FREM2; TNF; MYBPC3; FLNA; WNT5A; TNNC1</t>
  </si>
  <si>
    <t>regulation of catalytic activity</t>
  </si>
  <si>
    <t>131 (5.7%)</t>
  </si>
  <si>
    <t>GO:0050790</t>
  </si>
  <si>
    <t>2; 183; 330; 389; 402; 493; 720; 721; 11065; 871; 894; 958; 1116; 1293; 1490; 1634; 1719; 1827; 1848; 1902; 1909; 2149; 2335; 133522; 2597; 2821; 2876; 3082; 3091; 3309; 3315; 3429; 3458; 3481; 3553; 3627; 3672; 3952; 4023; 4142; 4323; 4324; 4607; 4624; 4634; 4635; 4660; 4804; 4869; 4938; 4939; 4940; 5054; 5055; 5176; 5266; 5270; 5350; 5447; 5518; 5524; 5562; 5577; 5627; 5743; 6091; 6098; 6262; 6281; 6288; 6318; 6347; 6348; 6349; 6352; 6354; 6355; 6366; 6401; 6407; 6590; 6690; 7009; 7043; 7057; 7076; 7077; 7098; 7114; 7124; 7133; 7134; 7137; 7139; 7168; 7169; 7273; 7345; 7474; 7980; 8490; 8638; 8639; 8743; 8817; 8829; 8997; 9021; 9344; 389383; 10221; 10434; 10550; 10628; 11142; 1508; 113622; 81565; 51050; 9353; 84432; 85397; 151636; 54959; 23645; 221692; 91584; 255743; 27347; 100133941; 5023</t>
  </si>
  <si>
    <t>PTGS2; AOC3; TIMP2; HSPA5; LYPLA1; IFI27; MYL4; NPNT; MYL3; CHI3L1; S100A10; AGT; ROS1; ADPRHL1; DCN; SERPINB2; TIMP1; RYR2; ATP2B4; OAS1; OAS3; OAS2; TTN; GPI; IFNG; SLIT2; CTSB; OASL; CD24; LPL; CXCL10; PI3; SERPINB4; SOCS3; FN1; ODAM; ROBO1; CCND2; TFPI2; F2R; CCL3L1; TNNC1; MMP14; MMP15; TNFSF10; CCL7; CLPSL2; CCL5; ITGA1; CCL8; PROS1; GAPDH; HIF1A; TRIB1; EDNRA; SERPINE1; SERPINE2; PPP1R15A; TNNT2; TLR3; PPARGC1B; THBS1; C4A; C4B; CCL21; IGF2; RHOC; TNFRSF1B; UBE2C; GPX1; MYBPC3; STK39; WNT5A; DTX3L; CCL2; PKIG; CCL3; RCAN1; PRKAR2B; TXNIP; IL1B; A2M; MYH6; TPM2; TPM1; NRP1; TMSB4X; SEMG2; PPP1R12B; DUSP6; PHACTR1; ARL6IP5; SERPINF1; SAA1; MAS1; PROK1; UCHL1; TAOK2; SLPI; PLXNA4; LEP; PTPA; CTGF; PLN; LPAR1; PPP2R1A; TGFB3; DHFR; KALRN; ARL2; BIRC3; PRKAA1; NGFR; P2RX1; POR; RGS5; TNNI3; FGF18; RGS8; SPINK1; PI15; HSPB1; CD40; TNF; NDEL1; HGF; TMBIM6; NPM1; COL6A3; SELE; SERPINH1</t>
  </si>
  <si>
    <t>drug metabolic process</t>
  </si>
  <si>
    <t>61 (7.6%)</t>
  </si>
  <si>
    <t>GO:0017144</t>
  </si>
  <si>
    <t>174; 183; 226; 230; 231; 477; 493; 518; 521; 948; 1109; 1116; 1158; 1160; 1340; 1351; 1352; 1431; 1462; 1634; 54898; 1719; 1737; 2023; 2027; 2597; 2628; 2821; 2876; 3034; 3040; 3091; 3101; 3312; 3458; 3553; 4314; 4512; 4514; 4624; 4625; 4696; 4715; 4726; 5213; 5214; 5230; 5447; 5562; 5743; 6482; 137902; 7001; 7114; 7124; 7167; 8292; 80736; 55022; 124641; 387712</t>
  </si>
  <si>
    <t>MT-CO1; MT-CO3; NDUFB9; PTGS2; DHFR; HSPA8; VCAN; GAPDH; CD36; COLQ; TMSB4X; ALDOA; TPI1; CHI3L1; AKR1C4; COX6B1; ATP5MC3; AGT; AKR1B1; NDUFA3; DCN; MYH6; MYH7; GATM; POR; OVCA2; PFKP; CKM; PFKM; COX8A; ATP5ME; PGK1; ST3GAL1; HAL; GPI; IFNG; HK3; PRDX2; ENO1; DLAT; ENO4; HIF1A; CS; ALDOC; HBA2; AFP; ATP2B4; PRKAA1; CKMT2; PXDNL; SLC44A4; GPX1; ENO3; ELOVL2; ATP1A2; NDUFS6; COX10; PID1; IL1B; MMP3; TNF</t>
  </si>
  <si>
    <t>response to drug</t>
  </si>
  <si>
    <t>69 (7.2%)</t>
  </si>
  <si>
    <t>GO:0042493</t>
  </si>
  <si>
    <t>19; 60; 70; 183; 291; 292; 476; 477; 567; 664; 845; 958; 1129; 1144; 1277; 1440; 1719; 1848; 1938; 1978; 2027; 2170; 2778; 2821; 2876; 3040; 3082; 3309; 3371; 3490; 3553; 3569; 3952; 4023; 4142; 4151; 4314; 4924; 5066; 5176; 5447; 5562; 5577; 5743; 6262; 6281; 6354; 6387; 6546; 6586; 6678; 6778; 6863; 7009; 7043; 7057; 7077; 7098; 7124; 8997; 10518; 10550; 10628; 23284; 80736; 9353; 85397; 27347; 5023</t>
  </si>
  <si>
    <t>PTGS2; CCL7; MAS1; HSPA5; DHFR; ACTC1; TIMP2; PRKAA1; P2RX1; B2M; PRKAR2B; TNF; FABP3; TXNIP; S100A10; IL1B; AGT; PAM; GPI; IL6; HBA2; CASQ2; TAC1; RYR2; POR; THBS1; CIB2; SPARC; SLIT3; SLIT2; KALRN; SLC8A1; DUSP6; RGS8; SLC44A4; ATP1A1; STAT6; ARL6IP5; ABCA1; CHRM2; SLC25A5; CD40; ENO3; SERPINF1; IGFBP7; TNC; HGF; TMBIM6; SLC25A4; NUCB1; BNIP3; LEP; GNAS; MB; CSF3; GPX1; TLR3; CXCL12; LPL; EIF4EBP1; ATP1A2; CHRND; COL1A1; STK39; ACTB; TGFB3; MMP3; EEF2; ADGRL3</t>
  </si>
  <si>
    <t>vesicle lumen</t>
  </si>
  <si>
    <t>35 (10.3%)</t>
  </si>
  <si>
    <t>GO:0031983</t>
  </si>
  <si>
    <t>2; 213; 226; 230; 338; 411; 567; 1116; 1509; 1778; 1938; 2335; 2512; 2821; 3040; 3082; 3101; 3312; 3481; 3959; 5054; 5122; 5627; 5834; 6288; 6590; 6678; 7043; 7057; 7076; 7077; 7114; 7450; 10383; 654364</t>
  </si>
  <si>
    <t>TGFB3; TIMP2; TIMP1; TMSB4X; NME1-NME2; PCSK1; PROS1; SAA1; ALDOA; B2M; CHI3L1; THBS1; SERPINE1; APOB; SPARC; A2M; PYGB; IGF2; HSPA8; GPI; HK3; CTSD; LGALS3BP; DYNC1H1; HGF; ALDOC; HBA2; FTL; SLPI; ARSB; FN1; TUBB4B; ALB; VWF; EEF2</t>
  </si>
  <si>
    <t>actin cytoskeleton organization</t>
  </si>
  <si>
    <t>52 (8.1%)</t>
  </si>
  <si>
    <t>GO:0030036</t>
  </si>
  <si>
    <t>58; 60; 70; 71; 226; 389; 844; 845; 1072; 1264; 1440; 1490; 1613; 1809; 1902; 2017; 2314; 2316; 133522; 3856; 4607; 4624; 4633; 5066; 6281; 6366; 6387; 6863; 7043; 7114; 7124; 7139; 7168; 7169; 7170; 7273; 8557; 8736; 8829; 9168; 9172; 9344; 9948; 127294; 11155; 9353; 84665; 84940; 54959; 56203; 221692; 129446</t>
  </si>
  <si>
    <t>MYOM3; MYOM2; MYOM1; ACTA1; ACTG1; TMSB4X; ACTC1; XIRP2; ALDOA; CTTN; MYL2; TPM1; S100A10; KRT8; PAM; CORO6; TNNT2; CASQ1; CASQ2; TAC1; TPM3; TPM2; PPARGC1B; FLII; TTN; CCL21; MYPN; DAPK3; SLIT2; PHACTR1; DPYSL3; WDR1; LDB3; TNF; CFL1; RHOC; MYH6; CXCL12; NRP1; TAOK2; TCAP; CNN1; ODAM; CSF3; CTGF; TMSB10; MYBPC3; FLNA; ACTB; LPAR1; TGFB3; LMOD3</t>
  </si>
  <si>
    <t>actin filament binding</t>
  </si>
  <si>
    <t>24 (13.5%)</t>
  </si>
  <si>
    <t>GO:0051015</t>
  </si>
  <si>
    <t>1072; 1938; 2314; 2316; 4607; 4624; 4625; 4635; 6876; 7134; 7137; 7168; 7169; 7170; 7273; 8736; 23345; 9172; 9948; 127294; 84665; 84940; 29119; 63876</t>
  </si>
  <si>
    <t>MYOM3; MYOM2; MYOM1; MYL4; TNNC1; CORO6; MYH6; MYH7; TPM3; TPM2; TPM1; MYPN; TTN; FLII; CTNNA3; TNNI3; WDR1; CFL1; SYNE1; PKNOX2; TAGLN; MYBPC3; FLNA; EEF2</t>
  </si>
  <si>
    <t>cardiac conduction</t>
  </si>
  <si>
    <t>21 (14.9%)</t>
  </si>
  <si>
    <t>GO:0061337</t>
  </si>
  <si>
    <t>183; 476; 477; 488; 490; 493; 844; 845; 1832; 2316; 3270; 3752; 3762; 4878; 5350; 6262; 6331; 6546; 7137; 10699; 29119</t>
  </si>
  <si>
    <t>KCND3; SCN5A; CASQ1; KCNJ5; ATP2A2; CASQ2; RYR2; DSP; CORIN; SLC8A1; CTNNA3; TNNI3; ATP1A2; ATP1A1; PLN; ATP2B1; FLNA; AGT; ATP2B4; HRC; NPPA</t>
  </si>
  <si>
    <t>response to hormone</t>
  </si>
  <si>
    <t>69 (7.0%)</t>
  </si>
  <si>
    <t>GO:0009725</t>
  </si>
  <si>
    <t>58; 183; 231; 338; 476; 477; 490; 677; 1109; 1129; 1277; 1490; 1938; 1978; 2170; 2200; 2274; 133522; 2787; 2821; 3371; 3481; 3488; 3490; 3553; 3569; 3952; 4142; 4151; 4323; 4324; 4478; 4804; 4878; 5066; 5069; 5176; 5350; 5447; 5562; 5577; 5743; 6366; 6387; 6586; 6678; 6781; 6863; 6943; 7043; 7057; 7076; 7077; 7124; 7350; 8743; 9021; 9114; 10628; 10631; 1508; 143686; 55970; 81565; 9353; 84676; 85397; 55022; 64397</t>
  </si>
  <si>
    <t>MMP14; MMP15; TNFSF10; ACTA1; MAS1; TIMP1; PTGS2; TRIM63; NDEL1; PRKAA1; MSN; PRKAR2B; CTSB; FABP3; AKR1C4; IL1B; AGT; PAM; TIMP2; LEP; CXCL12; APOB; TAC1; SESN3; POR; PPARGC1B; THBS1; FHL2; SPARC; SLIT3; SLIT2; CCL21; ATP6V0D1; ZNF106; RGS8; TCF21; NPPA; IGF2; GPI; STC1; PAPPA; ZFP36L1; CHRM2; POSTN; TNF; SERPINF1; IGFBP7; TNC; IGFBP5; ATP2B1; UCP1; AKR1B1; FBN1; SOCS3; MB; TXNIP; IL6; CTGF; GNG5; EIF4EBP1; ATP1A2; ATP1A1; COL1A1; PID1; PLN; GNG12; TGFB3; EEF2; NGFR</t>
  </si>
  <si>
    <t>mononuclear cell migration</t>
  </si>
  <si>
    <t>16 (19.3%)</t>
  </si>
  <si>
    <t>GO:0071674</t>
  </si>
  <si>
    <t>3569; 3627; 4681; 5054; 6223; 6347; 6348; 6349; 6352; 6354; 6355; 6366; 6387; 7057; 7124; 9353</t>
  </si>
  <si>
    <t>CCL2; CCL3; CCL7; CCL8; CCL5; NBL1; RPS19; THBS1; IL6; TNF; SLIT2; CCL21; CXCL10; CXCL12; SERPINE1; CCL3L1</t>
  </si>
  <si>
    <t>tube development</t>
  </si>
  <si>
    <t>68 (7.0%)</t>
  </si>
  <si>
    <t>GO:0035295</t>
  </si>
  <si>
    <t>183; 231; 338; 677; 958; 1000; 1003; 1072; 1116; 1280; 1281; 1282; 1284; 1306; 1490; 1524; 1634; 1909; 2335; 2683; 2821; 2876; 3082; 3091; 3290; 3315; 3371; 3488; 3552; 3553; 3569; 3576; 3627; 3952; 3976; 4323; 4804; 4879; 5054; 5176; 5230; 5270; 5743; 6091; 6262; 6347; 6678; 6943; 7043; 7045; 7057; 7098; 7124; 7137; 7474; 7857; 23213; 8557; 8817; 8829; 9244; 9464; 51330; 9353; 84432; 56999; 255743; 100133941</t>
  </si>
  <si>
    <t>MMP14; PTGS2; LIF; TGFB3; CFL1; CRLF1; HAND2; SCG2; HIF1A; CCL2; NPNT; NGFR; CHI3L1; COL3A1; EDNRA; IL1B; AGT; COL2A1; SERPINE1; SERPINE2; DCN; IL6; APOB; LEP; TNFRSF12A; PGK1; RYR2; ADAMTS9; SULF1; THBS1; SPARC; FGF18; TNNI3; B4GALT1; CDH2; CDH5; TCF21; HSD11B1; GPI; HSPB1; SLIT2; ZFP36L1; CD40; TNF; SERPINF1; COL4A2; COL4A1; IGFBP5; HGF; CXCL10; AKR1B1; CD24; IL1A; NRP1; TCAP; COL15A1; PROK1; FN1; CX3CR1; ROBO1; CXCL8; GPX1; TLR3; CTGF; NPPB; TGFBI; WNT5A; TNC</t>
  </si>
  <si>
    <t>tube morphogenesis</t>
  </si>
  <si>
    <t>59 (7.5%)</t>
  </si>
  <si>
    <t>GO:0035239</t>
  </si>
  <si>
    <t>183; 338; 677; 958; 1000; 1003; 1072; 1116; 1281; 1282; 1284; 1306; 1490; 1524; 1634; 1909; 2335; 2683; 2821; 2876; 3082; 3091; 3315; 3371; 3552; 3553; 3569; 3576; 3627; 3952; 4323; 4804; 4879; 5054; 5176; 5230; 5743; 6091; 6262; 6347; 6678; 6943; 7045; 7057; 7098; 7124; 7137; 7474; 7857; 23213; 8557; 8817; 8829; 9464; 51330; 9353; 84432; 56999; 255743</t>
  </si>
  <si>
    <t>MMP14; PTGS2; CFL1; HAND2; SCG2; HIF1A; NPNT; NGFR; CHI3L1; COL3A1; EDNRA; IL1B; AGT; TNFRSF12A; SERPINE1; DCN; IL6; APOB; LEP; RYR2; ADAMTS9; SULF1; THBS1; SPARC; FGF18; TNNI3; B4GALT1; CDH2; CDH5; TCF21; PGK1; GPI; HSPB1; SLIT2; ZFP36L1; CD40; TNF; SERPINF1; COL4A2; COL4A1; HGF; CXCL10; CCL2; IL1A; NRP1; TCAP; COL15A1; PROK1; FN1; CX3CR1; ROBO1; CXCL8; GPX1; TLR3; CTGF; NPPB; TGFBI; WNT5A; TNC</t>
  </si>
  <si>
    <t>leukocyte chemotaxis</t>
  </si>
  <si>
    <t>25 (12.1%)</t>
  </si>
  <si>
    <t>GO:0030595</t>
  </si>
  <si>
    <t>1524; 2920; 2921; 3553; 3569; 3576; 3627; 3672; 4681; 5054; 6223; 6288; 6347; 6348; 6349; 6352; 6354; 6355; 6366; 6372; 6387; 7057; 7474; 7857; 9353</t>
  </si>
  <si>
    <t>CCL2; CCL3; CCL7; CCL5; ITGA1; RPS19; SCG2; SAA1; IL1B; SERPINE1; NBL1; THBS1; SLIT2; CCL21; CCL8; CXCL10; CXCL12; CXCL3; CXCL2; CX3CR1; CXCL6; CXCL8; IL6; WNT5A; CCL3L1</t>
  </si>
  <si>
    <t>enzyme inhibitor activity</t>
  </si>
  <si>
    <t>37 (9.3%)</t>
  </si>
  <si>
    <t>GO:0004857</t>
  </si>
  <si>
    <t>2; 183; 330; 402; 493; 720; 721; 871; 1293; 1634; 2597; 3315; 4660; 4869; 5054; 5055; 5176; 5266; 5270; 5350; 5577; 5627; 6318; 6590; 6690; 7009; 7076; 7077; 7980; 9021; 10221; 10628; 11142; 51050; 9353; 151636; 221692</t>
  </si>
  <si>
    <t>DTX3L; TIMP2; TIMP1; ARL2; PROS1; GAPDH; PRKAR2B; TRIB1; TXNIP; AGT; SERPINB4; SERPINE1; SERPINE2; DCN; SERPINB2; SLIT2; A2M; C4A; PPP1R12B; SPINK1; PI15; PHACTR1; C4B; HSPB1; BIRC3; SERPINH1; SERPINF1; TMBIM6; PI3; NPM1; ATP2B4; SLPI; SOCS3; PKIG; TFPI2; PLN; COL6A3</t>
  </si>
  <si>
    <t>cardiac chamber development</t>
  </si>
  <si>
    <t>21 (13.5%)</t>
  </si>
  <si>
    <t>GO:0003205</t>
  </si>
  <si>
    <t>1832; 2274; 3091; 4052; 4607; 4624; 4625; 4633; 4634; 4853; 6262; 6331; 7134; 7135; 7137; 7139; 7168; 7474; 8829; 9464; 129446</t>
  </si>
  <si>
    <t>TNNT2; MYH6; MYH7; LTBP1; TNNI3; NOTCH2; RYR2; TNNC1; HIF1A; FHL2; MYBPC3; DSP; HAND2; TNNI1; TPM1; MYL2; WNT5A; SCN5A; NRP1; XIRP2; MYL3</t>
  </si>
  <si>
    <t>musculoskeletal movement</t>
  </si>
  <si>
    <t>12 (24.0%)</t>
  </si>
  <si>
    <t>GO:0050881</t>
  </si>
  <si>
    <t>844; 845; 1144; 1756; 1938; 4151; 4625; 7134; 7135; 7137; 7139; 8557</t>
  </si>
  <si>
    <t>TCAP; TNNT2; DMD; MYH7; MB; CASQ2; TNNC1; CHRND; TNNI1; CASQ1; EEF2; TNNI3</t>
  </si>
  <si>
    <t>response to oxidative stress</t>
  </si>
  <si>
    <t>38 (8.9%)</t>
  </si>
  <si>
    <t>GO:0006979</t>
  </si>
  <si>
    <t>488; 664; 695; 948; 1277; 1719; 1938; 133522; 2876; 2879; 3040; 3082; 3091; 3315; 3569; 4151; 4170; 4314; 4323; 4358; 4512; 4841; 5034; 5163; 5562; 5743; 6546; 6649; 6778; 137902; 7001; 7124; 7168; 7350; 10550; 10628; 143686; 51435</t>
  </si>
  <si>
    <t>MMP14; MT-CO1; TPM1; ATP2A2; PTGS2; DHFR; PRDX2; HIF1A; MCL1; TXNIP; GPX1; PXDNL; NONO; PDK1; ARL6IP5; PPARGC1B; SLC8A1; P4HB; SCARA3; SOD3; HSPB1; MPV17; STAT6; TNF; CD36; HGF; UCP1; HBA2; BNIP3; SESN3; BTK; MB; IL6; GPX4; COL1A1; PRKAA1; MMP3; EEF2</t>
  </si>
  <si>
    <t>identical protein binding</t>
  </si>
  <si>
    <t>99 (5.9%)</t>
  </si>
  <si>
    <t>GO:0042802</t>
  </si>
  <si>
    <t>60; 71; 213; 226; 547; 567; 664; 665; 695; 844; 845; 1000; 1003; 1004; 1009; 1277; 1278; 1280; 1412; 1613; 1674; 1737; 1761; 1808; 2023; 2027; 2130; 2200; 2274; 2316; 2335; 2512; 2597; 2879; 2916; 2923; 2995; 3082; 3315; 3572; 3674; 4170; 4599; 4607; 4681; 4841; 4869; 4953; 4973; 5122; 5175; 5213; 5350; 5524; 5596; 5743; 5817; 6091; 6223; 6262; 6277; 6281; 6348; 6352; 6778; 7043; 7057; 7086; 7098; 7124; 7134; 7168; 7169; 7185; 7273; 7450; 7534; 8087; 8639; 8736; 8743; 8878; 8995; 23345; 9464; 253461; 9672; 127294; 10518; 81565; 115362; 51043; 9353; 151176; 152015; 284119; 54763; 55847; 64856</t>
  </si>
  <si>
    <t>PTGS2; AOC3; ACTG1; PCSK1; IL6ST; B2M; TNNC1; S100A10; ROPN1B; PECAM1; RYR2; ERFE; CDH2; CDH5; CDH6; VWA1; FXR1; GYPC; FN1; ROBO1; TLR3; ACTB; DMRT1; CAVIN1; TNFSF10; CCL5; DES; GAPDH; MX1; CRYBA2; NONO; NBL1; ZBTB7B; THBS1; ZBTB38; TKT; TTN; GRM6; CISD1; DPYSL2; GBP5; DLAT; FTL; BNIP3; SDC3; MYBPC3; GPX4; FLNA; VWF; BTK; MYOM3; MYOM1; CCL3; ALDOA; COL2A1; STAT6; PVR; ITGA2B; TPM2; TPM1; FHL2; MAPK4; S100A6; TNFSF18; BNIP3L; ENO1; ENO3; SYNE1; KIF1A; ALB; PTPA; COL1A2; COL1A1; PLN; CDH11; TGFB3; RPS19; MCL1; HAND2; ODC1; YWHAZ; CASQ1; CASQ2; PFKM; SLIT2; DAPK3; CIB2; TRAF1; HSPB1; ROPN1; PDIA3; FBN1; TNF; NDEL1; HGF; NPM1; SQSTM1; OLR1; EWSR1</t>
  </si>
  <si>
    <t>myosin II complex</t>
  </si>
  <si>
    <t>10 (29.4%)</t>
  </si>
  <si>
    <t>GO:0016460</t>
  </si>
  <si>
    <t>4607; 4624; 4625; 4634; 7273; 8736; 9172; 127294; 10398; 10627</t>
  </si>
  <si>
    <t>MYOM3; MYOM2; MYOM1; MYH6; MYH7; MYL12A; MYBPC3; TTN; MYL9; MYL3</t>
  </si>
  <si>
    <t>response to acid chemical</t>
  </si>
  <si>
    <t>32 (9.8%)</t>
  </si>
  <si>
    <t>GO:0001101</t>
  </si>
  <si>
    <t>19; 231; 338; 493; 948; 1072; 1109; 1277; 1278; 1281; 1282; 1490; 1719; 1938; 2170; 3371; 3490; 3856; 3952; 5176; 5562; 5743; 6366; 6678; 7009; 7124; 7350; 7474; 339479; 143686; 55022; 124641</t>
  </si>
  <si>
    <t>PTGS2; CFL1; SESN3; DHFR; PRKAA1; FABP3; UCP1; AKR1C4; COL3A1; KRT8; APOB; OVCA2; SPARC; CCL21; ABCA1; TNF; SERPINF1; CD36; COL4A1; TNC; TMBIM6; AKR1B1; BRINP3; ATP2B4; LEP; CTGF; COL1A2; COL1A1; PID1; WNT5A; EEF2; IGFBP7</t>
  </si>
  <si>
    <t>generation of precursor metabolites and energy</t>
  </si>
  <si>
    <t>42 (8.3%)</t>
  </si>
  <si>
    <t>GO:0006091</t>
  </si>
  <si>
    <t>226; 230; 231; 291; 518; 521; 664; 1109; 1340; 1346; 1351; 1352; 1431; 1737; 2023; 2027; 2597; 2632; 2778; 2821; 3091; 3101; 3481; 3572; 3952; 4512; 4514; 4696; 4715; 4726; 5213; 5214; 5230; 5447; 5506; 5562; 5834; 5837; 7167; 55022; 55847; 387712</t>
  </si>
  <si>
    <t>MT-CO1; MT-CO3; NDUFB9; GAPDH; HIF1A; IL6ST; ALDOA; TPI1; AKR1C4; COX6B1; ATP5MC3; ALDOC; NDUFA3; PPP1R3A; POR; PYGB; PFKP; PFKM; GBE1; COX8A; ATP5ME; PYGM; PGK1; IGF2; CISD1; GPI; HK3; SLC25A4; ENO1; ENO3; ENO4; PRKAA1; CS; COX7A1; AKR1B1; BNIP3; GNAS; LEP; DLAT; NDUFS6; COX10; PID1</t>
  </si>
  <si>
    <t>intracellular vesicle</t>
  </si>
  <si>
    <t>125 (5.4%)</t>
  </si>
  <si>
    <t>GO:0097708</t>
  </si>
  <si>
    <t>2; 19; 71; 213; 226; 230; 338; 389; 411; 476; 477; 22931; 547; 567; 624; 695; 821; 948; 966; 1116; 1129; 11131; 1277; 1509; 1604; 1778; 1809; 1832; 1902; 1938; 2149; 2319; 2335; 2512; 2561; 2566; 2683; 2817; 2821; 2891; 2923; 3040; 3082; 3101; 3105; 3106; 3309; 3312; 3481; 3553; 3575; 3672; 3674; 3916; 3959; 4043; 4323; 4804; 4924; 4948; 4973; 5034; 5054; 5066; 5122; 5127; 5175; 5176; 5270; 5413; 5479; 5627; 5834; 5874; 6262; 6288; 6515; 6590; 6678; 6690; 6892; 7043; 7057; 7076; 7077; 7098; 7114; 7124; 7130; 7133; 7178; 7323; 7450; 7474; 7534; 7846; 7857; 8639; 8829; 8878; 9114; 9344; 9445; 9741; 10383; 10410; 11156; 1508; 113146; 113622; 81565; 115362; 246777; 151636; 283652; 54497; 145741; 219285; 22872; 23120; 90865; 58476; 26872; 5023; 654364</t>
  </si>
  <si>
    <t>AOC3; ACTG1; HSPA5; C2CD4A; NME1-NME2; HSPA8; SCG2; CD36; B2M; CHI3L1; PAM; CANX; TIMP2; PECAM1; TIMP1; RYR2; PYGB; PTP4A3; ATP6V0D1; IFITM3; PCSK1; GPI; HK3; P4HB; CTSD; SAMD9L; OCA2; NUCB1; RAB27B; FN1; TUBB4B; SLC2A3; TLR3; SPESP1; IL7R; GRIA2; GABRG2; HLA-A; PROS1; UBE2D3; SAA1; SEPT5; SERPINE1; SERPINE2; TPT1; APOB; F2R; TUBA1A; THBS1; TMSB4X; B4GALT1; IGF2; DPYSL3; HEATR5B; ABCA1; DSP; GBP5; TP53INP2; RHOC; FTL; TNFRSF1B; TNFAIP6; ITM2B; FLOT2; VWF; BTK; DTX3L; MMP14; LRPAP1; NDEL1; HGF; IL1B; A2M; ITGA2B; NRP1; RAB18; SPARC; ITGA1; SERPINF1; LAMP1; GABRB2; TAOK2; SLPI; BDKRB2; KIF1A; ALB; CAPN11; OLR1; TAPBP; ATP1A2; ATP1A1; COL1A1; STEAP1; ADPRHL1; LPAR1; PPIB; TGFB3; LAPTM4A; CD55; HLA-B; CD59; NGFR; P2RX1; SEC31A; YWHAZ; CDK16; CTSB; SPINK1; ATP10B; SLC24A5; PDIA3; CHRM2; LGALS3BP; GPC1; TNF; IL33; DYNC1H1; ALDOA; ALDOC; HBA2; WNT5A; SQSTM1; ARSB; AHNAK2; EEF2</t>
  </si>
  <si>
    <t>cellular response to biotic stimulus</t>
  </si>
  <si>
    <t>24 (11.8%)</t>
  </si>
  <si>
    <t>GO:0071216</t>
  </si>
  <si>
    <t>19; 695; 948; 958; 1437; 1440; 1524; 1604; 3309; 3553; 3569; 3576; 3627; 5054; 6347; 6348; 6352; 6372; 7124; 7133; 7474; 10221; 10628; 22904</t>
  </si>
  <si>
    <t>CCL2; CCL3; HSPA5; CD55; CD36; TRIB1; TXNIP; IL1B; SERPINE1; CCL5; CD40; TNF; CXCL10; SBNO2; TNFRSF1B; CX3CR1; CXCL6; CXCL8; CSF2; CSF3; IL6; ABCA1; WNT5A; BTK</t>
  </si>
  <si>
    <t>cardiac chamber morphogenesis</t>
  </si>
  <si>
    <t>18 (14.9%)</t>
  </si>
  <si>
    <t>GO:0003206</t>
  </si>
  <si>
    <t>1832; 2274; 3091; 4607; 4624; 4625; 4633; 4634; 4853; 6262; 7134; 7135; 7137; 7139; 7168; 7474; 8829; 9464</t>
  </si>
  <si>
    <t>TNNT2; MYH6; MYH7; NOTCH2; RYR2; TNNC1; HIF1A; FHL2; MYBPC3; DSP; HAND2; TNNI1; TPM1; MYL2; WNT5A; TNNI3; NRP1; MYL3</t>
  </si>
  <si>
    <t>collagen binding</t>
  </si>
  <si>
    <t>13 (20.6%)</t>
  </si>
  <si>
    <t>GO:0005518</t>
  </si>
  <si>
    <t>871; 1634; 2335; 3672; 5479; 6678; 7045; 7057; 7450; 8404; 1508; 22795; 25890</t>
  </si>
  <si>
    <t>DCN; FN1; ITGA1; VWF; SPARCL1; THBS1; NID2; SPARC; CTSB; ABI3BP; TGFBI; SERPINH1; PPIB</t>
  </si>
  <si>
    <t>exocytosis</t>
  </si>
  <si>
    <t>61 (7.0%)</t>
  </si>
  <si>
    <t>GO:0006887</t>
  </si>
  <si>
    <t>2; 213; 226; 230; 411; 488; 22931; 567; 695; 948; 966; 1116; 1509; 1604; 1778; 1832; 1938; 2316; 2335; 2512; 2683; 2821; 3082; 3101; 3312; 3458; 3481; 3566; 3674; 3916; 3959; 4878; 4973; 5054; 5127; 5175; 5413; 5627; 5834; 5874; 6348; 6352; 6355; 6515; 6590; 6678; 7043; 7057; 7076; 7077; 7114; 7130; 7133; 7273; 7450; 9948; 10383; 1508; 145741; 5023; 654364</t>
  </si>
  <si>
    <t>CCL3; TGFB3; TIMP2; ATP2A2; CD55; TMSB4X; SLC2A3; CCL8; CD59; PROS1; CD36; HGF; B2M; CHI3L1; SEPT5; THBS1; A2M; IL4R; PECAM1; TIMP1; ITGA2B; P2RX1; CCL5; CDK16; SPARC; SERPINE1; RAB18; PYGB; TTN; NME1-NME2; B4GALT1; NPPA; IGF2; HSPA8; GPI; WDR1; IFNG; HK3; CTSB; CTSD; DSP; LGALS3BP; C2CD4A; LAMP1; DYNC1H1; ALDOA; ALDOC; FTL; SLPI; RAB27B; TNFRSF1B; FN1; ARSB; TUBB4B; TNFAIP6; ALB; OLR1; BTK; FLNA; VWF; EEF2</t>
  </si>
  <si>
    <t>striated muscle adaptation</t>
  </si>
  <si>
    <t>11 (25.0%)</t>
  </si>
  <si>
    <t>GO:0014888</t>
  </si>
  <si>
    <t>58; 488; 493; 3488; 4624; 4625; 4878; 7134; 7135; 8557; 84676</t>
  </si>
  <si>
    <t>TCAP; ACTA1; MYH6; MYH7; ATP2A2; TNNI1; TNNC1; IGFBP5; TRIM63; ATP2B4; NPPA</t>
  </si>
  <si>
    <t>cell-substrate adhesion</t>
  </si>
  <si>
    <t>31 (9.8%)</t>
  </si>
  <si>
    <t>GO:0031589</t>
  </si>
  <si>
    <t>402; 948; 1277; 1281; 1490; 1613; 2017; 2316; 2335; 3672; 3674; 4323; 5054; 6281; 6366; 7057; 7450; 8829; 9344; 10085; 10631; 10979; 57348; 51330; 151887; 22795; 56999; 25890; 25992; 255743; 26515</t>
  </si>
  <si>
    <t>MMP14; CTTN; ITGA1; ARL2; CD36; COL3A1; SNED1; S100A10; TNFRSF12A; SERPINE1; ITGA2B; ADAMTS9; THBS1; NID2; TTYH1; CCL21; DAPK3; FERMT2; POSTN; TIMM10B; ABI3BP; NRP1; TAOK2; FN1; EDIL3; CCDC80; NPNT; CTGF; COL1A1; FLNA; VWF</t>
  </si>
  <si>
    <t>cell adhesion molecule binding</t>
  </si>
  <si>
    <t>41 (8.3%)</t>
  </si>
  <si>
    <t>GO:0050839</t>
  </si>
  <si>
    <t>226; 1000; 1003; 1004; 1009; 1281; 1289; 1490; 1832; 1938; 1982; 2017; 2023; 2200; 2316; 2335; 2995; 3309; 3312; 3553; 3875; 4323; 4478; 5034; 5214; 5817; 6387; 7045; 7057; 7077; 7450; 7534; 8968; 10085; 10518; 10611; 10631; 11096; 255743; 27020; 29119</t>
  </si>
  <si>
    <t>CDH11; MMP14; CTTN; TIMP2; HSPA5; HSPA8; ADAMTS5; MSN; COL3A1; IL1B; THBS1; YWHAZ; PVR; NPTN; CXCL12; PFKP; CIB2; CDH2; CDH5; CDH6; PDLIM5; P4HB; DSP; FBN1; ENO1; COL5A1; HIST1H3F; TGFBI; ALDOA; GYPC; CTNNA3; FN1; POSTN; EIF4G2; EDIL3; NPNT; CTGF; FLNA; VWF; EEF2; KRT18</t>
  </si>
  <si>
    <t>cell junction organization</t>
  </si>
  <si>
    <t>28 (10.3%)</t>
  </si>
  <si>
    <t>GO:0034330</t>
  </si>
  <si>
    <t>60; 71; 183; 389; 402; 1000; 1003; 1004; 1009; 1613; 1832; 2017; 2149; 2316; 2335; 4323; 5817; 6281; 6801; 7043; 7057; 7124; 8506; 8829; 9344; 9948; 10979; 129446</t>
  </si>
  <si>
    <t>CDH11; MMP14; TGFB3; ACTG1; ARL2; CNTNAP1; CTTN; S100A10; AGT; PVR; THBS1; XIRP2; CDH2; DAPK3; CDH6; WDR1; DSP; FERMT2; TNF; RHOC; NRP1; TAOK2; FN1; CDH5; F2R; STRN; FLNA; ACTB</t>
  </si>
  <si>
    <t>regulation of multi-organism process</t>
  </si>
  <si>
    <t>35 (8.9%)</t>
  </si>
  <si>
    <t>GO:0043900</t>
  </si>
  <si>
    <t>330; 948; 1072; 1604; 2597; 2683; 3312; 3458; 3553; 3576; 4599; 4938; 4939; 4940; 5034; 5441; 5479; 5518; 6348; 6352; 6590; 6690; 7076; 7113; 7124; 8547; 8638; 8878; 9830; 10221; 10410; 10581; 151636; 26057; 91543</t>
  </si>
  <si>
    <t>DTX3L; PPP2R1A; TRIM14; TIMP1; CD55; HSPA8; BIRC3; GAPDH; CD36; MX1; TRIB1; IFITM3; ANKRD17; IL1B; RSAD2; CCL5; OAS1; OAS3; OAS2; B4GALT1; TMPRSS2; SPINK1; FCN3; IFITM2; IFNG; P4HB; OASL; TNF; CFL1; POLR2L; SLPI; SQSTM1; CXCL8; CCL3; PPIB</t>
  </si>
  <si>
    <t>response to nitrogen compound</t>
  </si>
  <si>
    <t>69 (6.5%)</t>
  </si>
  <si>
    <t>GO:1901698</t>
  </si>
  <si>
    <t>19; 58; 60; 183; 231; 493; 677; 845; 948; 958; 1072; 1129; 1277; 1278; 1281; 1282; 1490; 1719; 1938; 1978; 2170; 2200; 133522; 2561; 2566; 2787; 2821; 3309; 3481; 3488; 3553; 3569; 3952; 4023; 4142; 4314; 4804; 4869; 4878; 5350; 5447; 5562; 5577; 5743; 6262; 6387; 6546; 6678; 6778; 6781; 6863; 7009; 7076; 7098; 7124; 8743; 8997; 9021; 9114; 10518; 23284; 143686; 55970; 81565; 9353; 85397; 55022; 5023; 64397</t>
  </si>
  <si>
    <t>PTGS2; ACTA1; CFL1; HSPA5; SESN3; DHFR; GABRG2; NDEL1; CD36; PRKAR2B; TNF; FABP3; P2RX1; COL3A1; CD40; AGT; GABRB2; LEP; TNFSF10; TIMP1; CASQ2; TAC1; RYR2; POR; MAS1; PPARGC1B; CIB2; SPARC; SLIT2; KALRN; SLC8A1; EIF4EBP1; ATP6V0D1; ZNF106; RGS8; NPPA; IGF2; GPI; ZFP36L1; STAT6; ABCA1; CHRM2; FBN1; LPL; PRKAA1; COL4A1; IGFBP5; TMBIM6; AKR1B1; CXCL12; NPM1; ATP2B4; ADGRL3; SOCS3; STC1; IL6; TLR3; CTGF; GNG5; COL1A2; IL1B; COL1A1; PID1; PLN; ACTB; GNG12; MMP3; EEF2; NGFR</t>
  </si>
  <si>
    <t>regulation of cell adhesion</t>
  </si>
  <si>
    <t>48 (7.5%)</t>
  </si>
  <si>
    <t>GO:0030155</t>
  </si>
  <si>
    <t>402; 948; 1277; 1604; 1613; 2316; 2319; 2335; 3371; 3458; 3481; 3553; 3566; 3569; 3572; 3575; 3576; 3707; 3908; 3910; 3952; 4323; 5054; 5270; 5518; 6281; 6288; 6347; 6352; 6366; 6387; 170692; 7045; 7057; 7124; 7168; 7474; 8829; 8995; 10085; 10631; 51043; 151887; 91584; 25890; 255743; 100133941; 28682</t>
  </si>
  <si>
    <t>IL7R; MMP14; CD55; TRAV8-4; ARL2; CD36; IL6ST; PPP2R1A; ADAMTS18; S100A10; IL1B; SERPINE1; SERPINE2; IL6; CCL5; TPM1; THBS1; ITPKB; CCL21; DAPK3; IGF2; LAMA2; TNFSF18; LAMA4; IL4R; ZBTB7B; IFNG; CD24; POSTN; TNF; SAA1; TNC; TGFBI; ABI3BP; CCL2; CXCL12; NRP1; FN1; CXCL8; EDIL3; CCDC80; PLXNA4; LEP; NPNT; FLOT2; COL1A1; FLNA; WNT5A</t>
  </si>
  <si>
    <t>platelet activation</t>
  </si>
  <si>
    <t>20 (12.6%)</t>
  </si>
  <si>
    <t>GO:0030168</t>
  </si>
  <si>
    <t>60; 71; 958; 1277; 1278; 1281; 2149; 2316; 2778; 3315; 3569; 3674; 5270; 6288; 170692; 7450; 7534; 10398; 10627; 5023</t>
  </si>
  <si>
    <t>YWHAZ; ACTG1; MYL12A; GNAS; ITGA2B; HSPB1; CD40; SAA1; IL6; F2R; COL1A2; COL1A1; P2RX1; COL3A1; ACTB; FLNA; ADAMTS18; VWF; SERPINE2; MYL9</t>
  </si>
  <si>
    <t>protein secretion</t>
  </si>
  <si>
    <t>42 (7.8%)</t>
  </si>
  <si>
    <t>GO:0009306</t>
  </si>
  <si>
    <t>19; 183; 291; 292; 402; 821; 948; 958; 1116; 2149; 2335; 2597; 2821; 3091; 3458; 3552; 3553; 3566; 3569; 3952; 4023; 4053; 5066; 5127; 5213; 5452; 6288; 6348; 6352; 7009; 7043; 7114; 7124; 7273; 7432; 7474; 7857; 8736; 10631; 115362; 90865; 91543</t>
  </si>
  <si>
    <t>CCL3; MYOM1; TGFB3; CCL5; TMSB4X; ARL2; SCG2; GAPDH; CD36; GBP5; CHI3L1; IL1A; IL1B; AGT; PAM; CANX; LTBP2; LEP; CDK16; RSAD2; PFKM; TTN; SAA1; GPI; IFNG; CD40; SLC25A5; SLC25A4; POSTN; IL4R; LPL; HIF1A; TMBIM6; FN1; IL6; F2R; VIP; TNF; ABCA1; WNT5A; POU2F2; IL33</t>
  </si>
  <si>
    <t>regulation of body fluid levels</t>
  </si>
  <si>
    <t>40 (8.0%)</t>
  </si>
  <si>
    <t>GO:0050878</t>
  </si>
  <si>
    <t>2; 60; 71; 231; 948; 958; 966; 1277; 1278; 1281; 2149; 2316; 2778; 2821; 3091; 3315; 3569; 3674; 4879; 4939; 5054; 5055; 5066; 5270; 5577; 5627; 6288; 170692; 6863; 7057; 7432; 7450; 7534; 7980; 8968; 8997; 10398; 10627; 27347; 5023</t>
  </si>
  <si>
    <t>TAC1; ACTG1; KALRN; CD59; PAM; CD36; PRKAR2B; ADAMTS18; P2RX1; COL3A1; THBS1; SERPINE1; SERPINE2; MYL9; YWHAZ; ITGA2B; A2M; OAS2; NPPB; SAA1; GPI; HSPB1; PROS1; CD40; HIST1H3F; HIF1A; STK39; AKR1B1; SERPINB2; VWF; MYL12A; GNAS; TFPI2; IL6; F2R; VIP; COL1A2; COL1A1; FLNA; ACTB</t>
  </si>
  <si>
    <t>regulation of cellular process</t>
  </si>
  <si>
    <t>441 (4.0%)</t>
  </si>
  <si>
    <t>GO:0050794</t>
  </si>
  <si>
    <t>2; 19; 60; 70; 71; 166; 174; 183; 213; 226; 231; 291; 292; 330; 338; 389; 402; 411; 476; 477; 488; 493; 22931; 567; 624; 664; 665; 677; 695; 720; 721; 821; 844; 845; 11065; 871; 894; 948; 958; 966; 1000; 1003; 1004; 1072; 1116; 1129; 1144; 1264; 1277; 1278; 1280; 1281; 1282; 1284; 1289; 1293; 1306; 1397; 1437; 1440; 1452; 1490; 1501; 1524; 1604; 1613; 1634; 1719; 1737; 1756; 1761; 1778; 1808; 1809; 1827; 1832; 1848; 1902; 1909; 1938; 1978; 1982; 2017; 2023; 2115; 2130; 2149; 2170; 2172; 2200; 2201; 2273; 2274; 2314; 2316; 2319; 2335; 2359; 133522; 2561; 2566; 2597; 2634; 2683; 2778; 2787; 2817; 2821; 2876; 2879; 2891; 2916; 2920; 2921; 2923; 3040; 3082; 3091; 3105; 3106; 3199; 3209; 3234; 3270; 3309; 3312; 3313; 3315; 3321; 3371; 3429; 3431; 3433; 3458; 3481; 3487; 3488; 3490; 3552; 3553; 3554; 3566; 3569; 3572; 3575; 3576; 3623; 3627; 3672; 3674; 3707; 3782; 3834; 3856; 3875; 3908; 3910; 3916; 3952; 3959; 3976; 3977; 4023; 4043; 4052; 4053; 4142; 4170; 4222; 4312; 4314; 4323; 4358; 4478; 4599; 4600; 4607; 4624; 4633; 4660; 4681; 4804; 4833; 4836; 4841; 4853; 4869; 4878; 4879; 4926; 4938; 4939; 4940; 4953; 4969; 5034; 5054; 5055; 5066; 5127; 5163; 5173; 5175; 5176; 5213; 5266; 5270; 5306; 5350; 5355; 5413; 5441; 5447; 5452; 5479; 5518; 5524; 5562; 5577; 5596; 5627; 5743; 5874; 5966; 5992; 6091; 6098; 6223; 6262; 6277; 6281; 6288; 6318; 6331; 6347; 6348; 6349; 6352; 6354; 6355; 6366; 6372; 6387; 6401; 6407; 6546; 6586; 6590; 6640; 6678; 6690; 6778; 6781; 6801; 170692; 6863; 6943; 7001; 7009; 7043; 7045; 7057; 7076; 7077; 7098; 7114; 7124; 7130; 7133; 7134; 7137; 7139; 7168; 7178; 7185; 7273; 7323; 7345; 7350; 7432; 7474; 7534; 728597; 7756; 7846; 7857; 7980; 8087; 23213; 8292; 139378; 8336; 8404; 8483; 8490; 8506; 8547; 8590; 8638; 8672; 8736; 8739; 8743; 8817; 8829; 8848; 8870; 8878; 8968; 8995; 8997; 9021; 9114; 9168; 9235; 9244; 9315; 9344; 9445; 9464; 9508; 9518; 253461; 9830; 9936; 9948; 10082; 10150; 10172; 10221; 10383; 10398; 10410; 10434; 10449; 10538; 10550; 10581; 10611; 10627; 10628; 10631; 10979; 23284; 11142; 11156; 11163; 11167; 170589; 11278; 142685; 339479; 1508; 143686; 55970; 54998; 144348; 79641; 80032; 440712; 80309; 113146; 57124; 80712; 80736; 113622; 343170; 401265; 728957; 81565; 81618; 219870; 115362; 50515; 148823; 116173; 128611; 83593; 51043; 51050; 51330; 51435; 9353; 84432; 84665; 84676; 135941; 84935; 150572; 85397; 151176; 151636; 152015; 80031; 283652; 284119; 54763; 54796; 54927; 54959; 55022; 145741; 55365; 22872; 55847; 219770; 56203; 23439; 56255; 23645; 56961; 56999; 57121; 57467; 11197; 57699; 221692; 91584; 90865; 64332; 58476; 222663; 26057; 255743; 27020; 27347; 100133941; 388523; 192286; 28682; 28959; 29119; 91543; 5023; 128486; 128553; 30811; 63876; 22904; 64397; 654364</t>
  </si>
  <si>
    <t>HSPA5; HSPA9; HSPA8; SCG2; IL6ST; B2M; LIFR; AGT; AKR1B1; OR14K1; SEMG2; MEDAG; SP110; WDR1; RHEX; IFNG; FXR1; CXCL10; CXCL12; COL15A1; ODAM; TUBB4B; CCND2; IL7R; TNFSF10; ATP2A2; ITGA1; TNFSF18; MX2; UBE2D3; MX1; EDNRA; IFIT2; SERPINE2; TPT1; CHCHD3; TNNT2; APOB; MYPN; C4A; C4B; CCL21; GRM6; PDLIM5; MPV17; DSP; COL4A2; COL4A1; BNIP3; NPTN; CSNK1A1; GPX1; GPX4; FLOT2; FLNA; CRIP2; SESN3; LRPAP1; OR6A2; ZNF831; REL; PLP2; COL2A1; HHATL; SPARC; S100A6; INHA; LAMA2; LAMA4; ROGDI; NREP; ADGRL3; TMSB10; MBNL2; BDKRB2; ALB; NPNT; FITM2; ATP1A2; ATP1A1; ABCA1; LMOD3; CTTN; DHFR; SPARCL1; IGSF3; NGFR; HAND2; CDK16; SULF1; ACAA2; SLIT3; SLIT2; LTBP2; LTBP1; SLC24A5; FBN2; CD40; FBN1; LGALS3BP; SMYD1; IL32; IL33; HGF; NRP1; ARSB; BNC2; IER3; CILP; OGN; CHRND; EWSR1; EEF2; CMTM5; LIF; TRIM14; TNNC1; CHI3L1; ROS1; ROPN1B; ADAMTS3; ADAMTS9; GNG12; CDH2; CDH5; CDH6; IFITM3; IFITM2; TSC22D1; ATP1B4; ESX1; LPL; NMT1; HRC; RAB27B; FN1; RFX4; HIGD2A; CSF2; CSF3; VIP; GNG5; ACTB; CCL2; DMRT1; CAVIN1; CCL7; CCL5; CCL8; PROS1; SAA1; COLQ; WIF1; TRIB1; NBL1; ZBTB7B; ERFE; ITPKB; IGF2; DPYSL2; DPYSL3; NUDT4; DLAT; SHD; IGFBP7; IGFBP4; IGFBP5; AFP; OR2A14; MYBPC3; SCN5A; BTK; MMP14; OR10G9; FABP6; PRKAR2B; FABP3; TXNIP; MYH6; ITGA2B; TPM1; RAB18; GABRG2; PHACTR1; PPP1R12B; GPHA2; ENO1; COL5A1; LAMP1; TRIM63; TAOK2; PTPA; HOXA2; LPAR1; LPAR5; TGFB3; PRDX2; PRKAA1; MCL1; COL3A1; SEMA6D; CD248; ODC1; YWHAZ; SCARA3; CASQ1; CASQ2; ROBO1; POR; SERPINE1; PFKM; SPHKAP; TNNI3; CHRM2; HIST1H3F; DYNC1H1; UCP1; HBA2; CTNNA3; CHST11; NOTCH2; TNFRSF12A; MAS1; TGFBI; POU2F2; MMP3; MMP1; ACTG1; CRLF1; IFI27; CD36; MYL2; PAM; MYL9; DCN; PECAM1; NME1-NME2; ATP6V0D1; GJD4; TTN; ZNF207; HOXD8; GPI; CTSB; FPR3; ADPRHL1; SLC25A5; SLC25A4; POSTN; TMEM176A; TMEM176B; GCSAML; GDF15; NME4; CXCL3; CXCL2; CNN1; CXCL6; KIF25; CXCL8; F2R; PID1; AES; DMD; GRIA2; GAPDH; HIF1A; SEPT5; PITPNA; NONO; PPARGC1B; B4GALT1; NPPB; NPPA; FCN3; CISD1; TSHZ2; GBP2; GBP5; TP53INP2; PKNOX2; SCUBE3; TNFRSF1B; GNAS; UBE2C; EIF4EBP1; STRN; STK39; C2CD4A; MYOM1; ACTC1; CTNND2; ADAMTS18; IL1B; KRT8; MEOX1; STAT6; CD55; HOXA13; FHL2; FHL1; SLC8A1; ZNF106; ARL2; BNIP3L; PDYN; DCDC2C; PROK1; GABRB2; UCHL1; SLPI; CNTNAP1; ZNF705D; MYL12A; HRK; PLXNA4; IL6; COL1A2; COL1A1; PLN; PPIB; PPP2R1A; BIRC3; ANKRD17; KLF12; TAC1; TRAV8-4; RGS5; RGS8; SPINK1; PI15; SLC44A4; HSPB1; ALDOA; TMBIM6; SQSTM1; PDK1; ZNF728; COL6A3; KRT18; PTGS2; TIMP2; TIMP1; LYPLA1; S100A10; CANX; SERPINB2; RYR2; ATP2B4; OAS1; RCAN1; OAS3; OAS2; FLII; PTP4A3; ZNF664; P4HB; OASL; CD24; KCNN3; PI3; BRINP3; SERPINB4; CX3CR1; SOCS3; EIF4G3; EIF4G2; PKIG; TFPI2; TLR3; HUNK; STC1; CCL3L1; BATF; HLA-B; HLA-A; ASB15; NFKBIZ; IL1A; RSAD2; IL1R1; TUBA1A; THBS1; ZBTB38; ADGRG4; IL4R; KLHL31; RHOC; POLR2L; ETV1; TMX4; TNFAIP6; ITM2C; ITM2B; WNT5A; DTX3L; GPC6; CCL3; CD302; A2M; CFL1; AURKAIP1; FGF18; MAPK4; FSTL1; DUSP6; TCF21; RASSF5; ARL6IP5; ZFP36L1; FERMT2; SERPINF1; LEP; CTGF; NUMA1; TMSB4X; KALRN; RPS19; CD59; ZNF256; HIST1H2AM; MSN; P2RX1; SEC31A; CPNE5; ZNF556; PPP1R15A; DAPK3; TRAF1; SNTA1; ROPN1; PDIA3; GPC1; TNF; TNC; NDEL1; NPM1; SBNO2; SELE; AHNAK2; SERPINH1</t>
  </si>
  <si>
    <t>defense response to virus</t>
  </si>
  <si>
    <t>24 (10.6%)</t>
  </si>
  <si>
    <t>GO:0051607</t>
  </si>
  <si>
    <t>330; 664; 665; 958; 3433; 3458; 3553; 3569; 3627; 4599; 4600; 4938; 4939; 4940; 7098; 8547; 8638; 10410; 10581; 10964; 151636; 90865; 26057; 91543</t>
  </si>
  <si>
    <t>DTX3L; IFITM3; MX2; MX1; ANKRD17; IL1B; IFIT2; IFI44L; RSAD2; OAS1; OAS3; OAS2; FCN3; IFITM2; BNIP3L; IFNG; BIRC3; CD40; OASL; IL33; CXCL10; BNIP3; IL6; TLR3</t>
  </si>
  <si>
    <t>cell-cell adhesion</t>
  </si>
  <si>
    <t>53 (6.8%)</t>
  </si>
  <si>
    <t>GO:0098609</t>
  </si>
  <si>
    <t>60; 71; 677; 1000; 1003; 1004; 1009; 1501; 1604; 1832; 2316; 2319; 2778; 2995; 3315; 3458; 3481; 3553; 3566; 3569; 3572; 3575; 3674; 3707; 3875; 3952; 4478; 168507; 5175; 5270; 5817; 6091; 6347; 6352; 6366; 6387; 6401; 170692; 7124; 7474; 10398; 10611; 10627; 23284; 57348; 51043; 152015; 255743; 27020; 100133941; 28682; 29119; 64881</t>
  </si>
  <si>
    <t>CDH11; IL7R; ACTG1; CD55; IL6ST; MSN; CTNND2; ADAMTS18; IL1B; TRAV8-4; SERPINE2; MYL9; ROPN1B; LEP; PVR; NPTN; PKD1L1; ITGA2B; CCL5; ITPKB; TTYH1; CCL21; CDH2; CDH5; CDH6; IGF2; PDLIM5; IL4R; ZBTB7B; HSPB1; IFNG; ZFP36L1; DSP; CD24; TNF; ADGRL3; CCL2; GYPC; WNT5A; CTNNA3; PCDH20; MYL12A; GNAS; ROBO1; SELE; PECAM1; IL6; NPNT; CXCL12; FLOT2; FLNA; ACTB; KRT18</t>
  </si>
  <si>
    <t>peptidase regulator activity</t>
  </si>
  <si>
    <t>23 (10.5%)</t>
  </si>
  <si>
    <t>GO:0061134</t>
  </si>
  <si>
    <t>2; 183; 330; 720; 721; 871; 1293; 2335; 2597; 4323; 5054; 5055; 5176; 5266; 5270; 5627; 6318; 6590; 6690; 7076; 7077; 7980; 51050</t>
  </si>
  <si>
    <t>MMP14; TIMP2; TIMP1; PROS1; GAPDH; A2M; AGT; SERPINE1; SERPINE2; SERPINB2; SERPINB4; C4A; C4B; SPINK1; PI15; BIRC3; SERPINF1; PI3; SERPINH1; SLPI; FN1; TFPI2; COL6A3</t>
  </si>
  <si>
    <t>response to oxygen levels</t>
  </si>
  <si>
    <t>32 (8.6%)</t>
  </si>
  <si>
    <t>GO:0070482</t>
  </si>
  <si>
    <t>664; 665; 677; 1277; 1490; 1902; 1909; 2023; 3091; 3952; 4151; 4323; 4878; 5034; 5066; 5163; 5230; 5562; 5743; 6262; 6387; 6546; 6649; 6781; 7009; 7043; 7057; 7323; 9114; 10449; 10631; 100133941</t>
  </si>
  <si>
    <t>MMP14; PTGS2; TGFB3; UBE2D3; HIF1A; EDNRA; PAM; LEP; RYR2; THBS1; ACAA2; SLC8A1; ATP6V0D1; PGK1; BNIP3L; SOD3; P4HB; ZFP36L1; CD24; ENO1; PRKAA1; TMBIM6; CXCL12; NPPA; BNIP3; POSTN; MB; PDK1; CTGF; COL1A1; STC1; LPAR1</t>
  </si>
  <si>
    <t>cell communication involved in cardiac conduction</t>
  </si>
  <si>
    <t>11 (19.6%)</t>
  </si>
  <si>
    <t>GO:0086065</t>
  </si>
  <si>
    <t>476; 477; 845; 1832; 2316; 3270; 3762; 6262; 6331; 6546; 29119</t>
  </si>
  <si>
    <t>KCNJ5; CASQ2; RYR2; DSP; ATP1A2; ATP1A1; SLC8A1; FLNA; SCN5A; HRC; CTNNA3</t>
  </si>
  <si>
    <t>neuronal cell body</t>
  </si>
  <si>
    <t>36 (8.0%)</t>
  </si>
  <si>
    <t>GO:0043025</t>
  </si>
  <si>
    <t>338; 490; 547; 720; 721; 821; 958; 1129; 1501; 1524; 1821; 1902; 2316; 3572; 3623; 3672; 3752; 3782; 3916; 4926; 5066; 5173; 5176; 5577; 6801; 6863; 7043; 7077; 7133; 7345; 8087; 8829; 339479; 81565; 85397; 57699</t>
  </si>
  <si>
    <t>SERPINF1; TGFB3; TIMP2; NUMA1; ITGA1; IL6ST; PRKAR2B; CTNND2; PAM; CANX; APOB; DRP2; TAC1; CPNE5; C4A; C4B; RGS8; BRINP3; KCND3; PDYN; CD40; CHRM2; FXR1; KCNN3; LAMP1; NDEL1; ATP2B1; UCHL1; NRP1; INHA; TNFRSF1B; KIF1A; CX3CR1; STRN; FLNA; LPAR1</t>
  </si>
  <si>
    <t>blood coagulation</t>
  </si>
  <si>
    <t>30 (8.7%)</t>
  </si>
  <si>
    <t>GO:0007596</t>
  </si>
  <si>
    <t>2; 60; 71; 948; 958; 966; 1277; 1278; 1281; 2149; 2316; 2778; 3315; 3569; 3674; 5054; 5055; 5270; 5577; 5627; 6288; 170692; 7057; 7450; 7534; 7980; 8968; 10398; 10627; 5023</t>
  </si>
  <si>
    <t>ACTG1; CD59; PROS1; CD36; PRKAR2B; ADAMTS18; P2RX1; COL3A1; THBS1; SERPINE1; SERPINE2; MYL9; YWHAZ; ITGA2B; A2M; HSPB1; CD40; HIST1H3F; SAA1; SERPINB2; VWF; MYL12A; GNAS; TFPI2; IL6; F2R; COL1A2; COL1A1; FLNA; ACTB</t>
  </si>
  <si>
    <t>collagen biosynthetic process</t>
  </si>
  <si>
    <t>9 (23.1%)</t>
  </si>
  <si>
    <t>GO:0032964</t>
  </si>
  <si>
    <t>871; 1277; 1289; 1490; 2149; 3569; 7043; 9508; 9697</t>
  </si>
  <si>
    <t>TGFB3; ADAMTS3; IL6; F2R; CTGF; COL5A1; COL1A1; SERPINH1; TRAM2</t>
  </si>
  <si>
    <t>symbiont process</t>
  </si>
  <si>
    <t>55 (6.5%)</t>
  </si>
  <si>
    <t>GO:0044403</t>
  </si>
  <si>
    <t>213; 291; 292; 567; 664; 665; 948; 1072; 1524; 1604; 2335; 2597; 2876; 3105; 3106; 3312; 3431; 3572; 3576; 3856; 3875; 3916; 4312; 4599; 4869; 4938; 4939; 4940; 5034; 5441; 5479; 5817; 6132; 6141; 6143; 6167; 6171; 6223; 6229; 6347; 6348; 6352; 6590; 7113; 7124; 8547; 8638; 8672; 8878; 9830; 10410; 10581; 1508; 26057; 91543</t>
  </si>
  <si>
    <t>CCL2; CCL3; CFL1; RPL8; CD55; HLA-B; HLA-A; HSPA8; GAPDH; CD36; IL6ST; B2M; CTSB; IFITM3; ANKRD17; KRT8; RSAD2; RPL41; TRIM14; PVR; RPL18; TMPRSS2; CCL5; OAS1; OAS3; OAS2; SP110; RPS19; FCN3; IFITM2; RPS24; BNIP3L; P4HB; OASL; SLC25A5; SLC25A4; TNF; LAMP1; POLR2L; MX1; NPM1; RPL19; BNIP3; SLPI; SQSTM1; CX3CR1; FN1; EIF4G3; CXCL8; ALB; GPX1; RPL37; MMP1; PPIB; KRT18</t>
  </si>
  <si>
    <t>somatodendritic compartment</t>
  </si>
  <si>
    <t>51 (6.6%)</t>
  </si>
  <si>
    <t>GO:0036477</t>
  </si>
  <si>
    <t>338; 477; 490; 547; 664; 720; 721; 821; 958; 1129; 1501; 1524; 1821; 1902; 2017; 2316; 2566; 2778; 2891; 2916; 3312; 3572; 3623; 3672; 3752; 3782; 3908; 3916; 4926; 5066; 5173; 5176; 5518; 5577; 6546; 6801; 6863; 7043; 7077; 7133; 7345; 8087; 8829; 9344; 339479; 81565; 85397; 23762; 57699; 58498; 27020</t>
  </si>
  <si>
    <t>SERPINF1; PPP2R1A; CTTN; TIMP2; NUMA1; GRIA2; GABRG2; HSPA8; LAMA2; IL6ST; MYL7; PRKAR2B; CTNND2; PAM; CANX; APOB; DRP2; TAC1; CPNE5; C4A; C4B; ITGA1; SLC8A1; GRM6; OSBP2; RGS8; STRN; BRINP3; KCND3; PDYN; CD40; CHRM2; FXR1; KCNN3; LAMP1; NDEL1; ATP2B1; NPTN; UCHL1; NRP1; TAOK2; BNIP3; INHA; TNFRSF1B; KIF1A; CX3CR1; GNAS; ATP1A2; FLNA; LPAR1; TGFB3</t>
  </si>
  <si>
    <t>intracellular signal transduction</t>
  </si>
  <si>
    <t>140 (4.9%)</t>
  </si>
  <si>
    <t>GO:0035556</t>
  </si>
  <si>
    <t>2; 19; 183; 231; 330; 389; 477; 488; 493; 22931; 624; 664; 677; 695; 844; 845; 948; 958; 1000; 1072; 1116; 1278; 1281; 1437; 1440; 1490; 1613; 1634; 1756; 1761; 1827; 1848; 1902; 1978; 2023; 2149; 2316; 2335; 2778; 2876; 3082; 3091; 3270; 3315; 3458; 3481; 3487; 3488; 3552; 3553; 3569; 3572; 3575; 3576; 3623; 3627; 3672; 3707; 3952; 3976; 4142; 4170; 4804; 4841; 4853; 4869; 5034; 5163; 5270; 5350; 5518; 5562; 5577; 5596; 5743; 5874; 5966; 6091; 6098; 6262; 6288; 6347; 6348; 6349; 6352; 6354; 6355; 6366; 6387; 6401; 6546; 6690; 7009; 7043; 7057; 7077; 7098; 7114; 7124; 7133; 7137; 7178; 7273; 7345; 7432; 7474; 728597; 7857; 8736; 8743; 8817; 8829; 8870; 8878; 8995; 8997; 9021; 9244; 9344; 9464; 9518; 10221; 10538; 10550; 11156; 11163; 142685; 143686; 80309; 83593; 9353; 84432; 152015; 23645; 26057; 255743; 27020; 27347; 100133941; 30811</t>
  </si>
  <si>
    <t>PTGS2; LIF; TIMP2; CRLF1; SCG2; CD36; IL6ST; CHI3L1; AGT; ROS1; ASB15; DCN; RYR2; PTP4A3; CDH2; SLIT2; IFNG; P4HB; CD24; CXCL10; CXCL12; ATP2B4; HRC; RAB27B; SOCS3; FN1; ROBO1; CXCL8; CSF2; CSF3; F2R; VIP; HUNK; CCL3L1; IL7R; DMRT1; TNFSF10; DMD; CCL7; ATP2A2; CCL5; ITGA1; CCL8; TNFSF18; RASSF5; SAA1; TRIB1; COL3A1; SERPINE2; LEP; TLR3; NONO; THBS1; ITPKB; TTN; CCL21; GDF15; IGF2; ROPN1B; TPT1; NUDT4; IGFBP4; IGFBP5; RHOC; BNIP3; INHA; TNFRSF1B; GNAS; GPX1; EIF4EBP1; FLNA; WNT5A; BTK; NPNT; CCL2; MYOM1; CCL3; RCAN1; PRKAR2B; REL; BATF; IL1A; IL1B; A2M; RAB18; NPTN; FGF18; MAPK4; SLC8A1; DUSP6; ARL6IP5; DCDC2C; ZFP36L1; ENO1; HIF1A; MAS1; PROK1; AKR1B1; UCHL1; TAOK2; BDKRB2; IL6; CTGF; COL1A2; ATP1A2; ABCA1; PLN; LPAR1; NGFR; PPP2R1A; TGFB3; TMSB4X; KALRN; BIRC3; PRKAA1; PPP1R15A; MCL1; HAND2; ANKRD17; CASQ1; CASQ2; TNNI3; DAPK3; SPINK1; HSPB1; CD40; TNF; CFL1; STK39; HGF; TMBIM6; NPM1; NRP1; SESN3; SQSTM1; SELE; NOTCH2; IER3; PDK1; SPHKAP</t>
  </si>
  <si>
    <t>negative regulation of molecular function</t>
  </si>
  <si>
    <t>67 (6.0%)</t>
  </si>
  <si>
    <t>GO:0044092</t>
  </si>
  <si>
    <t>2; 60; 166; 183; 330; 402; 477; 493; 567; 720; 721; 845; 871; 1293; 1634; 1848; 2316; 2597; 2821; 2876; 3082; 3309; 3315; 3433; 3553; 4043; 4660; 4804; 4869; 5054; 5055; 5176; 5266; 5270; 5350; 5447; 5518; 5524; 5577; 5627; 5743; 6318; 6590; 6690; 7009; 7057; 7076; 7077; 7114; 7124; 7133; 7137; 7139; 7345; 7980; 8639; 9021; 9464; 10221; 10628; 11142; 51050; 9353; 151636; 23645; 221692; 27347</t>
  </si>
  <si>
    <t>DTX3L; PPP2R1A; AES; TIMP2; HSPA5; PTGS2; LRPAP1; ARL2; BIRC3; GAPDH; B2M; PRKAR2B; NGFR; HAND2; TXNIP; IL1B; AGT; SERPINB4; A2M; SERPINE2; DCN; PPP1R15A; PI3; TIMP1; SLIT2; CASQ2; UCHL1; POR; IFIT2; SERPINE1; TMSB4X; AOC3; C4A; C4B; DUSP6; SPINK1; TNNI3; PHACTR1; GPI; HSPB1; PROS1; STK39; TNNT2; SERPINH1; PPP1R12B; SERPINF1; PLN; HGF; TMBIM6; SERPINB2; NPM1; ATP2B4; SLPI; TNFRSF1B; ACTB; SOCS3; PKIG; TFPI2; GPX1; PTPA; TNF; ATP1A2; FLNA; COL6A3; PI15; THBS1; TRIB1</t>
  </si>
  <si>
    <t>regulation of growth</t>
  </si>
  <si>
    <t>45 (7.0%)</t>
  </si>
  <si>
    <t>GO:0040008</t>
  </si>
  <si>
    <t>166; 183; 948; 1490; 1808; 1848; 1982; 2017; 2023; 2273; 2335; 3091; 3458; 3487; 3488; 3490; 3952; 4323; 4624; 4633; 4853; 4878; 4879; 5270; 5447; 5479; 5518; 6098; 6387; 6586; 7086; 7124; 7474; 8292; 8829; 8878; 9021; 9344; 80736; 81565; 51330; 9353; 219770; 57699; 91584</t>
  </si>
  <si>
    <t>MMP14; PPP2R1A; AES; CTTN; NDEL1; CD36; COLQ; MYL2; SLC44A4; AGT; TNFRSF12A; ROS1; SERPINE2; MYH6; POR; CPNE5; TKT; FHL1; SLIT3; SLIT2; DUSP6; NPPB; NPPA; DPYSL2; IFNG; ENO1; TNF; HIF1A; IGFBP4; IGFBP5; CXCL12; NRP1; TAOK2; SQSTM1; GJD4; SOCS3; FN1; EIF4G2; NOTCH2; PLXNA4; LEP; CTGF; WNT5A; PPIB; IGFBP7</t>
  </si>
  <si>
    <t>cellular chemical homeostasis</t>
  </si>
  <si>
    <t>GO:0055082</t>
  </si>
  <si>
    <t>183; 476; 477; 488; 490; 493; 624; 664; 844; 845; 948; 958; 1604; 1756; 1902; 1909; 2149; 2359; 2512; 3091; 3101; 3270; 3627; 5127; 5176; 5350; 6262; 6288; 6348; 6352; 6354; 6355; 6366; 6387; 6508; 6546; 6781; 6863; 7009; 7137; 7178; 9114; 10518; 79901; 83697; 151176; 283652; 23439; 27020; 100133941; 128486</t>
  </si>
  <si>
    <t>CCL3; DMD; CCL7; ATP2A2; CD55; CCL8; HIF1A; CCL5; SLC4A3; TMBIM6; EDNRA; AGT; SLC4A9; CASQ1; CASQ2; TAC1; RYR2; CDK16; ATP2B4; CIB2; ERFE; TNNI3; CCL21; CYBRD1; ATP6V0D1; SAA1; FITM2; SLC24A5; TPT1; HK3; ATP1B4; FPR3; CD40; CD24; SLC8A1; SERPINF1; CD36; STC1; ATP2B1; CXCL10; CXCL12; FTL; HRC; BNIP3; NPTN; BDKRB2; F2R; ATP1A2; ATP1A1; PLN; LPAR1</t>
  </si>
  <si>
    <t>innate immune response</t>
  </si>
  <si>
    <t>62 (6.2%)</t>
  </si>
  <si>
    <t>GO:0045087</t>
  </si>
  <si>
    <t>2; 71; 330; 338; 567; 629; 695; 715; 720; 721; 948; 958; 1604; 1613; 2319; 2597; 2634; 2995; 3105; 3106; 3429; 3433; 3458; 3916; 3952; 4599; 4600; 4841; 4938; 4939; 4940; 5817; 5966; 6223; 6288; 6318; 6347; 6348; 6349; 6352; 6354; 6355; 6366; 6590; 7098; 7323; 7474; 8547; 8638; 9021; 9830; 10383; 10410; 10581; 10906; 11326; 1508; 115362; 51435; 151636; 26057; 91543</t>
  </si>
  <si>
    <t>CCL2; CCL3; ACTG1; CCL8; CD55; HLA-B; HLA-A; BIRC3; GAPDH; CD36; MX1; B2M; VSIG4; REL; IFITM3; ANKRD17; IFIT2; CCL7; RSAD2; SCARA3; PVR; APOB; NONO; CCL5; TRIM14; OAS3; A2M; OAS1; MX2; OAS2; C4A; C4B; CCL21; DAPK3; IFI27; OASL; FCN3; IFITM2; DTX3L; IFNG; GBP2; CTSB; CD40; GBP5; UBE2D3; SAA1; LAMP1; GYPC; SERPINB4; SLPI; TRAFD1; SOCS3; TUBB4B; CFB; RPS19; LEP; TLR3; CCL3L1; FLOT2; C1R; WNT5A; BTK</t>
  </si>
  <si>
    <t>cellular extravasation</t>
  </si>
  <si>
    <t>10 (19.2%)</t>
  </si>
  <si>
    <t>GO:0045123</t>
  </si>
  <si>
    <t>3552; 3554; 3672; 3952; 5175; 6347; 6366; 6387; 6401; 7124</t>
  </si>
  <si>
    <t>CCL2; PECAM1; ITGA1; LEP; TNF; SELE; CCL21; IL1A; CXCL12; IL1R1</t>
  </si>
  <si>
    <t>chemotaxis</t>
  </si>
  <si>
    <t>42 (7.0%)</t>
  </si>
  <si>
    <t>GO:0006935</t>
  </si>
  <si>
    <t>1524; 1808; 1902; 2115; 2359; 2817; 2920; 2921; 3082; 3315; 3553; 3569; 3576; 3627; 3672; 3908; 4681; 4804; 5054; 5355; 6091; 6223; 6288; 6347; 6348; 6349; 6352; 6354; 6355; 6366; 6372; 6387; 6586; 7057; 7114; 7474; 7857; 8817; 8829; 116173; 9353; 91584</t>
  </si>
  <si>
    <t>CCL2; CCL3; CCL7; CCL5; TMSB4X; ITGA1; RPS19; SCG2; SAA1; NGFR; PLP2; THBS1; IL1B; NBL1; SERPINE1; FGF18; SLIT3; SLIT2; CCL21; CCL8; LAMA2; DPYSL2; HSPB1; FPR3; GPC1; HGF; CXCL10; CXCL12; NRP1; ETV1; CXCL3; CXCL2; CX3CR1; CXCL6; ROBO1; CXCL8; PLXNA4; IL6; WNT5A; LPAR1; CCL3L1; CMTM5</t>
  </si>
  <si>
    <t>regulation of lipid storage</t>
  </si>
  <si>
    <t>9 (20.9%)</t>
  </si>
  <si>
    <t>GO:0010883</t>
  </si>
  <si>
    <t>19; 338; 948; 3569; 3952; 4023; 7124; 161247; 128486</t>
  </si>
  <si>
    <t>LEP; APOB; CD36; IL6; FITM2; FITM1; LPL; ABCA1; TNF</t>
  </si>
  <si>
    <t>reactive oxygen species metabolic process</t>
  </si>
  <si>
    <t>23 (9.5%)</t>
  </si>
  <si>
    <t>GO:0072593</t>
  </si>
  <si>
    <t>183; 493; 664; 948; 1490; 1719; 2876; 3040; 3091; 3458; 3553; 3952; 4314; 4358; 5447; 5743; 6649; 137902; 7001; 7057; 7124; 7350; 55022</t>
  </si>
  <si>
    <t>PTGS2; DHFR; PRDX2; CD36; IL1B; AGT; GPX1; PXDNL; POR; THBS1; SOD3; IFNG; MPV17; TNF; HIF1A; UCP1; HBA2; ATP2B4; BNIP3; LEP; CTGF; PID1; MMP3</t>
  </si>
  <si>
    <t>signal transduction by protein phosphorylation</t>
  </si>
  <si>
    <t>59 (6.2%)</t>
  </si>
  <si>
    <t>GO:0023014</t>
  </si>
  <si>
    <t>183; 677; 948; 958; 1000; 1116; 1437; 1490; 1848; 1902; 2149; 2335; 3082; 3481; 3487; 3552; 3553; 3569; 3623; 3672; 3707; 3952; 3976; 4804; 4853; 5518; 5562; 5596; 6091; 6098; 6288; 6347; 6348; 6349; 6352; 6354; 6355; 6366; 7043; 7057; 7077; 7098; 7124; 7133; 7345; 7474; 7857; 8817; 8829; 9344; 9464; 9518; 10221; 10550; 84432; 255743; 27020; 27347; 100133941</t>
  </si>
  <si>
    <t>CCL2; PPP2R1A; LIF; TGFB3; CCL7; CCL3; ITGA1; CCL8; SCG2; CD36; NGFR; CHI3L1; IL1A; IL1B; AGT; ROS1; TIMP2; NPNT; IL6; NPTN; TLR3; CCL5; THBS1; ITPKB; HAND2; MAPK4; CCL21; FGF18; GDF15; DUSP6; SAA1; IGF2; NOTCH2; ARL6IP5; ZFP36L1; CD40; TNF; PRKAA1; IGFBP4; HGF; PROK1; CD24; UCHL1; NRP1; TAOK2; INHA; CDH2; TNFRSF1B; FN1; ROBO1; CSF2; LEP; F2R; CTGF; STK39; WNT5A; LPAR1; CCL3L1; TRIB1</t>
  </si>
  <si>
    <t>vascular endothelial growth factor production</t>
  </si>
  <si>
    <t>8 (23.5%)</t>
  </si>
  <si>
    <t>GO:0010573</t>
  </si>
  <si>
    <t>3091; 3552; 3553; 3569; 3572; 5743; 23213; 9508</t>
  </si>
  <si>
    <t>PTGS2; ADAMTS3; HIF1A; IL6ST; IL6; SULF1; IL1A; IL1B</t>
  </si>
  <si>
    <t>T-tubule</t>
  </si>
  <si>
    <t>9 (20.0%)</t>
  </si>
  <si>
    <t>GO:0030315</t>
  </si>
  <si>
    <t>476; 477; 493; 844; 3762; 6331; 6546; 7043; 113146</t>
  </si>
  <si>
    <t>TGFB3; CASQ1; KCNJ5; ATP1A2; ATP1A1; SLC8A1; AHNAK2; SCN5A; ATP2B4</t>
  </si>
  <si>
    <t>cell activation involved in immune response</t>
  </si>
  <si>
    <t>46 (6.6%)</t>
  </si>
  <si>
    <t>GO:0002263</t>
  </si>
  <si>
    <t>226; 230; 411; 22931; 567; 695; 948; 958; 966; 1116; 1509; 1524; 1604; 1778; 1832; 1938; 2512; 2683; 2821; 3101; 3312; 3458; 3566; 3569; 3916; 4853; 4878; 4973; 5175; 5834; 6348; 6515; 6590; 6778; 7077; 7130; 7133; 8995; 10383; 10538; 1508; 51043; 90865; 5023; 22904; 654364</t>
  </si>
  <si>
    <t>CCL3; TIMP2; CD55; NME1-NME2; HSPA8; CD36; P2RX1; B2M; TNFSF18; CHI3L1; BATF; IL4R; PECAM1; OLR1; ZBTB7B; RAB18; PYGB; B4GALT1; NPPA; CD59; GPI; STAT6; IFNG; HK3; CTSB; CTSD; CD40; DSP; IL33; LAMP1; DYNC1H1; ALDOA; ALDOC; FTL; SLPI; SBNO2; TNFRSF1B; ARSB; CX3CR1; TUBB4B; TNFAIP6; SLC2A3; NOTCH2; IL6; BTK; EEF2</t>
  </si>
  <si>
    <t>smooth muscle cell proliferation</t>
  </si>
  <si>
    <t>15 (12.3%)</t>
  </si>
  <si>
    <t>GO:0048659</t>
  </si>
  <si>
    <t>183; 231; 1264; 3458; 3488; 3569; 4969; 5743; 6352; 7043; 7057; 7124; 7168; 8997; 10221</t>
  </si>
  <si>
    <t>PTGS2; TGFB3; CNN1; CCL5; IFNG; KALRN; TPM1; THBS1; IL6; OGN; TRIB1; IGFBP5; AKR1B1; AGT; TNF</t>
  </si>
  <si>
    <t>leukocyte mediated immunity</t>
  </si>
  <si>
    <t>54 (6.2%)</t>
  </si>
  <si>
    <t>GO:0002443</t>
  </si>
  <si>
    <t>226; 230; 411; 22931; 567; 695; 715; 720; 721; 948; 958; 966; 1116; 1509; 1604; 1778; 1832; 1938; 2512; 2683; 2821; 2995; 3101; 3312; 3553; 3566; 3569; 3575; 3916; 3952; 4878; 4973; 5175; 5452; 5817; 5834; 6318; 6348; 6372; 6515; 6590; 6778; 7077; 7098; 7124; 7130; 7133; 9948; 10383; 10538; 1508; 91543; 5023; 654364</t>
  </si>
  <si>
    <t>IL7R; CCL3; TIMP2; CD55; NME1-NME2; CD59; CD36; P2RX1; B2M; CHI3L1; BATF; IL1B; RSAD2; IL4R; LEP; PVR; SERPINB4; RAB18; PYGB; C4A; C4B; B4GALT1; NPPA; HSPA8; GPI; WDR1; PECAM1; HK3; CTSB; CTSD; CD40; DSP; TNF; LAMP1; DYNC1H1; ALDOA; ALDOC; GYPC; FTL; SLPI; STAT6; TNFRSF1B; OLR1; ARSB; CXCL6; TUBB4B; TNFAIP6; SLC2A3; IL6; TLR3; BTK; C1R; POU2F2; EEF2</t>
  </si>
  <si>
    <t>response to hypoxia</t>
  </si>
  <si>
    <t>28 (8.2%)</t>
  </si>
  <si>
    <t>GO:0001666</t>
  </si>
  <si>
    <t>664; 665; 677; 1909; 2023; 3091; 3952; 4151; 4323; 4878; 5034; 5066; 5163; 5230; 5562; 5743; 6262; 6387; 6546; 6649; 6781; 7009; 7043; 7057; 7323; 10449; 10631; 100133941</t>
  </si>
  <si>
    <t>MMP14; PTGS2; TGFB3; UBE2D3; HIF1A; EDNRA; PAM; LEP; RYR2; THBS1; ACAA2; SLC8A1; PGK1; BNIP3L; SOD3; P4HB; ZFP36L1; CD24; ENO1; PRKAA1; TMBIM6; CXCL12; BNIP3; POSTN; MB; PDK1; STC1; NPPA</t>
  </si>
  <si>
    <t>lymphocyte migration</t>
  </si>
  <si>
    <t>13 (13.5%)</t>
  </si>
  <si>
    <t>GO:0072676</t>
  </si>
  <si>
    <t>3627; 4478; 6288; 6347; 6348; 6349; 6352; 6354; 6355; 6366; 6387; 7474; 148823</t>
  </si>
  <si>
    <t>CCL2; CCL3; GCSAML; CCL7; CCL5; CCL8; SAA1; MSN; CCL21; CXCL10; WNT5A; CXCL12; CCL3L1</t>
  </si>
  <si>
    <t>cell-cell adherens junction</t>
  </si>
  <si>
    <t>14 (12.7%)</t>
  </si>
  <si>
    <t>GO:0005913</t>
  </si>
  <si>
    <t>1000; 1003; 1004; 1009; 1674; 1832; 1982; 2319; 2995; 3875; 4892; 5817; 10611; 29119</t>
  </si>
  <si>
    <t>CDH11; PDLIM5; GYPC; NRAP; CTNNA3; EIF4G2; DES; DSP; KRT18; PVR; FLOT2; CDH2; CDH5; CDH6</t>
  </si>
  <si>
    <t>phosphorus metabolic process</t>
  </si>
  <si>
    <t>157 (4.7%)</t>
  </si>
  <si>
    <t>GO:0006793</t>
  </si>
  <si>
    <t>183; 226; 230; 476; 477; 493; 518; 521; 624; 677; 695; 894; 948; 958; 1000; 1072; 1116; 1158; 1160; 1340; 1351; 1352; 1437; 1440; 1452; 1490; 1613; 1634; 54898; 1737; 1756; 1827; 1848; 1902; 2023; 2027; 2149; 2170; 2335; 133522; 2597; 2821; 2876; 2879; 3082; 3091; 3101; 3270; 3309; 3312; 3315; 3458; 3481; 3487; 3552; 3553; 3569; 3572; 3623; 3627; 3672; 3707; 3952; 3976; 4023; 4142; 4338; 4512; 4514; 4624; 4625; 4660; 4696; 4715; 4726; 4804; 4833; 4853; 4869; 4878; 4879; 5127; 5163; 5213; 5214; 5230; 5518; 5524; 5562; 5577; 5596; 5743; 6091; 6098; 6288; 6319; 6347; 6348; 6349; 6352; 6354; 6355; 6366; 6482; 6690; 7043; 7057; 7077; 7086; 7098; 7114; 7124; 7133; 7167; 7273; 7345; 7474; 158471; 7857; 8798; 8817; 8829; 8878; 8995; 8997; 9021; 9244; 9344; 9464; 9518; 10221; 10550; 11142; 11156; 11163; 170589; 80736; 54928; 9353; 84432; 152015; 54763; 54959; 55022; 23645; 221692; 255743; 27020; 387712; 27347; 100133941; 161247; 128486; 391013; 30811; 654364; 64943</t>
  </si>
  <si>
    <t>MT-CO1; LIF; MT-CO3; TIMP2; NDUFB9; PTGS2; CKM; NME1-NME2; HSPA8; SCG2; CD36; IL6ST; MOCS2; TPI1; CHI3L1; AGT; ROS1; DCN; HSPA5; NT5DC2; CRLF1; COX8A; CDH2; GPI; IFNG; HK3; CD24; LPL; CXCL10; ATP2B4; HRC; NME4; SOCS3; FN1; ODAM; ROBO1; CCND2; CSF2; CSF3; F2R; HUNK; PID1; NPPA; CCL3L1; DYRK4; CCL2; CCL3; PKIG; DMD; CCL7; CCL5; ITGA1; CCL8; TNFSF18; GAPDH; HIF1A; IMPAD1; TRIB1; COX6B1; LEP; TLR3; SCD; FITM1; PPARGC1B; THBS1; TKT; ITPKB; TTN; CCL21; GDF15; NPPB; PGK1; IGF2; ROPN1B; NUDT4; FITM2; DLAT; IGFBP4; INHA; TNFRSF1B; CSNK1A1; GPX1; ELOVL2; GPX4; COX10; STK39; WNT5A; BTK; NPNT; RCAN1; ALDOA; PRKAR2B; FABP3; IL1A; IL1B; MYH6; MYH7; MAPK4; PPP1R12B; DUSP6; PHACTR1; NDUFA3; ARL6IP5; GPHA2; ZFP36L1; ENO1; PLA2G2C; ENO3; ENO4; SAA1; MAS1; PROK1; UCHL1; TAOK2; BDKRB2; CKMT2; IL6; PTPA; CTGF; ATP1A2; ATP1A1; LPAR1; PPP2R1A; TGFB3; TMSB4X; KALRN; PTP4A3; PRKAA1; PPP1R15A; NGFR; HAND2; ATP5MC3; NPTN; CDK16; PFKP; PFKM; SLIT2; FGF18; ATP5ME; DAPK3; SPINK1; ST3GAL1; SLC44A4; HSPB1; ROPN1; CD40; TNF; CFL1; HGF; ALDOC; NPM1; NRP1; SQSTM1; NOTCH2; PDK1; PRUNE2; NDUFS6</t>
  </si>
  <si>
    <t>positive regulation of molecular function</t>
  </si>
  <si>
    <t>92 (5.3%)</t>
  </si>
  <si>
    <t>GO:0044093</t>
  </si>
  <si>
    <t>2; 183; 389; 493; 567; 695; 844; 11065; 894; 948; 958; 1116; 1440; 1490; 1719; 1756; 1848; 1902; 1909; 2149; 2335; 133522; 3082; 3091; 3309; 3429; 3458; 3481; 3553; 3569; 3672; 3952; 4142; 4323; 4324; 4607; 4634; 4635; 4660; 4804; 4869; 4878; 5447; 5524; 5562; 5577; 6091; 6098; 6262; 6281; 6288; 6347; 6348; 6349; 6352; 6354; 6355; 6366; 6401; 6407; 7043; 7057; 7077; 7098; 7114; 7124; 7139; 7168; 7185; 7474; 8490; 8743; 8817; 8829; 8995; 8997; 9344; 9464; 389383; 9830; 10550; 113622; 81565; 84432; 85397; 151636; 54959; 23645; 255743; 27347; 100133941; 5023</t>
  </si>
  <si>
    <t>TIMP2; HSPA5; IFI27; CD36; B2M; MYL3; CHI3L1; S100A10; AGT; ROS1; TRIM14; NPNT; RYR2; SEMG2; IFNG; ADPRHL1; CD24; ATP2B4; FN1; ODAM; ROBO1; CCND2; MYL4; CSF3; TLR3; CCL3L1; MMP14; MMP15; TNFSF10; DMD; CCL7; CLPSL2; CCL5; ITGA1; CCL8; TNFSF18; SAA1; EDNRA; IL6; TNNT2; F2R; PPARGC1B; THBS1; CCL21; NPPA; IGF2; RHOC; PROK1; UBE2C; MYBPC3; STK39; WNT5A; BTK; DTX3L; CCL2; CCL3; PRKAR2B; IL1B; A2M; TPM1; TMSB4X; FGF18; PPP1R12B; DUSP6; ARL6IP5; HIF1A; MAS1; TAOK2; LEP; PTPA; CTGF; LPAR1; TGFB3; DHFR; KALRN; PRKAA1; PPP1R15A; NGFR; HAND2; P2RX1; CASQ1; POR; RGS5; RGS8; TRAF1; CD40; TNF; NDEL1; HGF; NPM1; NRP1; SELE</t>
  </si>
  <si>
    <t>fibrillar collagen trimer</t>
  </si>
  <si>
    <t>5 (41.7%)</t>
  </si>
  <si>
    <t>GO:0005583</t>
  </si>
  <si>
    <t>1277; 1278; 1280; 1281; 1289</t>
  </si>
  <si>
    <t>COL3A1; COL2A1; COL5A1; COL1A2; COL1A1</t>
  </si>
  <si>
    <t>banded collagen fibril</t>
  </si>
  <si>
    <t>GO:0098643</t>
  </si>
  <si>
    <t>response to toxic substance</t>
  </si>
  <si>
    <t>36 (7.2%)</t>
  </si>
  <si>
    <t>GO:0009636</t>
  </si>
  <si>
    <t>60; 70; 213; 477; 664; 948; 1144; 1277; 1440; 1719; 1938; 2052; 2876; 2879; 3040; 3082; 3371; 3569; 3952; 4151; 4924; 5562; 5743; 6348; 6352; 6354; 6415; 6546; 6649; 6678; 6778; 137902; 7001; 7124; 10628; 11254</t>
  </si>
  <si>
    <t>EPHX1; CCL7; PTGS2; DHFR; ACTC1; PRDX2; PRKAA1; TXNIP; IL6; PXDNL; CCL5; SELENOW; SPARC; SLC8A1; ATP1A2; SOD3; STAT6; TNF; CD36; TNC; HGF; HBA2; NUCB1; BNIP3; LEP; MB; ALB; CSF3; GPX1; GPX4; CHRND; COL1A1; CCL3; ACTB; SLC6A14; EEF2</t>
  </si>
  <si>
    <t>monosaccharide metabolic process</t>
  </si>
  <si>
    <t>24 (8.7%)</t>
  </si>
  <si>
    <t>GO:0005996</t>
  </si>
  <si>
    <t>226; 230; 231; 1737; 2023; 2027; 2597; 2683; 2821; 3101; 3481; 3487; 3488; 3952; 4938; 5163; 5213; 5214; 5230; 5562; 6515; 7086; 7124; 7167</t>
  </si>
  <si>
    <t>GAPDH; PRKAA1; TPI1; AKR1B1; PDK1; PFKM; PFKP; OAS1; TKT; B4GALT1; PGK1; IGF2; GPI; HK3; ENO1; ENO3; IGFBP4; IGFBP5; ALDOA; ALDOC; SLC2A3; LEP; DLAT; TNF</t>
  </si>
  <si>
    <t>response to transforming growth factor beta</t>
  </si>
  <si>
    <t>21 (9.4%)</t>
  </si>
  <si>
    <t>GO:0071559</t>
  </si>
  <si>
    <t>677; 1003; 1277; 1278; 1281; 1284; 1524; 2200; 2201; 3309; 4052; 4053; 7043; 7057; 7474; 9315; 9518; 10631; 10979; 50515; 255743</t>
  </si>
  <si>
    <t>CHST11; NPNT; TGFB3; HSPA5; CX3CR1; LTBP1; FBN2; ZFP36L1; FBN1; FERMT2; POSTN; NREP; COL1A2; COL4A2; COL1A1; COL3A1; WNT5A; THBS1; CDH5; GDF15; LTBP2</t>
  </si>
  <si>
    <t>regulation of blood pressure</t>
  </si>
  <si>
    <t>18 (10.3%)</t>
  </si>
  <si>
    <t>GO:0008217</t>
  </si>
  <si>
    <t>183; 476; 477; 1278; 1909; 2149; 3952; 4624; 4878; 4879; 5743; 6863; 7137; 7168; 10631; 10699; 27347; 5023</t>
  </si>
  <si>
    <t>PTGS2; MYH6; POSTN; TAC1; TNNI3; TPM1; LEP; F2R; P2RX1; COL1A2; ATP1A2; ATP1A1; STK39; CORIN; EDNRA; AGT; NPPB; NPPA</t>
  </si>
  <si>
    <t>plasma membrane bounded cell projection</t>
  </si>
  <si>
    <t>102 (5.1%)</t>
  </si>
  <si>
    <t>GO:0120025</t>
  </si>
  <si>
    <t>58; 59; 70; 231; 389; 402; 477; 490; 493; 547; 664; 720; 721; 821; 948; 958; 1000; 1072; 1129; 1144; 1452; 1501; 1524; 1756; 1778; 1809; 1821; 1902; 2017; 2316; 2319; 2561; 2566; 2683; 2778; 2821; 2891; 2916; 3091; 3312; 3315; 3572; 3623; 3672; 3752; 3785; 3908; 3916; 4478; 168507; 4804; 4926; 5066; 5127; 5173; 5176; 5213; 5413; 5518; 5577; 5743; 6091; 6277; 6546; 6801; 6863; 7077; 7133; 7168; 7345; 728597; 8087; 8506; 8639; 8829; 8878; 9114; 9344; 9936; 10518; 10611; 10979; 23284; 11155; 11254; 339479; 92840; 79901; 81565; 57348; 254187; 51330; 85397; 152015; 23762; 57699; 58498; 27020; 29119; 5023; 130074; 654364</t>
  </si>
  <si>
    <t>PTGS2; AOC3; TIMP2; NME1-NME2; HSPA8; CD36; IL6ST; MYL7; PAM; CANX; ROPN1B; PKD1L1; CYBRD1; TTYH1; ATP6V0D1; CDH2; GPI; LDB3; ATP2B1; BRINP3; ATP2B4; CX3CR1; ROBO1; CD302; AKR1B1; ACTA2; ACTA1; DMD; GRIA2; ITGA1; HIF1A; SEPT5; TNFRSF12A; TSGA10IP; DRP2; C4A; C4B; B4GALT1; GRM6; PDLIM5; DPYSL3; KCNQ2; CHRM2; RHOC; BNIP3; INHA; TNFRSF1B; CSNK1A1; GNAS; STRN; FLOT2; FLNA; FAM168B; ACTC1; NDEL1; PRKAR2B; CTNND2; TPM1; CIB2; GABRG2; SLC8A1; S100A6; SLC6A14; LAMA2; PDYN; DCDC2C; FERMT2; SERPINF1; ADGRL3; LAMP1; GABRB2; UCHL1; TAOK2; OSBP2; REEP6; KIF1A; ATP1A2; LPAR1; PPP2R1A; CTTN; NUMA1; ARL2; CNTNAP1; MSN; NGFR; P2RX1; NPTN; TAC1; CDK16; CPNE5; PFKM; RGS8; KCND3; HSPB1; CD40; CFL1; DYNC1H1; NRP1; CTNNA3; SQSTM1; FXR1; CHRND</t>
  </si>
  <si>
    <t>cardiac Troponin complex</t>
  </si>
  <si>
    <t>3 (100.0%)</t>
  </si>
  <si>
    <t>GO:1990584</t>
  </si>
  <si>
    <t>7134; 7137; 7139</t>
  </si>
  <si>
    <t>TNNT2; TNNC1; TNNI3</t>
  </si>
  <si>
    <t>response to fibroblast growth factor</t>
  </si>
  <si>
    <t>16 (11.0%)</t>
  </si>
  <si>
    <t>GO:0071774</t>
  </si>
  <si>
    <t>677; 1277; 1490; 1848; 2817; 3371; 3576; 5441; 6347; 6352; 7057; 7474; 23213; 8817; 10631; 27020</t>
  </si>
  <si>
    <t>CCL2; NPTN; POSTN; CCL5; CXCL8; ZFP36L1; SULF1; THBS1; GPC1; CTGF; FGF18; TNC; COL1A1; POLR2L; WNT5A; DUSP6</t>
  </si>
  <si>
    <t>oxidoreductase activity, acting on a heme group of donors</t>
  </si>
  <si>
    <t>7 (24.1%)</t>
  </si>
  <si>
    <t>GO:0016675</t>
  </si>
  <si>
    <t>1340; 1346; 1351; 1352; 4512; 4514; 5447</t>
  </si>
  <si>
    <t>MT-CO1; MT-CO3; POR; COX8A; COX7A1; COX10; COX6B1</t>
  </si>
  <si>
    <t>epithelium migration</t>
  </si>
  <si>
    <t>23 (8.8%)</t>
  </si>
  <si>
    <t>GO:0090132</t>
  </si>
  <si>
    <t>183; 411; 958; 1634; 2876; 3091; 3315; 3458; 5176; 5743; 6091; 6678; 6781; 6863; 7057; 7114; 7474; 7857; 8817; 8829; 11156; 9353; 56999</t>
  </si>
  <si>
    <t>PTGS2; TMSB4X; SCG2; HIF1A; AGT; DCN; TAC1; ADAMTS9; THBS1; SPARC; FGF18; SLIT2; PTP4A3; HSPB1; IFNG; CD40; SERPINF1; NRP1; ARSB; ROBO1; GPX1; STC1; WNT5A</t>
  </si>
  <si>
    <t>response to bacterium</t>
  </si>
  <si>
    <t>42 (6.7%)</t>
  </si>
  <si>
    <t>GO:0009617</t>
  </si>
  <si>
    <t>19; 338; 567; 721; 948; 958; 1437; 1440; 1524; 1604; 1634; 2149; 2876; 2920; 2921; 3553; 3569; 3576; 3627; 4804; 5054; 5743; 6223; 6347; 6348; 6352; 6372; 6401; 6407; 6590; 6678; 6863; 7098; 7124; 7133; 7474; 10221; 11096; 55970; 26057; 100133941; 22904</t>
  </si>
  <si>
    <t>CCL2; PTGS2; CD55; RPS19; CD36; B2M; NGFR; ANKRD17; IL1B; SERPINE1; DCN; GPX1; APOB; TLR3; TAC1; CCL5; GNG12; SPARC; SEMG2; C4B; ADAMTS5; CD40; CD24; SELE; CXCL10; SLPI; SBNO2; CXCL3; CXCL2; TNFRSF1B; CX3CR1; CXCL6; CXCL8; CSF2; CSF3; IL6; F2R; TNF; ABCA1; CCL3; WNT5A; TRIB1</t>
  </si>
  <si>
    <t>regulation of membrane potential</t>
  </si>
  <si>
    <t>32 (7.4%)</t>
  </si>
  <si>
    <t>GO:0042391</t>
  </si>
  <si>
    <t>476; 477; 488; 664; 665; 845; 1144; 1634; 1756; 1832; 2273; 2316; 2561; 2566; 2891; 3752; 3762; 4878; 5350; 6262; 6331; 6546; 6640; 6863; 8506; 9948; 10550; 55022; 29119; 5023; 64091; 64208</t>
  </si>
  <si>
    <t>POPDC3; DMD; ATP2A2; GRIA2; GABRG2; SNTA1; CNTNAP1; P2RX1; DCN; CASQ2; TAC1; POPDC2; RYR2; FHL1; SLC8A1; CTNNA3; NPPA; KCND3; BNIP3L; ATP1A1; WDR1; ARL6IP5; DSP; FLNA; GABRB2; BNIP3; KCNJ5; ATP1A2; CHRND; PID1; PLN; SCN5A</t>
  </si>
  <si>
    <t>cytoplasmic vesicle part</t>
  </si>
  <si>
    <t>80 (5.4%)</t>
  </si>
  <si>
    <t>GO:0044433</t>
  </si>
  <si>
    <t>2; 213; 226; 230; 338; 411; 22931; 567; 948; 966; 1116; 1129; 1509; 1604; 1778; 1832; 1938; 2319; 2335; 2512; 2561; 2566; 2683; 2821; 2891; 2923; 3040; 3082; 3101; 3105; 3106; 3312; 3481; 3575; 3674; 3916; 3959; 4043; 4948; 4973; 5054; 5066; 5122; 5175; 5627; 5834; 5874; 6262; 6288; 6515; 6590; 6678; 6892; 7043; 7057; 7076; 7077; 7098; 7114; 7130; 7133; 7323; 7450; 7474; 7534; 9114; 9344; 9445; 9741; 10383; 10410; 1508; 113146; 151636; 145741; 22872; 23120; 26872; 5023; 654364</t>
  </si>
  <si>
    <t>IL7R; SLC2A3; PROS1; TGFB3; LAPTM4A; TIMP2; TIMP1; CD55; GRIA2; GABRG2; HLA-A; CD59; PAM; UBE2D3; CD36; TMSB4X; HGF; B2M; PCSK1; CHI3L1; LRPAP1; IFITM3; THBS1; GABRB2; SEC31A; YWHAZ; PECAM1; APOB; ITM2B; ITGA2B; P2RX1; RYR2; SPARC; A2M; SERPINE1; RAB18; PYGB; HK3; B4GALT1; ATP6V0D1; ATP10B; IGF2; DTX3L; HSPA8; NME1-NME2; GPI; PDIA3; CTSB; CTSD; CHRM2; DSP; LGALS3BP; C2CD4A; HLA-B; SAA1; LAMP1; DYNC1H1; ALDOA; VWF; ALDOC; HBA2; FTL; TAOK2; SLPI; RAB27B; WNT5A; TNFRSF1B; FN1; ARSB; TUBB4B; TNFAIP6; ALB; OLR1; TAPBP; TLR3; FLOT2; STEAP1; AHNAK2; OCA2; EEF2</t>
  </si>
  <si>
    <t>lipid storage</t>
  </si>
  <si>
    <t>10 (15.6%)</t>
  </si>
  <si>
    <t>GO:0019915</t>
  </si>
  <si>
    <t>19; 338; 948; 3553; 3569; 3952; 4023; 7124; 161247; 128486</t>
  </si>
  <si>
    <t>LEP; APOB; CD36; IL6; FITM2; FITM1; LPL; ABCA1; IL1B; TNF</t>
  </si>
  <si>
    <t>cytokine binding</t>
  </si>
  <si>
    <t>13 (12.4%)</t>
  </si>
  <si>
    <t>GO:0019955</t>
  </si>
  <si>
    <t>2; 948; 1524; 3554; 3572; 4052; 4681; 5355; 7043; 7057; 8557; 8829; 9244</t>
  </si>
  <si>
    <t>TCAP; TGFB3; CX3CR1; LTBP1; CRLF1; NBL1; CD36; IL6ST; PLP2; THBS1; NRP1; A2M; IL1R1</t>
  </si>
  <si>
    <t>chemokine production</t>
  </si>
  <si>
    <t>11 (13.9%)</t>
  </si>
  <si>
    <t>GO:0032602</t>
  </si>
  <si>
    <t>3091; 3552; 3553; 3566; 3569; 4023; 7098; 7124; 7474; 10631; 90865</t>
  </si>
  <si>
    <t>IL4R; POSTN; HIF1A; IL6; TLR3; LPL; IL33; IL1A; IL1B; WNT5A; TNF</t>
  </si>
  <si>
    <t>pathway</t>
  </si>
  <si>
    <t>source</t>
  </si>
  <si>
    <t>external_id</t>
  </si>
  <si>
    <t>downregulated of mta-3 in er-negative breast tumors</t>
  </si>
  <si>
    <t>6 (28.6%)</t>
  </si>
  <si>
    <t>BioCarta</t>
  </si>
  <si>
    <t>mta3pathway</t>
  </si>
  <si>
    <t>HSPB1; TUBA1C; TUBA1A; CTSD; GAPDH; ALDOA</t>
  </si>
  <si>
    <t>7846; 3315; 1509; 2597; 84790; 226</t>
  </si>
  <si>
    <t>corticosteroids and cardioprotection</t>
  </si>
  <si>
    <t>6 (22.2%)</t>
  </si>
  <si>
    <t>gcrpathway</t>
  </si>
  <si>
    <t>CXCL12; GNAS; CORIN; BDKRB2; AGT; NPPA</t>
  </si>
  <si>
    <t>624; 6387; 2778; 4878; 10699; 183</t>
  </si>
  <si>
    <t xml:space="preserve">nfat and hypertrophy of the heart </t>
  </si>
  <si>
    <t>7 (15.9%)</t>
  </si>
  <si>
    <t>nfatpathway</t>
  </si>
  <si>
    <t>LIF; ACTA1; ATP2A2; TNF; MYL2; HAND2; NPPA</t>
  </si>
  <si>
    <t>7124; 3976; 58; 9464; 4633; 4878; 488</t>
  </si>
  <si>
    <t>signal transduction through il1r</t>
  </si>
  <si>
    <t>6 (16.2%)</t>
  </si>
  <si>
    <t>il1rpathway</t>
  </si>
  <si>
    <t>TGFB3; IL6; TNF; IL1A; IL1B; IL1R1</t>
  </si>
  <si>
    <t>7124; 3554; 7043; 3553; 3552; 3569</t>
  </si>
  <si>
    <t>chrebp regulation by carbohydrates and camp</t>
  </si>
  <si>
    <t>6 (14.3%)</t>
  </si>
  <si>
    <t>chrebppathway</t>
  </si>
  <si>
    <t>AGT; GNAS; PRKAA1; PRKAR2B; EDNRA; CXCL12</t>
  </si>
  <si>
    <t>1909; 6387; 5577; 2778; 5562; 183</t>
  </si>
  <si>
    <t>activation of camp-dependent protein kinase pka</t>
  </si>
  <si>
    <t>5 (16.1%)</t>
  </si>
  <si>
    <t>gspathway</t>
  </si>
  <si>
    <t>PRKAR2B; EDNRA; CXCL12; AGT; GNAS</t>
  </si>
  <si>
    <t>1909; 6387; 5577; 2778; 183</t>
  </si>
  <si>
    <t>Galactose metabolism</t>
  </si>
  <si>
    <t>EHMN</t>
  </si>
  <si>
    <t>SLC2A14; SLC2A3; PFKP; PFKM; B4GALT1; SLC5A9; AKR1B1</t>
  </si>
  <si>
    <t>231; 200010; 6515; 2683; 5214; 144195; 5213</t>
  </si>
  <si>
    <t>glycolysis</t>
  </si>
  <si>
    <t>11 (45.8%)</t>
  </si>
  <si>
    <t>HumanCyc</t>
  </si>
  <si>
    <t>PWY66-400</t>
  </si>
  <si>
    <t>GPI; HK3; PFKM; GAPDH; PFKP; ENO1; TPI1; ENO3; ALDOA; ALDOC; PGK1</t>
  </si>
  <si>
    <t>2023; 2597; 2027; 226; 230; 5230; 5214; 7167; 3101; 2821; 5213</t>
  </si>
  <si>
    <t>superpathway of conversion of glucose to acetyl CoA and entry into the TCA cycle</t>
  </si>
  <si>
    <t>13 (27.7%)</t>
  </si>
  <si>
    <t>PWY66-407</t>
  </si>
  <si>
    <t>CS; GPI; HK3; PFKM; GAPDH; PFKP; ENO1; TPI1; ENO3; DLAT; ALDOA; ALDOC; PGK1</t>
  </si>
  <si>
    <t>2597; 2027; 226; 1737; 2023; 230; 5230; 7167; 1431; 3101; 5213; 5214; 2821</t>
  </si>
  <si>
    <t>gluconeogenesis</t>
  </si>
  <si>
    <t>8 (32.0%)</t>
  </si>
  <si>
    <t>PWY66-399</t>
  </si>
  <si>
    <t>GPI; GAPDH; ENO1; TPI1; ENO3; ALDOA; ALDOC; PGK1</t>
  </si>
  <si>
    <t>2023; 2597; 2027; 226; 230; 5230; 7167; 2821</t>
  </si>
  <si>
    <t>JAK STAT MolecularVariation 1</t>
  </si>
  <si>
    <t>16 (16.3%)</t>
  </si>
  <si>
    <t>INOH</t>
  </si>
  <si>
    <t>None</t>
  </si>
  <si>
    <t>IL7R; STAT6; LIF; TNFSF10; IL4R; IFNG; CXCL8; CSF2; CSF3; IL6; TNF; LIFR; IL1A; IL1B; IL6ST; IL1R1</t>
  </si>
  <si>
    <t>3976; 3458; 8743; 3554; 1440; 3576; 3553; 3569; 3572; 1437; 3566; 3552; 6778; 3977; 7124; 3575</t>
  </si>
  <si>
    <t>Integrin</t>
  </si>
  <si>
    <t>18 (14.5%)</t>
  </si>
  <si>
    <t>DCN; COL15A1; COL4A1; FN1; ITGA1; SDC3; VCAN; ITGA2B; GPC1; COL5A1; COL1A2; COL4A2; TNC; COL1A1; COL3A1; ACTB; COL2A1; COL12A1</t>
  </si>
  <si>
    <t>1306; 1278; 1282; 3672; 1277; 3371; 9672; 1281; 1634; 2335; 60; 1284; 2817; 1280; 1462; 3674; 1303; 1289</t>
  </si>
  <si>
    <t>Glycolysis Gluconeogenesis</t>
  </si>
  <si>
    <t>10 (22.2%)</t>
  </si>
  <si>
    <t>GPI; HK3; GAPDH; PFKP; ENO1; PFKM; ENO3; ALDOA; ALDOC; PGK1</t>
  </si>
  <si>
    <t>2023; 2597; 2027; 230; 2821; 226; 5230; 5214; 3101; 5213</t>
  </si>
  <si>
    <t>GPCR signaling-cholera toxin</t>
  </si>
  <si>
    <t>26 (9.6%)</t>
  </si>
  <si>
    <t>LIF; TGFB3; TNFSF10; IL1A; IL1B; AGT; IL6; TAC1; RGS5; FGF18; GRM6; RGS8; NPPA; IGF2; IFNG; TNF; HGF; INHA; GNAS; CXCL8; CSF2; CSF3; LEP; VIP; PRKAR2B; WNT5A</t>
  </si>
  <si>
    <t>6863; 3976; 85397; 3952; 2916; 5577; 3458; 8743; 8817; 7474; 7432; 1440; 3576; 3553; 3082; 1437; 2778; 4878; 3552; 8490; 7124; 7043; 3481; 3569; 3623; 183</t>
  </si>
  <si>
    <t>GPCR signaling-G alpha i</t>
  </si>
  <si>
    <t>25 (9.5%)</t>
  </si>
  <si>
    <t>LIF; TGFB3; TNFSF10; IL1A; IL1B; AGT; IL6; TAC1; RGS5; FGF18; GRM6; RGS8; NPPA; IGF2; IFNG; TNF; HGF; INHA; GNAS; CXCL8; CSF2; CSF3; LEP; VIP; WNT5A</t>
  </si>
  <si>
    <t>6863; 3976; 85397; 3952; 2916; 3458; 8743; 8817; 7474; 7432; 1440; 3576; 3553; 3082; 1437; 2778; 4878; 3552; 8490; 7124; 7043; 3481; 3569; 3623; 183</t>
  </si>
  <si>
    <t>GPCR signaling-pertussis toxin</t>
  </si>
  <si>
    <t>GPCR signaling-G alpha s PKA and ERK</t>
  </si>
  <si>
    <t>26 (9.1%)</t>
  </si>
  <si>
    <t>GPCR signaling-G alpha s Epac and ERK</t>
  </si>
  <si>
    <t>25 (9.2%)</t>
  </si>
  <si>
    <t>6863; 3976; 85397; 3952; 2916; 3458; 3623; 8743; 8817; 7474; 7432; 1440; 3576; 3553; 3082; 1437; 2778; 4878; 3552; 8490; 7124; 7043; 3481; 3569; 183</t>
  </si>
  <si>
    <t>Pentose phosphate cycle</t>
  </si>
  <si>
    <t>6 (25.0%)</t>
  </si>
  <si>
    <t>GPI; PFKM; PFKP; TKT; ALDOA; ALDOC</t>
  </si>
  <si>
    <t>7086; 226; 230; 5214; 2821; 5213</t>
  </si>
  <si>
    <t>GPCR signaling-G alpha q</t>
  </si>
  <si>
    <t>24 (8.8%)</t>
  </si>
  <si>
    <t>LIF; TNFSF10; TGFB3; IL1A; IL1B; AGT; LEP; TAC1; RGS5; FGF18; GRM6; RGS8; NPPA; IGF2; IFNG; TNF; HGF; INHA; CXCL8; CSF2; CSF3; IL6; VIP; WNT5A</t>
  </si>
  <si>
    <t>6863; 3976; 85397; 3952; 2916; 3623; 8743; 8817; 7474; 7432; 1440; 3576; 3553; 3082; 3458; 7124; 1437; 4878; 3552; 8490; 3569; 7043; 3481; 183</t>
  </si>
  <si>
    <t>Fructose Mannose metabolism</t>
  </si>
  <si>
    <t>5 (16.7%)</t>
  </si>
  <si>
    <t>ALDOA; HK3; AKR1B1; ALDOC; GPI</t>
  </si>
  <si>
    <t>231; 226; 2821; 3101; 230</t>
  </si>
  <si>
    <t>JAK STAT pathway and regulation</t>
  </si>
  <si>
    <t>22 (7.1%)</t>
  </si>
  <si>
    <t>IL7R; LIF; TNFSF10; PRKAA1; IL6ST; PRKAR2B; NGFR; IL1A; IL1B; IL1R1; STAT6; IL4R; IFNG; TNF; CSNK1A1; SOCS3; CXCL8; CSF2; CSF3; IL6; BTK; LIFR</t>
  </si>
  <si>
    <t>3976; 3458; 5577; 8743; 4804; 3554; 1440; 3576; 3553; 3569; 3572; 5562; 1437; 3566; 1452; 9021; 3552; 6778; 3977; 7124; 3575; 695</t>
  </si>
  <si>
    <t>Hypertrophic cardiomyopathy (HCM) - Homo sapiens (human)</t>
  </si>
  <si>
    <t>27 (32.5%)</t>
  </si>
  <si>
    <t>KEGG</t>
  </si>
  <si>
    <t>path:hsa05410</t>
  </si>
  <si>
    <t>TGFB3; DMD; ACTG1; ATP2A2; ACTC1; DES; PRKAA1; MYL2; MYL3; TNNT2; MYH6; MYH7; ITGA2B; RYR2; TPM3; TPM2; TPM1; TNNI3; ITGA1; SLC8A1; TTN; LAMA2; TNF; IL6; MYBPC3; ACTB; TNNC1</t>
  </si>
  <si>
    <t>7168; 7169; 7170; 1674; 6546; 4633; 4634; 4624; 3569; 1756; 488; 7043; 7134; 5562; 60; 70; 71; 3672; 3674; 7137; 7139; 7273; 4625; 6262; 3908; 7124; 4607</t>
  </si>
  <si>
    <t>Dilated cardiomyopathy (DCM) - Homo sapiens (human)</t>
  </si>
  <si>
    <t>27 (30.3%)</t>
  </si>
  <si>
    <t>path:hsa05414</t>
  </si>
  <si>
    <t>TGFB3; DMD; ACTG1; ATP2A2; ACTC1; DES; MYL2; MYL3; TNNT2; MYH6; MYH7; ITGA2B; RYR2; TPM3; TPM2; TPM1; TTN; ITGA1; SLC8A1; TNNI3; LAMA2; TNF; GNAS; MYBPC3; PLN; ACTB; TNNC1</t>
  </si>
  <si>
    <t>7168; 7169; 7170; 4624; 4625; 4633; 4634; 60; 70; 3672; 3674; 7273; 6262; 1674; 2778; 1756; 5350; 7124; 7043; 6546; 3908; 71; 7134; 7137; 7139; 488; 4607</t>
  </si>
  <si>
    <t>Cardiac muscle contraction - Homo sapiens (human)</t>
  </si>
  <si>
    <t>23 (29.5%)</t>
  </si>
  <si>
    <t>path:hsa04260</t>
  </si>
  <si>
    <t>MT-CO1; MT-CO3; ATP2A2; ACTC1; MYL4; MYL2; MYL3; COX6B1; TNNT2; MYH6; MYH7; RYR2; TPM3; TPM2; TPM1; TNNI3; COX8A; SLC8A1; ATP1B4; COX7A1; ATP1A2; ATP1A1; TNNC1</t>
  </si>
  <si>
    <t>7170; 7169; 4633; 4634; 4635; 4624; 4514; 23439; 476; 1351; 1340; 4512; 1346; 70; 7134; 7137; 7139; 7168; 4625; 488; 6546; 6262; 477</t>
  </si>
  <si>
    <t>Malaria - Homo sapiens (human)</t>
  </si>
  <si>
    <t>16 (32.7%)</t>
  </si>
  <si>
    <t>path:hsa05144</t>
  </si>
  <si>
    <t>CCL2; PECAM1; TGFB3; IFNG; SELE; CD40; CD36; CSF3; IL6; GYPC; TNF; HBA2; HGF; IL1B; THBS1; CXCL8</t>
  </si>
  <si>
    <t>6401; 7043; 3082; 7057; 1440; 3458; 2995; 948; 5175; 958; 6347; 7124; 3040; 3553; 3569; 3576</t>
  </si>
  <si>
    <t>Cytokine-cytokine receptor interaction - Homo sapiens (human)</t>
  </si>
  <si>
    <t>36 (13.3%)</t>
  </si>
  <si>
    <t>path:hsa04060</t>
  </si>
  <si>
    <t>CCL2; CCL3; LIF; TNFSF10; CCL7; CCL5; CCL8; TNFSF18; IL6ST; TGFB3; NGFR; IL1A; IL1B; TNFRSF12A; IL1R1; IL6; CCL21; IL4R; IFNG; IL7R; CD40; TNF; HGF; CXCL10; CXCL12; CXCL3; CXCL2; TNFRSF1B; CX3CR1; CXCL6; CXCL8; CSF2; CSF3; LEP; CCL3L1; LIFR</t>
  </si>
  <si>
    <t>3082; 8743; 3627; 2921; 3554; 4804; 6347; 6348; 6349; 6352; 6354; 6355; 6366; 6372; 6387; 8995; 7133; 2920; 3952; 3458; 7043; 51330; 3976; 3977; 1437; 1440; 3569; 3572; 958; 7124; 3552; 3553; 3566; 1524; 3575; 3576</t>
  </si>
  <si>
    <t>Adrenergic signaling in cardiomyocytes - Homo sapiens (human)</t>
  </si>
  <si>
    <t>24 (16.7%)</t>
  </si>
  <si>
    <t>path:hsa04261</t>
  </si>
  <si>
    <t>PPP2R1A; ATP2A2; ACTC1; MYL4; MYL2; MYL3; TNNT2; MYH6; MYH7; RYR2; TPM3; TPM2; TPM1; TNNI3; SLC8A1; ATP1B4; ATP2B1; ATP2B4; GNAS; ATP1A2; ATP1A1; PLN; SCN5A; TNNC1</t>
  </si>
  <si>
    <t>7168; 7169; 7170; 4624; 4625; 4633; 4634; 4635; 70; 6262; 6331; 2778; 5350; 7134; 7137; 7139; 6546; 5518; 23439; 476; 477; 488; 490; 493</t>
  </si>
  <si>
    <t>Amoebiasis - Homo sapiens (human)</t>
  </si>
  <si>
    <t>19 (20.0%)</t>
  </si>
  <si>
    <t>path:hsa05146</t>
  </si>
  <si>
    <t>LAMA2; TGFB3; LAMA4; FN1; HSPB1; IFNG; CXCL8; GNAS; CSF2; IL6; TNF; COL1A2; COL4A2; COL4A1; COL1A1; COL3A1; IL1B; SERPINB4; IL1R1</t>
  </si>
  <si>
    <t>6318; 2778; 3315; 1277; 1278; 1281; 1282; 1284; 2335; 3910; 3458; 7043; 3908; 1437; 7124; 3553; 3554; 3569; 3576</t>
  </si>
  <si>
    <t>Rheumatoid arthritis - Homo sapiens (human)</t>
  </si>
  <si>
    <t>17 (19.1%)</t>
  </si>
  <si>
    <t>path:hsa05323</t>
  </si>
  <si>
    <t>CCL2; CCL3; TGFB3; CCL5; IFNG; CXCL8; CXCL6; CSF2; IL6; TNF; IL1B; IL1A; ATP6V0D1; CXCL12; MMP3; CCL3L1; MMP1</t>
  </si>
  <si>
    <t>6347; 6348; 6349; 6352; 4312; 4314; 6372; 6387; 3458; 7043; 9114; 1437; 7124; 3552; 3553; 3569; 3576</t>
  </si>
  <si>
    <t>IL-17 signaling pathway - Homo sapiens (human)</t>
  </si>
  <si>
    <t>17 (18.3%)</t>
  </si>
  <si>
    <t>path:hsa04657</t>
  </si>
  <si>
    <t>CCL2; PTGS2; CXCL3; CXCL2; CCL7; CXCL6; IFNG; CXCL8; CSF2; CSF3; IL6; TNF; MAPK4; CXCL10; IL1B; MMP3; MMP1</t>
  </si>
  <si>
    <t>3627; 5743; 6347; 6354; 4312; 4314; 6372; 3553; 2920; 2921; 3458; 1437; 1440; 7124; 5596; 3569; 3576</t>
  </si>
  <si>
    <t>TNF signaling pathway - Homo sapiens (human)</t>
  </si>
  <si>
    <t>18 (16.7%)</t>
  </si>
  <si>
    <t>path:hsa04668</t>
  </si>
  <si>
    <t>CCL2; TRAF1; CXCL3; CXCL2; TNFRSF1B; SOCS3; CCL5; SELE; MMP14; BIRC3; LIF; CSF2; IL6; TNF; PTGS2; CXCL10; IL1B; MMP3</t>
  </si>
  <si>
    <t>7185; 3627; 5743; 6347; 6352; 4314; 4323; 6401; 9021; 330; 2920; 2921; 3976; 1437; 7124; 7133; 3553; 3569</t>
  </si>
  <si>
    <t>Focal adhesion - Homo sapiens (human)</t>
  </si>
  <si>
    <t>25 (12.6%)</t>
  </si>
  <si>
    <t>path:hsa04510</t>
  </si>
  <si>
    <t>COL6A3; TNC; ITGA1; BIRC3; MYL7; MYL2; COL2A1; MYL9; ITGA2B; THBS1; PPP1R12B; LAMA2; LAMA4; COL4A2; COL4A1; HGF; ACTB; MYL12A; FN1; CCND2; COL1A2; COL1A1; FLNA; VWF; ACTG1</t>
  </si>
  <si>
    <t>3082; 4633; 4660; 60; 2316; 3672; 3674; 58498; 10398; 10627; 2335; 1277; 1280; 1282; 1284; 1293; 7450; 3371; 3910; 894; 7057; 3908; 71; 330; 1278</t>
  </si>
  <si>
    <t>ECM-receptor interaction - Homo sapiens (human)</t>
  </si>
  <si>
    <t>15 (18.3%)</t>
  </si>
  <si>
    <t>path:hsa04512</t>
  </si>
  <si>
    <t>LAMA2; LAMA4; COL4A1; FN1; ITGA1; COL1A1; CD36; THBS1; COL1A2; COL4A2; TNC; ITGA2B; VWF; COL2A1; COL6A3</t>
  </si>
  <si>
    <t>1280; 1282; 1284; 1293; 7450; 3371; 948; 2335; 3908; 3910; 3672; 3674; 7057; 1277; 1278</t>
  </si>
  <si>
    <t>Influenza A - Homo sapiens (human)</t>
  </si>
  <si>
    <t>22 (12.7%)</t>
  </si>
  <si>
    <t>path:hsa05164</t>
  </si>
  <si>
    <t>CCL2; TNFSF10; ACTG1; CCL5; HSPA8; MX1; IL1A; IL1B; RSAD2; OAS1; OAS3; OAS2; IFNG; TMPRSS2; TNF; IL33; CXCL10; SOCS3; CXCL8; IL6; TLR3; ACTB</t>
  </si>
  <si>
    <t>3627; 60; 71; 8743; 6347; 6352; 3312; 90865; 9021; 4938; 4940; 3458; 91543; 3569; 7098; 4939; 7113; 7124; 3552; 3553; 4599; 3576</t>
  </si>
  <si>
    <t>Viral myocarditis - Homo sapiens (human)</t>
  </si>
  <si>
    <t>12 (20.7%)</t>
  </si>
  <si>
    <t>path:hsa05416</t>
  </si>
  <si>
    <t>LAMA2; MYH6; MYH7; CD55; EIF4G3; HLA-B; HLA-A; CD40; EIF4G2; DMD; ACTB; ACTG1</t>
  </si>
  <si>
    <t>4624; 4625; 3105; 3106; 60; 1982; 1604; 71; 3908; 1756; 8672; 958</t>
  </si>
  <si>
    <t>Glycolysis / Gluconeogenesis - Homo sapiens (human)</t>
  </si>
  <si>
    <t>13 (19.1%)</t>
  </si>
  <si>
    <t>path:hsa00010</t>
  </si>
  <si>
    <t>TPI1; GPI; HK3; GAPDH; ENO3; PFKP; ENO1; PFKM; DLAT; ENO4; ALDOA; ALDOC; PGK1</t>
  </si>
  <si>
    <t>387712; 2821; 3101; 2597; 1737; 2023; 5213; 5214; 226; 230; 2027; 5230; 7167</t>
  </si>
  <si>
    <t>PI3K-Akt signaling pathway - Homo sapiens (human)</t>
  </si>
  <si>
    <t>34 (9.7%)</t>
  </si>
  <si>
    <t>path:hsa04151</t>
  </si>
  <si>
    <t>IL7R; PPP2R1A; COL4A1; ITGA1; PRKAA1; MCL1; COL2A1; YWHAZ; ITGA2B; GNG12; THBS1; FGF18; EIF4EBP1; IGF2; LAMA2; LAMA4; IL4R; CHRM2; COL4A2; TNC; HGF; VWF; LPAR1; FN1; CCND2; CSF3; IL6; F2R; GNG5; COL1A2; COL1A1; COL6A3; LPAR5; NGFR</t>
  </si>
  <si>
    <t>4170; 2149; 2335; 3481; 8817; 55970; 4804; 2787; 894; 7057; 3082; 1129; 1277; 1280; 1282; 1284; 1293; 7450; 3371; 7534; 5518; 1440; 1278; 5562; 3566; 3569; 3575; 3672; 3674; 57121; 3908; 3910; 1902; 1978</t>
  </si>
  <si>
    <t>Complement and coagulation cascades - Homo sapiens (human)</t>
  </si>
  <si>
    <t>14 (17.7%)</t>
  </si>
  <si>
    <t>path:hsa04610</t>
  </si>
  <si>
    <t>BDKRB2; CD55; PROS1; VSIG4; CD59; CFB; SERPINE1; F2R; C4A; C4B; C1R; VWF; SERPINB2; A2M</t>
  </si>
  <si>
    <t>2; 721; 629; 1604; 7450; 966; 5627; 624; 11326; 5054; 5055; 715; 2149; 720</t>
  </si>
  <si>
    <t>Protein digestion and absorption - Homo sapiens (human)</t>
  </si>
  <si>
    <t>15 (16.7%)</t>
  </si>
  <si>
    <t>path:hsa04974</t>
  </si>
  <si>
    <t>COL15A1; ATP1A1; ATP1B4; CELA2A; COL5A1; COL1A2; COL4A2; COL4A1; COL1A1; SLC8A1; COL3A1; COL6A3; COL2A1; COL12A1; ATP1A2</t>
  </si>
  <si>
    <t>63036; 1277; 1278; 1280; 1281; 1282; 1284; 1289; 1293; 1303; 1306; 23439; 6546; 476; 477</t>
  </si>
  <si>
    <t>Arrhythmogenic right ventricular cardiomyopathy (ARVC) - Homo sapiens (human)</t>
  </si>
  <si>
    <t>13 (18.1%)</t>
  </si>
  <si>
    <t>path:hsa05412</t>
  </si>
  <si>
    <t>LAMA2; RYR2; DMD; ACTG1; ATP2A2; ITGA1; DES; DSP; ITGA2B; SLC8A1; ACTB; CDH2; CTNNA3</t>
  </si>
  <si>
    <t>1674; 3908; 1832; 1756; 60; 29119; 71; 1000; 488; 3672; 3674; 6546; 6262</t>
  </si>
  <si>
    <t>Hematopoietic cell lineage - Homo sapiens (human)</t>
  </si>
  <si>
    <t>15 (15.6%)</t>
  </si>
  <si>
    <t>path:hsa04640</t>
  </si>
  <si>
    <t>IL7R; IL4R; CD55; ITGA1; CD59; CSF2; CD24; IL6; TNF; CD36; ITGA2B; IL1A; IL1B; CSF3; IL1R1</t>
  </si>
  <si>
    <t>1604; 3672; 3674; 100133941; 1437; 1440; 948; 966; 7124; 3552; 3553; 3554; 3566; 3569; 3575</t>
  </si>
  <si>
    <t>Salmonella infection - Homo sapiens (human)</t>
  </si>
  <si>
    <t>14 (16.3%)</t>
  </si>
  <si>
    <t>path:hsa05132</t>
  </si>
  <si>
    <t>CCL3; CXCL3; CXCL2; ACTG1; IFNG; CXCL8; CSF2; IL6; DYNC1H1; FLNA; ACTB; IL1A; IL1B; CCL3L1</t>
  </si>
  <si>
    <t>60; 71; 6348; 6349; 1778; 2316; 2920; 2921; 3458; 1437; 3552; 3553; 3569; 3576</t>
  </si>
  <si>
    <t>AGE-RAGE signaling pathway in diabetic complications - Homo sapiens (human)</t>
  </si>
  <si>
    <t>15 (15.2%)</t>
  </si>
  <si>
    <t>path:hsa04933</t>
  </si>
  <si>
    <t>CCL2; TGFB3; FN1; SELE; IL6; TNF; COL1A2; COL4A2; COL4A1; COL1A1; COL3A1; IL1B; IL1A; SERPINE1; CXCL8</t>
  </si>
  <si>
    <t>6401; 6347; 1277; 1281; 1282; 1284; 2335; 3552; 3553; 7043; 5054; 7124; 3569; 1278; 3576</t>
  </si>
  <si>
    <t>HIF-1 signaling pathway - Homo sapiens (human)</t>
  </si>
  <si>
    <t>15 (15.0%)</t>
  </si>
  <si>
    <t>path:hsa04066</t>
  </si>
  <si>
    <t>IL6; TIMP1; IFNG; HK3; GAPDH; HIF1A; PDK1; ENO1; ENO3; ENO4; ALDOA; EIF4EBP1; NPPA; SERPINE1; PGK1</t>
  </si>
  <si>
    <t>3091; 3101; 2597; 5163; 4878; 5230; 387712; 226; 3458; 3569; 1978; 5054; 7076; 2023; 2027</t>
  </si>
  <si>
    <t>African trypanosomiasis - Homo sapiens (human)</t>
  </si>
  <si>
    <t>path:hsa05143</t>
  </si>
  <si>
    <t>IDO2; LAMA4; IFNG; SELE; IL6; TNF; IL1B; HBA2</t>
  </si>
  <si>
    <t>6401; 169355; 3458; 3910; 7124; 3040; 3553; 3569</t>
  </si>
  <si>
    <t>Antigen processing and presentation - Homo sapiens (human)</t>
  </si>
  <si>
    <t>12 (15.6%)</t>
  </si>
  <si>
    <t>path:hsa04612</t>
  </si>
  <si>
    <t>HSPA5; HSPA4; IFNG; HLA-B; HLA-A; HSPA8; PDIA3; TAPBP; B2M; TNF; CTSB; CANX</t>
  </si>
  <si>
    <t>3458; 6892; 3309; 3105; 3106; 1508; 821; 567; 7124; 2923; 3308; 3312</t>
  </si>
  <si>
    <t>Pathogenic Escherichia coli infection - Homo sapiens (human)</t>
  </si>
  <si>
    <t>10 (18.2%)</t>
  </si>
  <si>
    <t>path:hsa05130</t>
  </si>
  <si>
    <t>YWHAZ; CTTN; ACTG1; TUBB6; TUBA1B; TUBA1A; TUBA1C; TUBB4B; ACTB; KRT18</t>
  </si>
  <si>
    <t>3875; 10376; 84617; 10383; 7846; 84790; 71; 60; 2017; 7534</t>
  </si>
  <si>
    <t>Chagas disease (American trypanosomiasis) - Homo sapiens (human)</t>
  </si>
  <si>
    <t>14 (13.7%)</t>
  </si>
  <si>
    <t>path:hsa05142</t>
  </si>
  <si>
    <t>CCL2; CCL3; BDKRB2; GNAS; IFNG; CXCL8; CCL5; PPP2R1A; IL6; TGFB3; TNF; IL1B; SERPINE1; CCL3L1</t>
  </si>
  <si>
    <t>624; 6347; 6348; 6349; 6352; 2778; 7043; 3458; 5518; 5054; 7124; 3553; 3569; 3576</t>
  </si>
  <si>
    <t>Human papillomavirus infection - Homo sapiens (human)</t>
  </si>
  <si>
    <t>28 (8.8%)</t>
  </si>
  <si>
    <t>path:hsa05165</t>
  </si>
  <si>
    <t>PPP2R1A; COL4A1; PTGS2; HLA-B; HLA-A; MX1; COL2A1; ITGA2B; THBS1; ITGA1; COL1A2; LAMA2; LAMA4; OASL; TNF; COL4A2; TNC; VWF; COL6A3; CSNK1A1; FN1; GNAS; CCND2; NOTCH2; TLR3; EIF4EBP1; COL1A1; WNT5A</t>
  </si>
  <si>
    <t>3106; 3105; 3672; 3674; 3908; 1978; 8638; 2778; 1277; 1278; 1280; 1282; 1284; 1293; 7450; 2335; 3371; 7474; 3910; 4853; 5518; 894; 4599; 7057; 1452; 7098; 5743; 7124</t>
  </si>
  <si>
    <t>Phagosome - Homo sapiens (human)</t>
  </si>
  <si>
    <t>17 (11.3%)</t>
  </si>
  <si>
    <t>path:hsa04145</t>
  </si>
  <si>
    <t>ACTG1; TUBB4B; TUBB6; HLA-B; HLA-A; DYNC1H1; CD36; OLR1; TUBA1C; ATP6V0D1; LAMP1; TUBA1B; C1R; ACTB; THBS1; TUBA1A; CANX</t>
  </si>
  <si>
    <t>3105; 3106; 60; 71; 10376; 84617; 10383; 7846; 715; 1778; 821; 84790; 3916; 4973; 7057; 9114; 948</t>
  </si>
  <si>
    <t>Fructose and mannose metabolism - Homo sapiens (human)</t>
  </si>
  <si>
    <t>7 (21.2%)</t>
  </si>
  <si>
    <t>path:hsa00051</t>
  </si>
  <si>
    <t>HK3; TPI1; PFKP; PFKM; ALDOA; ALDOC; AKR1B1</t>
  </si>
  <si>
    <t>230; 3101; 5213; 5214; 226; 231; 7167</t>
  </si>
  <si>
    <t>Non-alcoholic fatty liver disease (NAFLD) - Homo sapiens (human)</t>
  </si>
  <si>
    <t>16 (10.7%)</t>
  </si>
  <si>
    <t>path:hsa04932</t>
  </si>
  <si>
    <t>MT-CO1; MT-CO3; NDUFA3; SOCS3; CXCL8; COX8A; PRKAA1; LEP; IL6; TNF; NDUFS6; COX6B1; COX7A1; NDUFB9; IL1A; IL1B</t>
  </si>
  <si>
    <t>4696; 4715; 4726; 1340; 9021; 1346; 3952; 4512; 4514; 1351; 5562; 7124; 3552; 3553; 3569; 3576</t>
  </si>
  <si>
    <t>NF-kappa B signaling pathway - Homo sapiens (human)</t>
  </si>
  <si>
    <t>12 (12.8%)</t>
  </si>
  <si>
    <t>path:hsa04064</t>
  </si>
  <si>
    <t>TRAF1; CXCL2; PTGS2; CXCL8; BIRC3; CD40; TNF; IL1R1; CCL21; IL1B; CXCL12; BTK</t>
  </si>
  <si>
    <t>7185; 5743; 695; 6366; 6387; 7124; 330; 2920; 958; 3553; 3554; 3576</t>
  </si>
  <si>
    <t>Pancreatic secretion - Homo sapiens (human)</t>
  </si>
  <si>
    <t>12 (12.5%)</t>
  </si>
  <si>
    <t>path:hsa04972</t>
  </si>
  <si>
    <t>RAB27B; ATP2A2; GNAS; ATP1B4; RYR2; CELA2A; ATP2B1; PLA2G2C; ATP1A2; ATP1A1; CLCA2; ATP2B4</t>
  </si>
  <si>
    <t>63036; 6262; 2778; 5874; 391013; 23439; 9635; 476; 477; 488; 490; 493</t>
  </si>
  <si>
    <t>Pathways in cancer - Homo sapiens (human)</t>
  </si>
  <si>
    <t>38 (7.2%)</t>
  </si>
  <si>
    <t>path:hsa05200</t>
  </si>
  <si>
    <t>IL7R; PTGS2; TGFB3; BIRC3; HIF1A; IL6ST; EDNRA; STAT6; ITGA2B; TPM3; GNG12; FGF18; DAPK3; IGF2; TRAF1; LAMA2; LAMA4; IL4R; IFNG; RASSF5; LPAR1; COL4A2; COL4A1; HGF; CXCL12; CTNNA3; BDKRB2; FN1; GNAS; CXCL8; CCND2; NOTCH2; IL6; F2R; GNG5; WNT5A; LPAR5; MMP1</t>
  </si>
  <si>
    <t>7170; 2149; 4312; 6387; 2335; 330; 29119; 624; 8817; 6778; 55970; 2778; 2787; 4853; 894; 7043; 3082; 7185; 1282; 1284; 3091; 7474; 3458; 3481; 3566; 3569; 3572; 3575; 3576; 1613; 3674; 5743; 83593; 57121; 3908; 3910; 1902; 1909</t>
  </si>
  <si>
    <t>NOD-like receptor signaling pathway - Homo sapiens (human)</t>
  </si>
  <si>
    <t>17 (10.1%)</t>
  </si>
  <si>
    <t>path:hsa04621</t>
  </si>
  <si>
    <t>CCL2; IL6; CXCL3; CXCL2; CCL5; GBP2; CTSB; BIRC3; GBP5; GBP4; OAS1; OAS3; OAS2; CXCL8; TXNIP; IL1B; TNF</t>
  </si>
  <si>
    <t>115361; 6347; 6352; 2634; 3553; 330; 4940; 2920; 2921; 10628; 4938; 4939; 115362; 7124; 1508; 3569; 3576</t>
  </si>
  <si>
    <t>Fluid shear stress and atherosclerosis - Homo sapiens (human)</t>
  </si>
  <si>
    <t>15 (10.8%)</t>
  </si>
  <si>
    <t>path:hsa05418</t>
  </si>
  <si>
    <t>CCL2; SQSTM1; ACTG1; PECAM1; IFNG; SELE; PRKAA1; GPC1; TNF; ITGA2B; IL1A; ACTB; CDH5; IL1B; IL1R1</t>
  </si>
  <si>
    <t>6401; 5175; 60; 71; 3674; 8878; 6347; 2817; 3458; 3552; 3553; 5562; 7124; 3554; 1003</t>
  </si>
  <si>
    <t>Mineral absorption - Homo sapiens (human)</t>
  </si>
  <si>
    <t>8 (15.7%)</t>
  </si>
  <si>
    <t>path:hsa04978</t>
  </si>
  <si>
    <t>ATP1B4; CYBRD1; SLC8A1; STEAP1; ATP1A2; ATP1A1; ATP2B1; FTL</t>
  </si>
  <si>
    <t>490; 23439; 79901; 2512; 476; 477; 6546; 26872</t>
  </si>
  <si>
    <t>Pertussis - Homo sapiens (human)</t>
  </si>
  <si>
    <t>10 (13.2%)</t>
  </si>
  <si>
    <t>path:hsa05133</t>
  </si>
  <si>
    <t>C4B; CXCL6; CXCL8; IL6; TNF; C4A; CFL1; IL1A; C1R; IL1B</t>
  </si>
  <si>
    <t>3576; 1072; 3569; 3552; 715; 720; 721; 6372; 3553; 7124</t>
  </si>
  <si>
    <t>Pentose phosphate pathway - Homo sapiens (human)</t>
  </si>
  <si>
    <t>6 (20.0%)</t>
  </si>
  <si>
    <t>path:hsa00030</t>
  </si>
  <si>
    <t>2821; 7086; 5213; 5214; 226; 230</t>
  </si>
  <si>
    <t>Necroptosis - Homo sapiens (human)</t>
  </si>
  <si>
    <t>16 (9.8%)</t>
  </si>
  <si>
    <t>path:hsa04217</t>
  </si>
  <si>
    <t>FTL; STAT6; TNFSF10; SQSTM1; IFNG; BIRC3; SLC25A5; SLC25A4; HIST1H2AM; TLR3; PYGB; TNF; IL33; IL1A; IL1B; PYGM</t>
  </si>
  <si>
    <t>8743; 6778; 8336; 8878; 5834; 5837; 90865; 291; 292; 3553; 330; 3458; 7098; 2512; 7124; 3552</t>
  </si>
  <si>
    <t>Graft-versus-host disease - Homo sapiens (human)</t>
  </si>
  <si>
    <t>7 (17.1%)</t>
  </si>
  <si>
    <t>path:hsa05332</t>
  </si>
  <si>
    <t>IFNG; HLA-B; HLA-A; IL6; TNF; IL1A; IL1B</t>
  </si>
  <si>
    <t>3458; 3105; 3106; 7124; 3552; 3553; 3569</t>
  </si>
  <si>
    <t>Legionellosis - Homo sapiens (human)</t>
  </si>
  <si>
    <t>8 (14.5%)</t>
  </si>
  <si>
    <t>path:hsa05134</t>
  </si>
  <si>
    <t>CXCL3; CXCL2; CXCL8; HSPA8; IL6; TNF; IL1B; BNIP3</t>
  </si>
  <si>
    <t>664; 2921; 7124; 3553; 2920; 3312; 3569; 3576</t>
  </si>
  <si>
    <t>Leukocyte transendothelial migration - Homo sapiens (human)</t>
  </si>
  <si>
    <t>12 (10.7%)</t>
  </si>
  <si>
    <t>path:hsa04670</t>
  </si>
  <si>
    <t>PECAM1; ACTG1; MYL12A; MSN; RASSF5; MYL7; MYL2; ACTB; CXCL12; CDH5; CTNNA3; MYL9</t>
  </si>
  <si>
    <t>4633; 5175; 60; 71; 58498; 83593; 10398; 6387; 10627; 4478; 29119; 1003</t>
  </si>
  <si>
    <t>Regulation of actin cytoskeleton - Homo sapiens (human)</t>
  </si>
  <si>
    <t>18 (8.7%)</t>
  </si>
  <si>
    <t>path:hsa04810</t>
  </si>
  <si>
    <t>MSN; BDKRB2; FN1; CFL1; MYL12A; MYL7; TMSB4X; ITGA1; CHRM2; GNG12; F2R; FGF18; MYL2; PPP1R12B; ITGA2B; ACTB; ACTG1; MYL9</t>
  </si>
  <si>
    <t>4633; 2149; 1072; 4660; 60; 3672; 3674; 1129; 624; 58498; 10398; 55970; 8817; 4478; 10627; 2335; 71; 7114</t>
  </si>
  <si>
    <t>PPAR signaling pathway - Homo sapiens (human)</t>
  </si>
  <si>
    <t>9 (12.5%)</t>
  </si>
  <si>
    <t>path:hsa03320</t>
  </si>
  <si>
    <t>OLR1; SCD; CD36; FABP6; LPL; FABP3; UCP1; SLC27A6; MMP1</t>
  </si>
  <si>
    <t>28965; 6319; 948; 7350; 4023; 4312; 4973; 2170; 2172</t>
  </si>
  <si>
    <t>Jak-STAT signaling pathway - Homo sapiens (human)</t>
  </si>
  <si>
    <t>15 (9.3%)</t>
  </si>
  <si>
    <t>path:hsa04630</t>
  </si>
  <si>
    <t>IL7R; STAT6; LIF; IL4R; SOCS3; IFNG; CCND2; CSF2; CSF3; LEP; IL6; FHL1; MCL1; IL6ST; LIFR</t>
  </si>
  <si>
    <t>4170; 6778; 2273; 894; 9021; 3952; 3458; 3976; 3977; 1437; 1440; 3569; 3566; 3572; 3575</t>
  </si>
  <si>
    <t>Endocrine and other factor-regulated calcium reabsorption - Homo sapiens (human)</t>
  </si>
  <si>
    <t>7 (14.9%)</t>
  </si>
  <si>
    <t>path:hsa04961</t>
  </si>
  <si>
    <t>BDKRB2; GNAS; ATP1B4; ATP2B1; ATP1A2; ATP1A1; SLC8A1</t>
  </si>
  <si>
    <t>23439; 6546; 624; 2778; 476; 477; 490</t>
  </si>
  <si>
    <t>Thyroid hormone signaling pathway - Homo sapiens (human)</t>
  </si>
  <si>
    <t>12 (10.3%)</t>
  </si>
  <si>
    <t>path:hsa04919</t>
  </si>
  <si>
    <t>MYH6; ACTG1; ATP2A2; RCAN1; ATP1B4; NOTCH2; PFKP; HIF1A; ATP1A1; PLN; ACTB; ATP1A2</t>
  </si>
  <si>
    <t>4624; 3091; 71; 5214; 5350; 4853; 1827; 60; 23439; 476; 477; 488</t>
  </si>
  <si>
    <t>cGMP-PKG signaling pathway - Homo sapiens (human)</t>
  </si>
  <si>
    <t>15 (9.2%)</t>
  </si>
  <si>
    <t>path:hsa04022</t>
  </si>
  <si>
    <t>BDKRB2; MYH7; ATP2A2; ATP1B4; SLC25A5; SLC25A4; ATP2B1; ATP1A2; ATP1A1; EDNRA; SLC8A1; PLN; NPPB; ATP2B4; MYL9</t>
  </si>
  <si>
    <t>4625; 10398; 5350; 4879; 291; 292; 624; 1909; 23439; 6546; 476; 477; 488; 490; 493</t>
  </si>
  <si>
    <t>Calcium signaling pathway - Homo sapiens (human)</t>
  </si>
  <si>
    <t>16 (8.8%)</t>
  </si>
  <si>
    <t>path:hsa04020</t>
  </si>
  <si>
    <t>BDKRB2; ATP2A2; GNAS; ATP2B1; RYR2; CHRM2; SLC25A5; SLC25A4; F2R; P2RX1; ITPKB; TNNC1; EDNRA; SLC8A1; PLN; ATP2B4</t>
  </si>
  <si>
    <t>2149; 1129; 624; 6262; 3707; 291; 2778; 5350; 292; 1909; 6546; 5023; 7134; 488; 490; 493</t>
  </si>
  <si>
    <t>Chemokine signaling pathway - Homo sapiens (human)</t>
  </si>
  <si>
    <t>16 (8.6%)</t>
  </si>
  <si>
    <t>path:hsa04062</t>
  </si>
  <si>
    <t>CCL2; CCL3; CXCL3; CXCL2; CCL7; CX3CR1; CXCL6; CXCL8; CCL8; CCL5; GNG12; GNG5; CCL21; CXCL10; CXCL12; CCL3L1</t>
  </si>
  <si>
    <t>3627; 55970; 6347; 6348; 6349; 6366; 2787; 6372; 6354; 6352; 2920; 2921; 6355; 6387; 1524; 3576</t>
  </si>
  <si>
    <t>Transcriptional misregulation in cancer - Homo sapiens (human)</t>
  </si>
  <si>
    <t>path:hsa05202</t>
  </si>
  <si>
    <t>ETV1; TRAF1; CXCL8; TMPRSS2; CCND2; BIRC3; CD40; CSF2; EWSR1; NFKBIZ; IL6; HIST1H3F; NGFR; REL; DUSP6; MMP3</t>
  </si>
  <si>
    <t>7185; 2115; 2130; 4804; 64332; 4314; 8968; 1848; 330; 5966; 894; 1437; 3569; 958; 7113; 3576</t>
  </si>
  <si>
    <t>Insulin resistance - Homo sapiens (human)</t>
  </si>
  <si>
    <t>11 (10.3%)</t>
  </si>
  <si>
    <t>path:hsa04931</t>
  </si>
  <si>
    <t>PRKAA1; SOCS3; PPP1R3A; PPARGC1B; IL6; PTPA; PYGB; TNF; CD36; SLC27A6; PYGM</t>
  </si>
  <si>
    <t>5834; 5837; 7124; 28965; 9021; 5506; 133522; 5524; 3569; 948; 5562</t>
  </si>
  <si>
    <t>Apoptosis - Homo sapiens (human)</t>
  </si>
  <si>
    <t>13 (9.4%)</t>
  </si>
  <si>
    <t>path:hsa04210</t>
  </si>
  <si>
    <t>TRAF1; TNFSF10; ACTG1; TUBA1C; TUBA1B; TUBA1A; BIRC3; CTSD; TNF; MCL1; HRK; ACTB; CTSB</t>
  </si>
  <si>
    <t>7185; 8739; 8743; 60; 71; 4170; 10376; 7846; 330; 84790; 7124; 1508; 1509</t>
  </si>
  <si>
    <t>Platelet activation - Homo sapiens (human)</t>
  </si>
  <si>
    <t>12 (9.8%)</t>
  </si>
  <si>
    <t>path:hsa04611</t>
  </si>
  <si>
    <t>ACTG1; MYL12A; GNAS; ITGA2B; F2R; COL1A2; COL1A1; P2RX1; COL3A1; ACTB; VWF; BTK</t>
  </si>
  <si>
    <t>60; 71; 3674; 2149; 695; 1277; 1278; 1281; 7450; 2778; 10627; 5023</t>
  </si>
  <si>
    <t>Inflammatory bowel disease (IBD) - Homo sapiens (human)</t>
  </si>
  <si>
    <t>8 (12.3%)</t>
  </si>
  <si>
    <t>path:hsa05321</t>
  </si>
  <si>
    <t>STAT6; TGFB3; IL4R; IFNG; IL6; TNF; IL1A; IL1B</t>
  </si>
  <si>
    <t>3458; 7043; 7124; 3552; 3553; 3566; 3569; 6778</t>
  </si>
  <si>
    <t>Parkinson,s disease - Homo sapiens (human)</t>
  </si>
  <si>
    <t>13 (9.2%)</t>
  </si>
  <si>
    <t>path:hsa05012</t>
  </si>
  <si>
    <t>MT-CO1; MT-CO3; NDUFA3; NDUFB9; COX8A; SLC25A5; SLC25A4; NDUFS6; COX7A1; SEPT5; COX6B1; ATP5MC3; UCHL1</t>
  </si>
  <si>
    <t>518; 4696; 4715; 4726; 7345; 291; 292; 5413; 1340; 1346; 1351; 4512; 4514</t>
  </si>
  <si>
    <t>Cellular senescence - Homo sapiens (human)</t>
  </si>
  <si>
    <t>14 (8.8%)</t>
  </si>
  <si>
    <t>path:hsa04218</t>
  </si>
  <si>
    <t>SQSTM1; TGFB3; HLA-B; HLA-A; CCND2; RASSF5; ZFP36L1; SLC25A5; SLC25A4; IL6; EIF4EBP1; CXCL8; IL1A; SERPINE1</t>
  </si>
  <si>
    <t>3105; 3106; 83593; 677; 8878; 292; 291; 3552; 894; 7043; 1978; 5054; 3576; 3569</t>
  </si>
  <si>
    <t>Type I diabetes mellitus - Homo sapiens (human)</t>
  </si>
  <si>
    <t>6 (14.0%)</t>
  </si>
  <si>
    <t>path:hsa04940</t>
  </si>
  <si>
    <t>IFNG; HLA-B; HLA-A; TNF; IL1A; IL1B</t>
  </si>
  <si>
    <t>3458; 3105; 3106; 7124; 3552; 3553</t>
  </si>
  <si>
    <t>Galactose metabolism - Homo sapiens (human)</t>
  </si>
  <si>
    <t>path:hsa00052</t>
  </si>
  <si>
    <t>B4GALT1; HK3; PFKM; AKR1B1; PFKP</t>
  </si>
  <si>
    <t>3101; 5213; 5214; 231; 2683</t>
  </si>
  <si>
    <t>Oxidative phosphorylation - Homo sapiens (human)</t>
  </si>
  <si>
    <t>12 (9.0%)</t>
  </si>
  <si>
    <t>path:hsa00190</t>
  </si>
  <si>
    <t>MT-CO1; MT-CO3; NDUFA3; NDUFB9; COX8A; ATP6V0D1; NDUFS6; COX7A1; COX10; COX6B1; ATP5MC3; ATP5ME</t>
  </si>
  <si>
    <t>518; 521; 4696; 4715; 4726; 1340; 1346; 1351; 1352; 9114; 4512; 4514</t>
  </si>
  <si>
    <t>Measles - Homo sapiens (human)</t>
  </si>
  <si>
    <t>path:hsa05162</t>
  </si>
  <si>
    <t>IL6; TNFSF10; IFNG; HSPA8; MX1; OAS1; MSN; OAS3; OAS2; CCND2; IL1A; IL1B</t>
  </si>
  <si>
    <t>8743; 894; 3312; 4478; 4938; 4939; 4940; 3458; 3552; 3553; 3569; 4599</t>
  </si>
  <si>
    <t>TSH</t>
  </si>
  <si>
    <t>5 (19.2%)</t>
  </si>
  <si>
    <t>NetPath</t>
  </si>
  <si>
    <t>Pathway_TSH</t>
  </si>
  <si>
    <t>LEP; HSPA5; CANX; ATP1A1; GNAS</t>
  </si>
  <si>
    <t>3952; 476; 821; 2778; 3309</t>
  </si>
  <si>
    <t>Platelet Aggregation Inhibitor Pathway, Pharmacodynamics</t>
  </si>
  <si>
    <t>11 (22.4%)</t>
  </si>
  <si>
    <t>PharmGKB</t>
  </si>
  <si>
    <t>PA154444041</t>
  </si>
  <si>
    <t>GNAS; ITGA2B; CD36; F2R; COL1A2; COL4A2; COL4A1; COL1A1; P2RX1; COL3A1; VWF</t>
  </si>
  <si>
    <t>1281; 1282; 1284; 7450; 3674; 5023; 948; 2149; 2778; 1277; 1278</t>
  </si>
  <si>
    <t>Antiarrhythmic Pathway, Pharmacodynamics</t>
  </si>
  <si>
    <t>11 (20.0%)</t>
  </si>
  <si>
    <t>PA2033</t>
  </si>
  <si>
    <t>KCND3; CASQ1; ATP2A2; KCNJ5; CASQ2; RYR2; CHRM2; DSP; ATP1A1; PLN; SCN5A</t>
  </si>
  <si>
    <t>3752; 3762; 6331; 844; 845; 476; 5350; 488; 1129; 1832; 6262</t>
  </si>
  <si>
    <t>Beta1 integrin cell surface interactions</t>
  </si>
  <si>
    <t>16 (24.2%)</t>
  </si>
  <si>
    <t>PID</t>
  </si>
  <si>
    <t>integrin1_pathway</t>
  </si>
  <si>
    <t>LAMA2; LAMA4; COL4A1; FN1; ITGA1; THBS1; NPNT; COL5A1; COL1A2; TNC; COL1A1; COL3A1; TGFBI; COL6A3; FBN1; COL2A1</t>
  </si>
  <si>
    <t>1280; 3910; 1293; 7057; 3371; 1277; 7045; 1282; 1278; 3672; 2200; 255743; 1281; 3908; 2335; 1289</t>
  </si>
  <si>
    <t>Beta3 integrin cell surface interactions</t>
  </si>
  <si>
    <t>13 (30.2%)</t>
  </si>
  <si>
    <t>integrin3_pathway</t>
  </si>
  <si>
    <t>PECAM1; PVR; LAMA4; TNC; FN1; ITGA2B; EDIL3; THBS1; COL1A2; COL4A1; COL1A1; TGFBI; FBN1</t>
  </si>
  <si>
    <t>3910; 7045; 7057; 1277; 1282; 1278; 3674; 2200; 5817; 10085; 3371; 2335; 5175</t>
  </si>
  <si>
    <t>Syndecan-1-mediated signaling events</t>
  </si>
  <si>
    <t>11 (25.6%)</t>
  </si>
  <si>
    <t>syndecan_1_pathway</t>
  </si>
  <si>
    <t>CCL5; COL5A1; COL1A2; COL4A1; COL1A1; HGF; COL3A1; COL6A3; COL2A1; PPIB; MMP1</t>
  </si>
  <si>
    <t>1280; 1293; 5479; 1277; 1282; 4312; 3082; 1281; 1278; 6352; 1289</t>
  </si>
  <si>
    <t>AP-1 transcription factor network</t>
  </si>
  <si>
    <t>13 (18.6%)</t>
  </si>
  <si>
    <t>ap1_pathway</t>
  </si>
  <si>
    <t>CCL2; ACTA1; TIMP1; IFNG; CXCL8; HLA-A; HIF1A; IL6; COL1A2; CSF2; AGT; MMP1; NPPA</t>
  </si>
  <si>
    <t>3105; 4312; 4878; 7076; 58; 3576; 1278; 3458; 3091; 1437; 3569; 6347; 183</t>
  </si>
  <si>
    <t>Validated transcriptional targets of AP1 family members Fra1 and Fra2</t>
  </si>
  <si>
    <t>8 (21.6%)</t>
  </si>
  <si>
    <t>fra_pathway</t>
  </si>
  <si>
    <t>DCN; CCL2; LIF; CXCL8; IL6; MGP; COL1A2; MMP1</t>
  </si>
  <si>
    <t>3576; 4312; 3976; 1634; 4256; 1278; 3569; 6347</t>
  </si>
  <si>
    <t>HIF-1-alpha transcription factor network</t>
  </si>
  <si>
    <t>10 (15.2%)</t>
  </si>
  <si>
    <t>hif1_tfpathway</t>
  </si>
  <si>
    <t>HIF1A; BNIP3; LEP; ENO1; MCL1; ALDOA; CXCL12; NPM1; SERPINE1; PGK1</t>
  </si>
  <si>
    <t>2023; 3952; 4170; 226; 6387; 5054; 5230; 664; 3091; 4869</t>
  </si>
  <si>
    <t>Integrins in angiogenesis</t>
  </si>
  <si>
    <t>9 (14.3%)</t>
  </si>
  <si>
    <t>avb3_integrin_pathway</t>
  </si>
  <si>
    <t>FN1; EDIL3; COL5A1; COL1A2; COL4A1; COL1A1; COL3A1; COL6A3; COL2A1</t>
  </si>
  <si>
    <t>1280; 10085; 1293; 1277; 1282; 1278; 1281; 2335; 1289</t>
  </si>
  <si>
    <t>Signaling events mediated by PRL</t>
  </si>
  <si>
    <t>5 (21.7%)</t>
  </si>
  <si>
    <t>prlsignalingeventspathway</t>
  </si>
  <si>
    <t>RHOC; ITGA1; AGT; PTP4A3; TUBA1B</t>
  </si>
  <si>
    <t>3672; 10376; 11156; 389; 183</t>
  </si>
  <si>
    <t>Validated targets of C-MYC transcriptional activation</t>
  </si>
  <si>
    <t>10 (11.5%)</t>
  </si>
  <si>
    <t>myc_activpathway</t>
  </si>
  <si>
    <t>PTMA; HSPA4; MYCT1; CCND2; GAPDH; ENO1; PFKM; NME1-NME2; NPM1; ODC1</t>
  </si>
  <si>
    <t>4869; 80177; 4953; 3308; 2597; 5757; 654364; 5213; 2023; 894</t>
  </si>
  <si>
    <t>IL23-mediated signaling events</t>
  </si>
  <si>
    <t>il23pathway</t>
  </si>
  <si>
    <t>CCL2; SOCS3; IFNG; IL6; TNF; IL1B</t>
  </si>
  <si>
    <t>7124; 3458; 3553; 3569; 9021; 6347</t>
  </si>
  <si>
    <t>IL27-mediated signaling events</t>
  </si>
  <si>
    <t>il27pathway</t>
  </si>
  <si>
    <t>IFNG; IL6; IL1B; TNF; IL6ST</t>
  </si>
  <si>
    <t>7124; 3458; 3572; 3553; 3569</t>
  </si>
  <si>
    <t>Urokinase-type plasminogen activator (uPA) and uPAR-mediated signaling</t>
  </si>
  <si>
    <t>upa_upar_pathway</t>
  </si>
  <si>
    <t>FN1; FPR3; SERPINE1; HGF; MMP3; MMP1</t>
  </si>
  <si>
    <t>4312; 5054; 4314; 3082; 2335; 2359</t>
  </si>
  <si>
    <t>Syndecan-4-mediated signaling events</t>
  </si>
  <si>
    <t>5 (15.6%)</t>
  </si>
  <si>
    <t>syndecan_4_pathway</t>
  </si>
  <si>
    <t>CXCL12; CCL5; FN1; TNC; THBS1</t>
  </si>
  <si>
    <t>7057; 6387; 3371; 6352; 2335</t>
  </si>
  <si>
    <t>Extracellular matrix organization</t>
  </si>
  <si>
    <t>49 (16.7%)</t>
  </si>
  <si>
    <t>Reactome</t>
  </si>
  <si>
    <t>R-HSA-1474244</t>
  </si>
  <si>
    <t>MMP14; MMP15; TGFB3; DMD; TNC; TIMP1; ITGA1; VCAN; MFAP5; A2M; ADAMTS14; ADAMTS18; COL3A1; COL2A1; SERPINE1; TIMP2; DCN; PECAM1; ADAMTS3; ITGA2B; ADAMTS9; THBS1; NID2; SPARC; P4HB; ADAMTS5; LAMA2; LAMA4; LTBP2; LTBP1; SCUBE3; CTSB; FBN2; FBN1; COL5A1; COL4A2; COL4A1; COL6A3; COL15A1; FN1; SDC3; CAPN11; MMP3; COL1A2; COL1A1; SERPINH1; PPIB; COL12A1; MMP1</t>
  </si>
  <si>
    <t>1306; 4312; 871; 1634; 7076; 1756; 5479; 1278; 3908; 5175; 3672; 7057; 1277; 2201; 9508; 5054; 1282; 9672; 4053; 1281; 1508; 2335; 5034; 4323; 3910; 1284; 3371; 4314; 2200; 6678; 4052; 1280; 1293; 11096; 7077; 1462; 7043; 8076; 2; 3674; 11131; 56999; 140766; 22795; 1303; 170692; 222663; 4324; 1289</t>
  </si>
  <si>
    <t>Striated Muscle Contraction</t>
  </si>
  <si>
    <t>17 (48.6%)</t>
  </si>
  <si>
    <t>R-HSA-390522</t>
  </si>
  <si>
    <t>TCAP; TTN; TNNT2; DMD; MYH7; TNNC1; DES; TPM3; TPM2; TPM1; MYL4; MYL2; MYL3; TNNI1; MYH6; MYBPC3; TNNI3</t>
  </si>
  <si>
    <t>7139; 7168; 4634; 4625; 1756; 4633; 4624; 7135; 7170; 7137; 7134; 4607; 1674; 7273; 7169; 4635; 8557</t>
  </si>
  <si>
    <t>Muscle contraction</t>
  </si>
  <si>
    <t>34 (17.4%)</t>
  </si>
  <si>
    <t>R-HSA-397014</t>
  </si>
  <si>
    <t>ACTA2; DMD; ATP2A2; ITGA1; DES; MYL7; MYL4; MYL2; TNNC1; MYL9; TNNT2; MYH6; MYH7; RYR2; TPM3; TPM2; TPM1; TNNI3; TNNI1; SLC8A1; NPPA; TTN; KCND3; CORIN; ATP2B1; ATP2B4; TCAP; MYL12A; MYBPC3; ATP1A2; ATP1A1; PLN; SCN5A; MYL3</t>
  </si>
  <si>
    <t>7139; 59; 10398; 4625; 4624; 4878; 1674; 4635; 6546; 488; 7168; 476; 3752; 7137; 4607; 4634; 7134; 5350; 4633; 7135; 58498; 3672; 493; 10699; 6331; 1756; 10627; 490; 7170; 6262; 7273; 7169; 8557; 477</t>
  </si>
  <si>
    <t>Regulation of Insulin-like Growth Factor (IGF) transport and uptake by Insulin-like Growth Factor Binding Proteins (IGFBPs)</t>
  </si>
  <si>
    <t>27 (21.4%)</t>
  </si>
  <si>
    <t>R-HSA-381426</t>
  </si>
  <si>
    <t>IGFBP4; TIMP1; VCAN; SCG2; PAPPA; APOB; NUCB1; FSTL1; C4A; C4B; VWA1; CDH2; IGF2; LTBP1; P4HB; SPARCL1; IGFBP7; TNC; IGFBP5; FBN1; AFP; HRC; FN1; ALB; IL6; PRSS23; MMP1</t>
  </si>
  <si>
    <t>4312; 7076; 721; 11167; 1000; 8404; 3488; 11098; 3371; 720; 2335; 5034; 3569; 7857; 2200; 3487; 4052; 174; 3270; 64856; 1462; 338; 3481; 5069; 3490; 213; 4924</t>
  </si>
  <si>
    <t>Post-translational protein phosphorylation</t>
  </si>
  <si>
    <t>24 (22.0%)</t>
  </si>
  <si>
    <t>R-HSA-8957275</t>
  </si>
  <si>
    <t>IGFBP4; TIMP1; VCAN; SCG2; APOB; NUCB1; FSTL1; C4A; C4B; VWA1; CDH2; LTBP1; P4HB; SPARCL1; IGFBP7; TNC; IGFBP5; FBN1; AFP; HRC; FN1; ALB; IL6; PRSS23</t>
  </si>
  <si>
    <t>7076; 721; 11167; 1000; 8404; 3488; 11098; 3371; 720; 2335; 5034; 3569; 7857; 2200; 3487; 4052; 174; 3270; 64856; 1462; 338; 3490; 213; 4924</t>
  </si>
  <si>
    <t>Cytokine Signaling in Immune system</t>
  </si>
  <si>
    <t>52 (11.4%)</t>
  </si>
  <si>
    <t>R-HSA-1280215</t>
  </si>
  <si>
    <t>IL7R; PPP2R1A; LIF; TRIM14; CRLF1; HLA-B; HLA-A; TNFSF18; BIRC3; SAA1; IL6ST; B2M; LIFR; IL1A; IL1B; TNFRSF12A; IFIT2; CANX; YWHAZ; STAT6; RSAD2; OAS1; OAS3; OAS2; IL1R1; GBP2; DUSP6; IFI27; IFITM3; IFITM2; IL4R; IFNG; MX2; P4HB; OASL; GBP5; GBP4; TNF; HIST1H3F; IL33; HGF; MX1; SQSTM1; TNFRSF1B; SOCS3; EIF4G3; EIF4G2; CD40; CSF2; CSF3; IL6; IL32</t>
  </si>
  <si>
    <t>3976; 6288; 3106; 1848; 3553; 1982; 115362; 4940; 5034; 3566; 6778; 8878; 9830; 10410; 115361; 3433; 821; 330; 8968; 8638; 3572; 51330; 9244; 91543; 8672; 3977; 3105; 3554; 4599; 90865; 9235; 7133; 3458; 4938; 4600; 958; 3552; 5518; 3082; 1437; 9021; 10581; 3569; 7124; 567; 1440; 3429; 2634; 3575; 8995; 7534; 4939</t>
  </si>
  <si>
    <t xml:space="preserve">Platelet degranulation </t>
  </si>
  <si>
    <t>25 (19.4%)</t>
  </si>
  <si>
    <t>R-HSA-114608</t>
  </si>
  <si>
    <t>TGFB3; HSPA5; TMSB4X; PROS1; CD36; HGF; A2M; PECAM1; TIMP1; ITGA2B; PPIAP22; THBS1; SERPINE1; SPARC; TTN; IGF2; WDR1; LGALS3BP; CFL1; ALDOA; RAB27B; FN1; ALB; FLNA; VWF</t>
  </si>
  <si>
    <t>7450; 7114; 3481; 2316; 7076; 7273; 3959; 1072; 948; 3309; 5175; 7057; 5054; 3082; 2335; 653214; 5627; 6678; 9948; 226; 2; 3674; 7043; 5874; 213</t>
  </si>
  <si>
    <t>Response to elevated platelet cytosolic Ca2+</t>
  </si>
  <si>
    <t>25 (18.7%)</t>
  </si>
  <si>
    <t>R-HSA-76005</t>
  </si>
  <si>
    <t>7450; 3481; 2316; 7076; 7273; 3959; 1072; 948; 3309; 5175; 7057; 5054; 3082; 653214; 5627; 6678; 9948; 226; 2; 2335; 3674; 7043; 7114; 5874; 213</t>
  </si>
  <si>
    <t>Collagen formation</t>
  </si>
  <si>
    <t>18 (19.8%)</t>
  </si>
  <si>
    <t>R-HSA-1474290</t>
  </si>
  <si>
    <t>COL15A1; P4HB; ADAMTS3; CTSB; ADAMTS14; MMP3; COL6A3; COL5A1; COL1A2; COL4A2; COL4A1; COL1A1; COL3A1; SERPINH1; COL2A1; PPIB; COL12A1; MMP1</t>
  </si>
  <si>
    <t>1306; 4312; 5479; 871; 1278; 1277; 9508; 1282; 1281; 1508; 5034; 1284; 4314; 1280; 1293; 140766; 1303; 1289</t>
  </si>
  <si>
    <t>Binding and Uptake of Ligands by Scavenger Receptors</t>
  </si>
  <si>
    <t>12 (29.3%)</t>
  </si>
  <si>
    <t>R-HSA-2173782</t>
  </si>
  <si>
    <t>APOB; CD36; ALB; SAA1; SPARC; COL1A2; COL4A2; COL4A1; COL1A1; COL3A1; HBA2; FTL</t>
  </si>
  <si>
    <t>1284; 1277; 1278; 338; 6288; 1282; 948; 213; 3040; 1281; 2512; 6678</t>
  </si>
  <si>
    <t>Collagen biosynthesis and modifying enzymes</t>
  </si>
  <si>
    <t>15 (22.4%)</t>
  </si>
  <si>
    <t>R-HSA-1650814</t>
  </si>
  <si>
    <t>COL15A1; ADAMTS3; P4HB; PPIB; COL5A1; COL1A2; COL4A2; COL4A1; COL1A1; COL3A1; COL6A3; COL2A1; SERPINH1; COL12A1; ADAMTS14</t>
  </si>
  <si>
    <t>1280; 1306; 1293; 871; 1284; 1277; 5034; 9508; 1282; 1278; 5479; 140766; 1303; 1289; 1281</t>
  </si>
  <si>
    <t>Interferon alpha/beta signaling</t>
  </si>
  <si>
    <t>15 (21.4%)</t>
  </si>
  <si>
    <t>R-HSA-909733</t>
  </si>
  <si>
    <t>IFITM3; IFITM2; SOCS3; GBP2; HLA-A; MX2; OASL; RSAD2; OAS1; OAS2; IFI27; OAS3; HLA-B; MX1; IFIT2</t>
  </si>
  <si>
    <t>3105; 4600; 4938; 9021; 8638; 3433; 3429; 2634; 91543; 3106; 4940; 4599; 10410; 4939; 10581</t>
  </si>
  <si>
    <t>Interferon Signaling</t>
  </si>
  <si>
    <t>22 (13.9%)</t>
  </si>
  <si>
    <t>R-HSA-913531</t>
  </si>
  <si>
    <t>TRIM14; HLA-B; HLA-A; MX2; MX1; B2M; RSAD2; IFIT2; OAS1; OAS3; OAS2; IFI27; IFITM3; IFITM2; IFNG; GBP2; OASL; GBP5; GBP4; SOCS3; EIF4G3; EIF4G2</t>
  </si>
  <si>
    <t>1982; 3106; 3458; 3433; 4599; 4938; 4600; 8638; 3429; 4940; 567; 115361; 115362; 9021; 91543; 10581; 8672; 3105; 2634; 9830; 10410; 4939</t>
  </si>
  <si>
    <t>Platelet activation, signaling and aggregation</t>
  </si>
  <si>
    <t>29 (11.2%)</t>
  </si>
  <si>
    <t>R-HSA-76002</t>
  </si>
  <si>
    <t>TGFB3; HSPA5; TMSB4X; PROS1; CD36; HGF; THBS1; SERPINE1; YWHAZ; PECAM1; TIMP1; ITGA2B; PPIAP22; GNG12; A2M; SPARC; TTN; IGF2; WDR1; LGALS3BP; CFL1; ALDOA; RAB27B; FN1; ALB; F2R; GNG5; FLNA; VWF</t>
  </si>
  <si>
    <t>7450; 7114; 3481; 2316; 7076; 3959; 213; 1072; 948; 3309; 5175; 5054; 5874; 3082; 6678; 55970; 2335; 2787; 653214; 9948; 226; 7043; 5627; 2; 7534; 3674; 2149; 7273; 7057</t>
  </si>
  <si>
    <t>Antigen Presentation: Folding, assembly and peptide loading of class I MHC</t>
  </si>
  <si>
    <t>8 (33.3%)</t>
  </si>
  <si>
    <t>R-HSA-983170</t>
  </si>
  <si>
    <t>HSPA5; HLA-B; HLA-A; PDIA3; TAPBP; B2M; SEC31A; CANX</t>
  </si>
  <si>
    <t>3105; 6892; 22872; 2923; 821; 3106; 3309; 567</t>
  </si>
  <si>
    <t>Metabolism of carbohydrates</t>
  </si>
  <si>
    <t>28 (10.6%)</t>
  </si>
  <si>
    <t>R-HSA-71387</t>
  </si>
  <si>
    <t>PPP2R1A; VCAN; GAPDH; TPI1; ALDOC; DCN; TKT; PFKP; PYGB; GBE1; B4GALT1; PYGM; PGK1; ST3GAL1; GPI; HK3; GPC1; PFKM; ENO3; GPC6; ALDOA; AKR1B1; CHST11; ARSB; ENO1; SDC3; OGN; CHPF</t>
  </si>
  <si>
    <t>1634; 2632; 4969; 7086; 231; 2821; 2683; 3101; 5230; 7167; 9672; 5518; 2817; 411; 2597; 5834; 2027; 10082; 230; 5214; 50515; 5837; 5213; 2023; 1462; 226; 6482; 79586</t>
  </si>
  <si>
    <t>Scavenging by Class A Receptors</t>
  </si>
  <si>
    <t>7 (36.8%)</t>
  </si>
  <si>
    <t>R-HSA-3000480</t>
  </si>
  <si>
    <t>APOB; COL1A2; COL4A2; COL4A1; COL1A1; COL3A1; FTL</t>
  </si>
  <si>
    <t>338; 1284; 1278; 2512; 1277; 1282; 1281</t>
  </si>
  <si>
    <t>Collagen chain trimerization</t>
  </si>
  <si>
    <t>10 (22.7%)</t>
  </si>
  <si>
    <t>R-HSA-8948216</t>
  </si>
  <si>
    <t>COL15A1; COL5A1; COL1A2; COL4A2; COL4A1; COL1A1; COL3A1; COL6A3; COL2A1; COL12A1</t>
  </si>
  <si>
    <t>1280; 1306; 1293; 1284; 1277; 1282; 1303; 1281; 1278; 1289</t>
  </si>
  <si>
    <t>Hemostasis</t>
  </si>
  <si>
    <t>51 (7.6%)</t>
  </si>
  <si>
    <t>R-HSA-109582</t>
  </si>
  <si>
    <t>PPP2R1A; TGFB3; TIMP1; TMSB4X; ITGA1; PROS1; CD36; ALDOA; PRKAR2B; P2RX1; S100A10; A2M; SERPINE2; YWHAZ; PECAM1; GYPC; APOB; HSPA5; ITGA2B; PPIAP22; GNG12; THBS1; SERPINE1; SPARC; TTN; SLC8A1; ATP2A2; IGF2; WDR1; ATP2B1; LGALS3BP; GPC1; HIST1H3F; CFL1; HGF; SERPINB2; ATP2B4; RAB27B; KIF1A; FN1; GNAS; KIF25; SELE; SDC3; ALB; OLR1; F2R; GNG5; FLNA; VWF; MMP1</t>
  </si>
  <si>
    <t>5055; 3959; 948; 5175; 6281; 3672; 3082; 55970; 6401; 2335; 9672; 3834; 2; 3674; 7076; 5577; 7057; 8968; 547; 2817; 5270; 213; 5874; 7450; 4312; 5054; 5023; 5518; 2316; 2787; 653214; 5627; 7043; 338; 2149; 7114; 1072; 3309; 6546; 488; 2778; 7273; 493; 2995; 6678; 9948; 226; 3481; 490; 7534; 4973</t>
  </si>
  <si>
    <t>Immune System</t>
  </si>
  <si>
    <t>110 (6.0%)</t>
  </si>
  <si>
    <t>R-HSA-168256</t>
  </si>
  <si>
    <t>LIF; TIMP2; HSPA5; CRLF1; NME1-NME2; IFI27; HSPA8; ASB15; CD36; IL6ST; B2M; LIFR; CHI3L1; CANX; TRIM14; PECAM1; OAS1; PYGB; OAS2; ATP6V0D1; IFITM3; IFITM2; GPI; IFNG; HK3; CTSB; CTSD; OASL; PI3; SOCS3; EIF4G3; EIF4G2; SLC2A3; CSF2; CSF3; TLR3; TUBB4B; ACTB; IL7R; HLA-B; HLA-A; TNFSF18; MX2; UBE2D3; SAA1; MX1; TNFRSF12A; RSAD2; IL1R1; IL6; APOB; PPIAP22; C4A; C4B; B4GALT1; FCN3; IL4R; GBP2; GBP5; GBP4; DSP; FTL; TNFRSF1B; UBE2C; TNFAIP6; HIST1H3F; BTK; DTX3L; HGF; REL; TXNIP; IL1A; IL1B; STAT6; PVR; OAS3; RAB18; DUSP6; PROS1; TRIM69; LAMP1; TRIM63; SLPI; OLR1; TAPBP; PPP2R1A; CD55; CD59; BIRC3; P2RX1; TRAV8-4; SEC31A; YWHAZ; IFIT2; P4HB; PDIA3; CD40; TNF; IL32; IL33; CFL1; DYNC1H1; ALDOA; ALDOC; SQSTM1; ARSB; CFB; C1R; ACTG1; EEF2</t>
  </si>
  <si>
    <t>1509; 966; 3553; 1982; 6892; 3106; 6778; 1832; 84676; 720; 115361; 3572; 8672; 3977; 5023; 4600; 6515; 1508; 1437; 10581; 7124; 7077; 140691; 1072; 3309; 948; 22872; 2634; 3575; 11065; 4939; 3976; 6288; 5175; 3554; 3082; 6590; 715; 51330; 9114; 90865; 10628; 4938; 958; 2683; 5518; 411; 2512; 629; 5966; 330; 226; 7534; 2821; 115362; 4940; 3569; 3566; 821; 8638; 654364; 71; 3105; 2923; 1778; 1116; 91543; 142685; 151636; 5834; 8547; 3429; 7098; 9235; 8995; 1440; 5817; 1848; 3312; 5034; 9021; 8878; 9830; 10410; 3433; 1938; 8968; 22931; 60; 9244; 10383; 4599; 7323; 7133; 3458; 7130; 1604; 28682; 3916; 653214; 230; 5627; 5266; 338; 721; 567; 3101; 3552; 4973; 695</t>
  </si>
  <si>
    <t>Degradation of the extracellular matrix</t>
  </si>
  <si>
    <t>15 (14.3%)</t>
  </si>
  <si>
    <t>R-HSA-1474228</t>
  </si>
  <si>
    <t>DCN; MMP14; TIMP2; TIMP1; SCUBE3; MMP15; CTSB; ADAMTS9; CAPN11; A2M; ADAMTS5; ADAMTS18; MMP3; COL12A1; MMP1</t>
  </si>
  <si>
    <t>4312; 1634; 7076; 170692; 1508; 4323; 4314; 11096; 7077; 2; 11131; 56999; 1303; 222663; 4324</t>
  </si>
  <si>
    <t>Glycolysis</t>
  </si>
  <si>
    <t>12 (17.1%)</t>
  </si>
  <si>
    <t>R-HSA-70171</t>
  </si>
  <si>
    <t>PPP2R1A; GPI; HK3; PFKM; GAPDH; PFKP; ENO1; TPI1; ENO3; ALDOA; ALDOC; PGK1</t>
  </si>
  <si>
    <t>2023; 2597; 2027; 226; 230; 2821; 3101; 5230; 5214; 7167; 5518; 5213</t>
  </si>
  <si>
    <t>Signaling by Interleukins</t>
  </si>
  <si>
    <t>25 (9.8%)</t>
  </si>
  <si>
    <t>R-HSA-449147</t>
  </si>
  <si>
    <t>IL7R; PPP2R1A; LIF; CRLF1; SAA1; IL6ST; LIFR; IL1A; IL1B; CANX; YWHAZ; STAT6; IL1R1; DUSP6; IL4R; P4HB; IL32; IL33; HGF; SQSTM1; SOCS3; CSF2; CSF3; IL6; HIST1H3F</t>
  </si>
  <si>
    <t>3976; 6288; 9235; 821; 1848; 3569; 8968; 1440; 3553; 3552; 3082; 5518; 5034; 3572; 3566; 9244; 9021; 1437; 6778; 3977; 8878; 3575; 7534; 90865; 3554</t>
  </si>
  <si>
    <t>Gluconeogenesis</t>
  </si>
  <si>
    <t>R-HSA-70263</t>
  </si>
  <si>
    <t>2023; 2597; 5230; 2027; 226; 230; 7167; 2821</t>
  </si>
  <si>
    <t>Smooth Muscle Contraction</t>
  </si>
  <si>
    <t>8 (22.9%)</t>
  </si>
  <si>
    <t>R-HSA-445355</t>
  </si>
  <si>
    <t>ACTA2; MYL12A; ITGA1; TPM3; TPM2; TPM1; MYL7; MYL9</t>
  </si>
  <si>
    <t>7168; 59; 3672; 10398; 10627; 7170; 7169; 58498</t>
  </si>
  <si>
    <t>Axon guidance</t>
  </si>
  <si>
    <t>31 (8.7%)</t>
  </si>
  <si>
    <t>R-HSA-422475</t>
  </si>
  <si>
    <t>COL6A3; ACTG1; ITGA1; HSPA8; CNTNAP1; MSN; CFL1; SEMA6D; PITPNA; ASB15; ITGA2B; SLIT3; SLIT2; KALRN; MYL9; DPYSL2; DPYSL3; KCNQ2; CD24; GPC1; COL4A2; COL4A1; RHOC; CXCL12; NRP1; MYL12A; ROBO1; PLXNA4; HOXA2; ACTB; SCN5A</t>
  </si>
  <si>
    <t>1282; 3672; 8829; 6387; 1808; 3674; 4478; 10398; 2817; 60; 71; 3312; 6331; 10627; 8506; 8997; 5306; 3199; 142685; 9353; 1809; 6586; 80031; 6091; 1293; 1072; 91584; 1284; 3785; 100133941; 389</t>
  </si>
  <si>
    <t>Interferon gamma signaling</t>
  </si>
  <si>
    <t>13 (13.8%)</t>
  </si>
  <si>
    <t>R-HSA-877300</t>
  </si>
  <si>
    <t>TRIM14; SOCS3; IFNG; HLA-B; HLA-A; B2M; GBP5; OASL; OAS1; OAS3; OAS2; GBP2; GBP4</t>
  </si>
  <si>
    <t>3458; 4938; 8638; 115362; 4940; 567; 115361; 9021; 3106; 3105; 2634; 9830; 4939</t>
  </si>
  <si>
    <t>Chemokine receptors bind chemokines</t>
  </si>
  <si>
    <t>9 (18.0%)</t>
  </si>
  <si>
    <t>R-HSA-380108</t>
  </si>
  <si>
    <t>CXCL3; CXCL2; CX3CR1; CCL5; CXCL8; CXCL6; CCL21; CXCL10; CXCL12</t>
  </si>
  <si>
    <t>1524; 3576; 6387; 6352; 6366; 3627; 2920; 2921; 6372</t>
  </si>
  <si>
    <t>Interleukin-6 family signaling</t>
  </si>
  <si>
    <t>6 (27.3%)</t>
  </si>
  <si>
    <t>R-HSA-6783589</t>
  </si>
  <si>
    <t>LIF; SOCS3; CRLF1; IL6ST; IL6; LIFR</t>
  </si>
  <si>
    <t>3976; 3572; 9244; 9021; 3569; 3977</t>
  </si>
  <si>
    <t>Ion homeostasis</t>
  </si>
  <si>
    <t>9 (17.3%)</t>
  </si>
  <si>
    <t>R-HSA-5578775</t>
  </si>
  <si>
    <t>ATP2A2; RYR2; SLC8A1; TNNI3; ATP1A1; ATP2B1; PLN; ATP2B4; ATP1A2</t>
  </si>
  <si>
    <t>476; 490; 7137; 6262; 477; 493; 6546; 5350; 488</t>
  </si>
  <si>
    <t>G alpha (i) signalling events</t>
  </si>
  <si>
    <t>32 (8.0%)</t>
  </si>
  <si>
    <t>R-HSA-418594</t>
  </si>
  <si>
    <t>PPP2R1A; SDC3; GPC6; CCL5; SAA1; PRKAR2B; AKR1C4; AGT; CXCL12; APOB; GNG12; RGS5; CCL21; GRM6; RGS8; PDYN; FPR3; CHRM2; GPC1; LPL; NMT1; CXCL10; CXCL2; CXCL3; BDKRB2; CX3CR1; GNAS; CXCL8; CXCL6; GNG5; LPAR1; LPAR5</t>
  </si>
  <si>
    <t>6288; 3576; 55970; 6352; 4023; 10082; 2916; 2359; 1902; 3627; 85397; 5577; 2921; 57121; 6366; 2817; 1524; 4836; 2778; 6372; 1109; 5518; 2787; 624; 8490; 338; 183; 9672; 2920; 6387; 5173; 1129</t>
  </si>
  <si>
    <t>Post-chaperonin tubulin folding pathway</t>
  </si>
  <si>
    <t>6 (26.1%)</t>
  </si>
  <si>
    <t>R-HSA-389977</t>
  </si>
  <si>
    <t>TUBA1C; TUBA1B; TUBA1A; ARL2; TUBB6; TUBB4B</t>
  </si>
  <si>
    <t>84790; 10376; 10383; 7846; 402; 84617</t>
  </si>
  <si>
    <t>Glucose metabolism</t>
  </si>
  <si>
    <t>12 (13.3%)</t>
  </si>
  <si>
    <t>R-HSA-70326</t>
  </si>
  <si>
    <t>2821; 3101; 5230; 7167; 5518; 2597; 2027; 230; 5214; 5213; 2023; 226</t>
  </si>
  <si>
    <t>ECM proteoglycans</t>
  </si>
  <si>
    <t>9 (15.8%)</t>
  </si>
  <si>
    <t>R-HSA-3000178</t>
  </si>
  <si>
    <t>DCN; LAMA2; TGFB3; LAMA4; ITGA2B; VCAN; SPARC; TNC; SERPINE1</t>
  </si>
  <si>
    <t>1462; 1634; 7043; 5054; 3910; 3674; 3371; 3908; 6678</t>
  </si>
  <si>
    <t>Chondroitin sulfate/dermatan sulfate metabolism</t>
  </si>
  <si>
    <t>8 (16.0%)</t>
  </si>
  <si>
    <t>R-HSA-1793185</t>
  </si>
  <si>
    <t>CHST11; DCN; ARSB; SDC3; VCAN; GPC1; GPC6; CHPF</t>
  </si>
  <si>
    <t>50515; 1462; 79586; 10082; 9672; 411; 1634; 2817</t>
  </si>
  <si>
    <t>Platelet homeostasis</t>
  </si>
  <si>
    <t>11 (12.4%)</t>
  </si>
  <si>
    <t>R-HSA-418346</t>
  </si>
  <si>
    <t>PPP2R1A; APOB; ATP2A2; PECAM1; ATP2B1; GNAS; GNG12; P2RX1; GNG5; SLC8A1; ATP2B4</t>
  </si>
  <si>
    <t>6546; 5023; 488; 5175; 55970; 5518; 2787; 2778; 493; 338; 490</t>
  </si>
  <si>
    <t>Peptide ligand-binding receptors</t>
  </si>
  <si>
    <t>18 (9.3%)</t>
  </si>
  <si>
    <t>R-HSA-375276</t>
  </si>
  <si>
    <t>CXCL3; CXCL2; PROK1; PDYN; CX3CR1; CCL5; CXCL8; FPR3; AGT; SAA1; CXCL6; F2R; BDKRB2; CXCL10; TAC1; CCL21; EDNRA; CXCL12</t>
  </si>
  <si>
    <t>1909; 6863; 6288; 2921; 3576; 6366; 2920; 624; 1524; 5173; 2359; 6387; 6352; 2149; 3627; 6372; 84432; 183</t>
  </si>
  <si>
    <t>Semaphorin interactions</t>
  </si>
  <si>
    <t>9 (14.1%)</t>
  </si>
  <si>
    <t>R-HSA-373755</t>
  </si>
  <si>
    <t>DPYSL2; DPYSL3; ITGA1; PLXNA4; CFL1; RHOC; SEMA6D; NRP1; MYL9</t>
  </si>
  <si>
    <t>1809; 3672; 10398; 91584; 8829; 1808; 1072; 389; 80031</t>
  </si>
  <si>
    <t>Activation of Matrix Metalloproteinases</t>
  </si>
  <si>
    <t>6 (19.4%)</t>
  </si>
  <si>
    <t>R-HSA-1592389</t>
  </si>
  <si>
    <t>MMP14; MMP15; TIMP2; TIMP1; MMP3; MMP1</t>
  </si>
  <si>
    <t>4323; 4312; 7077; 7076; 4314; 4324</t>
  </si>
  <si>
    <t>Integrin cell surface interactions</t>
  </si>
  <si>
    <t>9 (13.4%)</t>
  </si>
  <si>
    <t>R-HSA-216083</t>
  </si>
  <si>
    <t>PECAM1; TNC; FN1; ITGA1; FBN1; COL4A2; COL4A1; ITGA2B; THBS1</t>
  </si>
  <si>
    <t>7057; 1284; 1282; 3674; 3672; 2200; 3371; 2335; 5175</t>
  </si>
  <si>
    <t>Neutrophil degranulation</t>
  </si>
  <si>
    <t>34 (7.0%)</t>
  </si>
  <si>
    <t>R-HSA-6798695</t>
  </si>
  <si>
    <t>TIMP2; CD55; HLA-B; HLA-A; HSPA8; CD36; B2M; CHI3L1; P2RX1; PECAM1; PPIAP22; RAB18; PYGB; NME1-NME2; B4GALT1; CD59; GPI; HK3; CTSB; CTSD; DSP; LAMP1; DYNC1H1; ALDOA; ALDOC; FTL; SLPI; TNFRSF1B; OLR1; ARSB; TUBB4B; TNFAIP6; SLC2A3; EEF2</t>
  </si>
  <si>
    <t>6590; 1509; 948; 2821; 5175; 966; 3312; 3106; 22931; 1832; 654364; 3105; 1778; 7133; 1116; 7130; 1938; 5023; 6515; 2683; 1604; 3916; 411; 1508; 653214; 5834; 230; 7077; 2512; 567; 3101; 10383; 226; 4973</t>
  </si>
  <si>
    <t>Cooperation of Prefoldin and TriC/CCT  in actin and tubulin folding</t>
  </si>
  <si>
    <t>6 (18.2%)</t>
  </si>
  <si>
    <t>R-HSA-389958</t>
  </si>
  <si>
    <t>TUBA1C; TUBA1B; TUBA1A; TUBB6; TUBB4B; ACTB</t>
  </si>
  <si>
    <t>84790; 10376; 10383; 60; 7846; 84617</t>
  </si>
  <si>
    <t>Collagen degradation</t>
  </si>
  <si>
    <t>6 (17.1%)</t>
  </si>
  <si>
    <t>R-HSA-1442490</t>
  </si>
  <si>
    <t>MMP14; MMP15; CTSB; MMP3; COL12A1; MMP1</t>
  </si>
  <si>
    <t>4323; 4312; 1508; 4314; 1303; 4324</t>
  </si>
  <si>
    <t>Cardiac conduction</t>
  </si>
  <si>
    <t>13 (9.9%)</t>
  </si>
  <si>
    <t>R-HSA-5576891</t>
  </si>
  <si>
    <t>KCND3; ATP2A2; ATP1A2; RYR2; CORIN; ATP2B1; TNNI3; ATP1A1; SLC8A1; PLN; SCN5A; ATP2B4; NPPA</t>
  </si>
  <si>
    <t>6546; 488; 476; 3752; 7137; 5350; 4878; 493; 10699; 6331; 490; 6262; 477</t>
  </si>
  <si>
    <t>Elastic fibre formation</t>
  </si>
  <si>
    <t>6 (16.7%)</t>
  </si>
  <si>
    <t>R-HSA-1566948</t>
  </si>
  <si>
    <t>TGFB3; LTBP2; LTBP1; FBN2; FBN1; MFAP5</t>
  </si>
  <si>
    <t>4052; 8076; 7043; 2201; 2200; 4053</t>
  </si>
  <si>
    <t>Assembly of collagen fibrils and other multimeric structures</t>
  </si>
  <si>
    <t>7 (14.6%)</t>
  </si>
  <si>
    <t>R-HSA-2022090</t>
  </si>
  <si>
    <t>COL15A1; CTSB; COL4A2; COL4A1; COL6A3; MMP3; MMP1</t>
  </si>
  <si>
    <t>1306; 1293; 4312; 1284; 1282; 4314; 1508</t>
  </si>
  <si>
    <t>A tetrasaccharide linker sequence is required for GAG synthesis</t>
  </si>
  <si>
    <t>R-HSA-1971475</t>
  </si>
  <si>
    <t>DCN; GPC1; SDC3; VCAN; GPC6</t>
  </si>
  <si>
    <t>1462; 10082; 9672; 1634; 2817</t>
  </si>
  <si>
    <t>Formation of tubulin folding intermediates by CCT/TriC</t>
  </si>
  <si>
    <t>R-HSA-389960</t>
  </si>
  <si>
    <t>TUBA1C; TUBA1B; TUBA1A; TUBB6; TUBB4B</t>
  </si>
  <si>
    <t>84790; 10376; 10383; 7846; 84617</t>
  </si>
  <si>
    <t>O-glycosylation of TSR domain-containing proteins</t>
  </si>
  <si>
    <t>6 (15.4%)</t>
  </si>
  <si>
    <t>R-HSA-5173214</t>
  </si>
  <si>
    <t>ADAMTS5; ADAMTS3; ADAMTS9; THBS1; ADAMTS14; ADAMTS18</t>
  </si>
  <si>
    <t>11096; 7057; 9508; 56999; 170692; 140766</t>
  </si>
  <si>
    <t>Platelet calcium homeostasis</t>
  </si>
  <si>
    <t>5 (17.9%)</t>
  </si>
  <si>
    <t>R-HSA-418360</t>
  </si>
  <si>
    <t>ATP2B1; SLC8A1; P2RX1; ATP2B4; ATP2A2</t>
  </si>
  <si>
    <t>490; 493; 6546; 5023; 488</t>
  </si>
  <si>
    <t>Prefoldin mediated transfer of substrate  to CCT/TriC</t>
  </si>
  <si>
    <t>R-HSA-389957</t>
  </si>
  <si>
    <t>TUBA1C; TUBB4B; ACTB; TUBB6; TUBA1A</t>
  </si>
  <si>
    <t>84790; 10383; 60; 7846; 84617</t>
  </si>
  <si>
    <t>Non-integrin membrane-ECM interactions</t>
  </si>
  <si>
    <t>R-HSA-3000171</t>
  </si>
  <si>
    <t>LAMA2; DMD; SDC3; THBS1; TNC; LAMA4</t>
  </si>
  <si>
    <t>3910; 7057; 1756; 3908; 3371; 9672</t>
  </si>
  <si>
    <t>Ion transport by P-type ATPases</t>
  </si>
  <si>
    <t>7 (12.7%)</t>
  </si>
  <si>
    <t>R-HSA-936837</t>
  </si>
  <si>
    <t>ATP2A2; ATP10B; ATP1A2; ATP1A1; ATP2B1; PLN; ATP2B4</t>
  </si>
  <si>
    <t>476; 490; 488; 493; 23120; 477; 5350</t>
  </si>
  <si>
    <t>Adherens junctions interactions</t>
  </si>
  <si>
    <t>R-HSA-418990</t>
  </si>
  <si>
    <t>CDH11; CDH2; PVR; CDH5; CDH6</t>
  </si>
  <si>
    <t>1004; 1003; 5817; 1009; 1000</t>
  </si>
  <si>
    <t>TP53 Regulates Metabolic Genes</t>
  </si>
  <si>
    <t>9 (10.5%)</t>
  </si>
  <si>
    <t>R-HSA-5628897</t>
  </si>
  <si>
    <t>YWHAZ; MT-CO1; MT-CO3; GPI; SESN3; PRDX2; PRKAA1; COX8A; COX6B1</t>
  </si>
  <si>
    <t>1351; 2821; 4512; 7001; 143686; 5562; 7534; 4514; 1340</t>
  </si>
  <si>
    <t>Retinoid metabolism and transport</t>
  </si>
  <si>
    <t>6 (13.6%)</t>
  </si>
  <si>
    <t>R-HSA-975634</t>
  </si>
  <si>
    <t>APOB; SDC3; GPC1; LPL; GPC6; AKR1C4</t>
  </si>
  <si>
    <t>10082; 338; 2817; 9672; 1109; 4023</t>
  </si>
  <si>
    <t>Developmental Biology</t>
  </si>
  <si>
    <t>38 (6.2%)</t>
  </si>
  <si>
    <t>R-HSA-1266738</t>
  </si>
  <si>
    <t>COL6A3; ACTG1; ITGA1; HSPA8; CELA2A; CNTNAP1; MSN; CFL1; SEMA6D; KRT8; PITPNA; MYL9; CXCL12; ITGA2B; SLIT3; SLIT2; KALRN; CDH2; DPYSL2; DPYSL3; TSC22D1; KCNQ2; DSP; CD24; GPC1; COL4A2; COL4A1; RHOC; PI3; NRP1; MYL12A; ASB15; ROBO1; PLXNA4; HOXA2; ACTB; SCN5A; KRT18</t>
  </si>
  <si>
    <t>1000; 3672; 5266; 3856; 63036; 8829; 6387; 1808; 3674; 4478; 10398; 8848; 1282; 2817; 60; 9353; 71; 3312; 6331; 8506; 3875; 8997; 5306; 3199; 142685; 1809; 6586; 1832; 80031; 6091; 1293; 10627; 1072; 91584; 1284; 3785; 100133941; 389</t>
  </si>
  <si>
    <t>L1CAM interactions</t>
  </si>
  <si>
    <t>10 (9.8%)</t>
  </si>
  <si>
    <t>R-HSA-373760</t>
  </si>
  <si>
    <t>DPYSL2; ITGA1; HSPA8; KCNQ2; CD24; CNTNAP1; MSN; ITGA2B; SCN5A; NRP1</t>
  </si>
  <si>
    <t>3672; 3312; 8829; 3785; 6331; 100133941; 8506; 1808; 3674; 4478</t>
  </si>
  <si>
    <t>JAK-STAT-Core</t>
  </si>
  <si>
    <t>15 (14.4%)</t>
  </si>
  <si>
    <t>Signalink</t>
  </si>
  <si>
    <t>IL7R; STAT6; LIF; IL4R; CRLF1; IFNG; CSF2; CSF3; LEP; IL6; LIFR; IL1A; IL1B; IL6ST; IL1R1</t>
  </si>
  <si>
    <t>9244; 6778; 3952; 3458; 3976; 3977; 1437; 1440; 3552; 3553; 3554; 3566; 3569; 3572; 3575</t>
  </si>
  <si>
    <t>Phenytoin (Antiarrhythmic) Action Pathway</t>
  </si>
  <si>
    <t>20 (24.4%)</t>
  </si>
  <si>
    <t>SMPDB</t>
  </si>
  <si>
    <t>SMP00327</t>
  </si>
  <si>
    <t>TPM2; EPHX1; SNTA1; TNNT2; KCNJ5; HSPA5; RYR2; KCND3; TPM1; CHRM2; TNNI3; ATP1A2; ATP1A1; TNNI1; SLC8A1; PLN; SCN5A; PPIB; ATP2A2; TNNC1</t>
  </si>
  <si>
    <t>6331; 6640; 2052; 3309; 5479; 476; 477; 3762; 3752; 6546; 1129; 6262; 488; 5350; 7135; 7134; 7137; 7139; 7168; 7169</t>
  </si>
  <si>
    <t>Bopindolol Action Pathway</t>
  </si>
  <si>
    <t>17 (27.9%)</t>
  </si>
  <si>
    <t>SMP00657</t>
  </si>
  <si>
    <t>KCND3; TNNT2; ATP2A2; KCNJ5; RYR2; SNTA1; TPM1; CHRM2; TNNI3; ATP1A2; ATP1A1; TNNI1; SLC8A1; PLN; SCN5A; TPM2; TNNC1</t>
  </si>
  <si>
    <t>476; 477; 3762; 3752; 6546; 6331; 6640; 1129; 6262; 488; 5350; 7135; 7134; 7137; 7139; 7168; 7169</t>
  </si>
  <si>
    <t>Timolol Action Pathway</t>
  </si>
  <si>
    <t>SMP00659</t>
  </si>
  <si>
    <t>Carteolol Action Pathway</t>
  </si>
  <si>
    <t>SMP00658</t>
  </si>
  <si>
    <t>Bevantolol Action Pathway</t>
  </si>
  <si>
    <t>SMP00668</t>
  </si>
  <si>
    <t>Practolol Action Pathway</t>
  </si>
  <si>
    <t>SMP00669</t>
  </si>
  <si>
    <t>Dobutamine Action Pathway</t>
  </si>
  <si>
    <t>SMP00662</t>
  </si>
  <si>
    <t>Isoprenaline Action Pathway</t>
  </si>
  <si>
    <t>SMP00663</t>
  </si>
  <si>
    <t>Arbutamine Action Pathway</t>
  </si>
  <si>
    <t>SMP00664</t>
  </si>
  <si>
    <t>Levobunolol Action Pathway</t>
  </si>
  <si>
    <t>SMP00666</t>
  </si>
  <si>
    <t>Metipranolol Action Pathway</t>
  </si>
  <si>
    <t>SMP00667</t>
  </si>
  <si>
    <t>Sotalol Action Pathway</t>
  </si>
  <si>
    <t>SMP00660</t>
  </si>
  <si>
    <t>Epinephrine Action Pathway</t>
  </si>
  <si>
    <t>SMP00661</t>
  </si>
  <si>
    <t>Betaxolol Action Pathway</t>
  </si>
  <si>
    <t>SMP00299</t>
  </si>
  <si>
    <t>Atenolol Action Pathway</t>
  </si>
  <si>
    <t>SMP00298</t>
  </si>
  <si>
    <t>Alprenolol Action Pathway</t>
  </si>
  <si>
    <t>SMP00297</t>
  </si>
  <si>
    <t>Acebutolol Action Pathway</t>
  </si>
  <si>
    <t>SMP00296</t>
  </si>
  <si>
    <t>Propranolol Action Pathway</t>
  </si>
  <si>
    <t>SMP00307</t>
  </si>
  <si>
    <t>Pindolol Action Pathway</t>
  </si>
  <si>
    <t>SMP00306</t>
  </si>
  <si>
    <t>Penbutolol Action Pathway</t>
  </si>
  <si>
    <t>SMP00305</t>
  </si>
  <si>
    <t>Oxprenolol Action Pathway</t>
  </si>
  <si>
    <t>SMP00304</t>
  </si>
  <si>
    <t>Metoprolol Action Pathway</t>
  </si>
  <si>
    <t>SMP00302</t>
  </si>
  <si>
    <t>Esmolol Action Pathway</t>
  </si>
  <si>
    <t>SMP00301</t>
  </si>
  <si>
    <t>Bisoprolol Action Pathway</t>
  </si>
  <si>
    <t>SMP00300</t>
  </si>
  <si>
    <t>Bupranolol Action Pathway</t>
  </si>
  <si>
    <t>SMP00670</t>
  </si>
  <si>
    <t>Nebivolol Action Pathway</t>
  </si>
  <si>
    <t>SMP00366</t>
  </si>
  <si>
    <t>Nadolol Action Pathway</t>
  </si>
  <si>
    <t>SMP00303</t>
  </si>
  <si>
    <t>Muscle/Heart Contraction</t>
  </si>
  <si>
    <t>SMP00588</t>
  </si>
  <si>
    <t>Diltiazem Action Pathway</t>
  </si>
  <si>
    <t>SMP00359</t>
  </si>
  <si>
    <t>Amlodipine Action Pathway</t>
  </si>
  <si>
    <t>SMP00376</t>
  </si>
  <si>
    <t>Verapamil Action Pathway</t>
  </si>
  <si>
    <t>SMP00375</t>
  </si>
  <si>
    <t>Nitrendipine Action Pathway</t>
  </si>
  <si>
    <t>SMP00382</t>
  </si>
  <si>
    <t>Nisoldipine Action Pathway</t>
  </si>
  <si>
    <t>SMP00381</t>
  </si>
  <si>
    <t>Nimodipine Action Pathway</t>
  </si>
  <si>
    <t>SMP00380</t>
  </si>
  <si>
    <t>Isradipine Action Pathway</t>
  </si>
  <si>
    <t>SMP00378</t>
  </si>
  <si>
    <t>Nifedipine Action Pathway</t>
  </si>
  <si>
    <t>SMP00379</t>
  </si>
  <si>
    <t>Felodipine Action Pathway</t>
  </si>
  <si>
    <t>SMP00377</t>
  </si>
  <si>
    <t>Amiodarone Action Pathway</t>
  </si>
  <si>
    <t>SMP00665</t>
  </si>
  <si>
    <t>Ibutilide Action Pathway</t>
  </si>
  <si>
    <t>SMP00332</t>
  </si>
  <si>
    <t>Quinidine Action Pathway</t>
  </si>
  <si>
    <t>SMP00323</t>
  </si>
  <si>
    <t>3752; 6331; 6640; 476; 477; 3762; 6546; 1129; 6262; 488; 5350; 7135; 7134; 7137; 7139; 7168; 7169</t>
  </si>
  <si>
    <t>Disopyramide Action Pathway</t>
  </si>
  <si>
    <t>SMP00325</t>
  </si>
  <si>
    <t>Fosphenytoin (Antiarrhythmic) Action Pathway</t>
  </si>
  <si>
    <t>SMP00326</t>
  </si>
  <si>
    <t>SNTA1; TNNT2; ATP2A2; KCNJ5; RYR2; KCND3; TPM1; CHRM2; TNNI3; ATP1A2; ATP1A1; TNNI1; SLC8A1; PLN; SCN5A; TPM2; TNNC1</t>
  </si>
  <si>
    <t>6331; 6640; 476; 477; 3762; 3752; 6546; 1129; 6262; 488; 5350; 7135; 7134; 7137; 7139; 7168; 7169</t>
  </si>
  <si>
    <t>Mexiletine Action Pathway</t>
  </si>
  <si>
    <t>SMP00329</t>
  </si>
  <si>
    <t>Tocainide Action Pathway</t>
  </si>
  <si>
    <t>SMP00330</t>
  </si>
  <si>
    <t>Flecainide Action Pathway</t>
  </si>
  <si>
    <t>SMP00331</t>
  </si>
  <si>
    <t>SNTA1; TNNT2; KCNJ5; ATP2A2; RYR2; KCND3; TPM1; CHRM2; TNNI3; ATP1A2; ATP1A1; TNNI1; SLC8A1; PLN; SCN5A; TPM2; TNNC1</t>
  </si>
  <si>
    <t>6331; 6640; 488; 6262; 476; 477; 3762; 3752; 6546; 1129; 5350; 7135; 7134; 7137; 7139; 7168; 7169</t>
  </si>
  <si>
    <t>Procainamide (Antiarrhythmic) Action Pathway</t>
  </si>
  <si>
    <t>SMP00324</t>
  </si>
  <si>
    <t>6331; 6640; 3752; 476; 477; 3762; 6546; 1129; 6262; 488; 5350; 7135; 7134; 7137; 7139; 7168; 7169</t>
  </si>
  <si>
    <t>Carvedilol Action Pathway</t>
  </si>
  <si>
    <t>17 (27.4%)</t>
  </si>
  <si>
    <t>SMP00367</t>
  </si>
  <si>
    <t>Labetalol Action Pathway</t>
  </si>
  <si>
    <t>SMP00368</t>
  </si>
  <si>
    <t>Lidocaine (Antiarrhythmic) Action Pathway</t>
  </si>
  <si>
    <t>17 (27.0%)</t>
  </si>
  <si>
    <t>SMP00328</t>
  </si>
  <si>
    <t>6 (40.0%)</t>
  </si>
  <si>
    <t>SMP00040</t>
  </si>
  <si>
    <t>GPI; TPI1; GAPDH; ENO1; PFKM; ALDOA</t>
  </si>
  <si>
    <t>2821; 5213; 226; 7167; 2597; 2023</t>
  </si>
  <si>
    <t>Glycogenosis, Type VII. Tarui disease</t>
  </si>
  <si>
    <t>SMP00531</t>
  </si>
  <si>
    <t>Fanconi-bickel syndrome</t>
  </si>
  <si>
    <t>SMP00572</t>
  </si>
  <si>
    <t>5 (22.7%)</t>
  </si>
  <si>
    <t>SMP00128</t>
  </si>
  <si>
    <t>ALDOA; ENO1; TPI1; GPI; GAPDH</t>
  </si>
  <si>
    <t>2821; 226; 7167; 2597; 2023</t>
  </si>
  <si>
    <t>Glycogenosis, Type IA. Von gierke disease</t>
  </si>
  <si>
    <t>SMP00581</t>
  </si>
  <si>
    <t>Glycogenosis, Type IC</t>
  </si>
  <si>
    <t>SMP00574</t>
  </si>
  <si>
    <t>Glycogen Storage Disease Type 1A (GSD1A) or Von Gierke Disease</t>
  </si>
  <si>
    <t>SMP00374</t>
  </si>
  <si>
    <t>Triosephosphate isomerase</t>
  </si>
  <si>
    <t>SMP00563</t>
  </si>
  <si>
    <t>Fructose-1,6-diphosphatase deficiency</t>
  </si>
  <si>
    <t>SMP00562</t>
  </si>
  <si>
    <t>Phosphoenolpyruvate carboxykinase deficiency 1 (PEPCK1)</t>
  </si>
  <si>
    <t>SMP00560</t>
  </si>
  <si>
    <t>Glycogenosis, Type IB</t>
  </si>
  <si>
    <t>SMP00573</t>
  </si>
  <si>
    <t>Warburg Effect</t>
  </si>
  <si>
    <t>7 (15.6%)</t>
  </si>
  <si>
    <t>SMP00654</t>
  </si>
  <si>
    <t>GPI; GAPDH; ENO1; TKT; DLAT; CS; PGK1</t>
  </si>
  <si>
    <t>2821; 2597; 5230; 2023; 1737; 1431; 7086</t>
  </si>
  <si>
    <t>22 (57.9%)</t>
  </si>
  <si>
    <t>Wikipathways</t>
  </si>
  <si>
    <t>WP383</t>
  </si>
  <si>
    <t>ACTA2; MYOM1; ACTA1; DMD; ACTG1; ACTC1; DES; MYL4; MYL2; MYL3; MYL9; TNNT2; MYH6; TPM3; TPM2; TPM1; TTN; TNNI1; TNNI3; TCAP; MYBPC3; TNNC1</t>
  </si>
  <si>
    <t>4633; 7170; 4635; 4634; 7135; 7134; 7137; 8736; 1756; 7139; 1674; 4624; 8557; 71; 70; 10398; 4607; 7273; 7168; 7169; 59; 58</t>
  </si>
  <si>
    <t>Interleukin-10 signaling</t>
  </si>
  <si>
    <t>17 (44.7%)</t>
  </si>
  <si>
    <t>WP4063</t>
  </si>
  <si>
    <t>CCL2; PTGS2; LIF; CXCL2; TNFRSF1B; TIMP1; CCL3; CXCL8; CCL5; CSF2; CSF3; IL6; TNF; CXCL10; IL1A; IL1B; IL1R1</t>
  </si>
  <si>
    <t>2920; 5743; 7133; 3554; 3553; 3552; 6347; 6348; 7076; 3576; 3976; 1440; 3627; 7124; 1437; 6352; 3569</t>
  </si>
  <si>
    <t>Protein alkylation leading to liver fibrosis</t>
  </si>
  <si>
    <t>17 (34.0%)</t>
  </si>
  <si>
    <t>WP3980</t>
  </si>
  <si>
    <t>CCL2; ACTA2; TNFSF10; TIMP2; TIMP1; IFNG; IL6; CTGF; TNF; COL1A2; COL4A2; COL4A1; COL1A1; COL3A1; IL1A; MMP3; MMP1</t>
  </si>
  <si>
    <t>8743; 3552; 6347; 7076; 7077; 1278; 4312; 4314; 1277; 1490; 59; 7124; 1281; 1282; 3569; 1284; 3458</t>
  </si>
  <si>
    <t>Interleukin-4 and 13 signaling</t>
  </si>
  <si>
    <t>23 (23.5%)</t>
  </si>
  <si>
    <t>WP4066</t>
  </si>
  <si>
    <t>CCL2; PTGS2; LIF; TIMP1; BATF; HSPA8; HIF1A; MCL1; IL1A; IL1B; IL4R; CD36; TNF; SAA1; HGF; TNFRSF1B; FN1; SOCS3; CXCL8; IL6; COL1A2; MMP3; MMP1</t>
  </si>
  <si>
    <t>5743; 3553; 3552; 7124; 3566; 3569; 10538; 7133; 3576; 3312; 3091; 6288; 3082; 9021; 4170; 6347; 7076; 3976; 1278; 4312; 4314; 2335; 948</t>
  </si>
  <si>
    <t>Photodynamic therapy-induced NF-kB survival signaling</t>
  </si>
  <si>
    <t>13 (37.1%)</t>
  </si>
  <si>
    <t>WP3617</t>
  </si>
  <si>
    <t>PTGS2; CXCL2; CXCL8; BIRC3; CSF2; IL6; TNF; REL; SELE; IL1A; IL1B; MMP3; MMP1</t>
  </si>
  <si>
    <t>2920; 330; 5743; 3553; 3552; 3576; 5966; 4314; 4312; 7124; 1437; 6401; 3569</t>
  </si>
  <si>
    <t>Spinal Cord Injury</t>
  </si>
  <si>
    <t>22 (18.8%)</t>
  </si>
  <si>
    <t>WP2431</t>
  </si>
  <si>
    <t>CCL2; PTGS2; VCAN; NGFR; IL1A; IL1B; COL2A1; ROS1; IL1R1; LEP; SLIT3; SLIT2; PDYN; IFNG; TNF; COL4A1; RHOC; CXCL10; CHST11; CXCL2; CXCL8; IL6</t>
  </si>
  <si>
    <t>5173; 5743; 3554; 3553; 3552; 6098; 7124; 3569; 4804; 3576; 6586; 3952; 389; 2920; 3458; 50515; 1282; 1462; 6347; 9353; 3627; 1280</t>
  </si>
  <si>
    <t>Myometrial Relaxation and Contraction Pathways</t>
  </si>
  <si>
    <t>24 (15.5%)</t>
  </si>
  <si>
    <t>WP289</t>
  </si>
  <si>
    <t>ACTA2; ACTA1; ACTG1; ATP2A2; ACTC1; MYL4; PRKAR2B; MYL2; IL1B; YWHAZ; RYR2; GNG12; RGS5; SLC8A1; CORIN; IGFBP4; IGFBP5; CNN1; GNAS; PKIG; IL6; GNG5; ACTB; LPAR1</t>
  </si>
  <si>
    <t>8490; 10699; 3488; 3487; 60; 59; 58; 3569; 2778; 2787; 6262; 7534; 3553; 5577; 71; 70; 4633; 4635; 1902; 11142; 1264; 55970; 488; 6546</t>
  </si>
  <si>
    <t>Selenium Micronutrient Network</t>
  </si>
  <si>
    <t>17 (20.5%)</t>
  </si>
  <si>
    <t>WP15</t>
  </si>
  <si>
    <t>CCL2; IL6; APOB; SOD3; PTGS2; IFNG; SELENOW; ALB; SELENOV; SAA1; PRDX2; GPX1; TNF; GPX4; ABCA1; IL1B; SERPINE1</t>
  </si>
  <si>
    <t>338; 213; 5054; 7124; 2876; 6288; 6649; 6347; 6415; 348303; 3569; 2879; 7001; 19; 5743; 3458; 3553</t>
  </si>
  <si>
    <t>Senescence and Autophagy in Cancer</t>
  </si>
  <si>
    <t>19 (18.1%)</t>
  </si>
  <si>
    <t>WP615</t>
  </si>
  <si>
    <t>MMP14; SQSTM1; SERPINB2; FN1; CCL3; IFNG; CXCL8; COL1A1; THBS1; IL6; SPARC; IGFBP7; LAMP1; IGFBP5; COL3A1; IL1A; IL1B; IL6ST; SERPINE1</t>
  </si>
  <si>
    <t>3490; 3553; 3552; 7057; 3488; 3569; 8878; 4323; 3576; 3572; 6678; 3458; 5054; 5055; 6348; 3916; 1277; 1281; 2335</t>
  </si>
  <si>
    <t>Glycolysis and Gluconeogenesis</t>
  </si>
  <si>
    <t>13 (26.5%)</t>
  </si>
  <si>
    <t>WP534</t>
  </si>
  <si>
    <t>TPI1; GPI; HK3; SLC2A3; GAPDH; ENO3; PFKP; ENO1; PFKM; DLAT; ALDOA; ALDOC; PGK1</t>
  </si>
  <si>
    <t>2597; 6515; 5214; 5213; 230; 2821; 5230; 3101; 226; 1737; 7167; 2027; 2023</t>
  </si>
  <si>
    <t>Lung fibrosis</t>
  </si>
  <si>
    <t>14 (21.9%)</t>
  </si>
  <si>
    <t>WP3624</t>
  </si>
  <si>
    <t>CCL2; CCL3; CXCL2; TIMP1; CCL5; CXCL8; DSP; CSF3; IL6; CTGF; TNF; CSF2; HGF; IL1B</t>
  </si>
  <si>
    <t>2920; 1832; 3553; 6347; 7076; 3576; 1440; 3082; 1490; 7124; 1437; 6352; 3569; 6348</t>
  </si>
  <si>
    <t>Senescence-Associated Secretory Phenotype (SASP)</t>
  </si>
  <si>
    <t>7 (53.8%)</t>
  </si>
  <si>
    <t>WP3391</t>
  </si>
  <si>
    <t>CXCL8; IL6; CTGF; IGFBP7; IGFBP4; IGFBP5; IL1A</t>
  </si>
  <si>
    <t>3576; 3552; 3488; 3569; 3490; 1490; 3487</t>
  </si>
  <si>
    <t>Folate Metabolism</t>
  </si>
  <si>
    <t>14 (21.2%)</t>
  </si>
  <si>
    <t>WP176</t>
  </si>
  <si>
    <t>CCL2; GPX1; APOB; SOD3; DHFR; ALB; SAA1; IL6; IFNG; TNF; GPX4; ABCA1; IL1B; SERPINE1</t>
  </si>
  <si>
    <t>338; 5054; 213; 6288; 6649; 6347; 1719; 3569; 2876; 2879; 7124; 19; 3458; 3553</t>
  </si>
  <si>
    <t>Focal Adhesion</t>
  </si>
  <si>
    <t>26 (12.6%)</t>
  </si>
  <si>
    <t>WP306</t>
  </si>
  <si>
    <t>ACTG1; ITGA1; BIRC3; MYL7; MYL2; COL3A1; COL2A1; MYL9; COL4A1; ITGA2B; THBS1; PPP1R12B; LAMA2; LAMA4; COL5A1; COL4A2; TNC; HGF; ACTB; FN1; MYL12A; CCND2; COL1A2; COL1A1; FLNA; VWF</t>
  </si>
  <si>
    <t>7450; 7057; 330; 4660; 4633; 2316; 3672; 3674; 60; 3082; 10398; 2335; 3371; 58498; 10627; 3908; 1278; 894; 3910; 1277; 71; 1284; 1281; 1280; 1282; 1289</t>
  </si>
  <si>
    <t>Vitamin B12 Metabolism</t>
  </si>
  <si>
    <t>12 (23.5%)</t>
  </si>
  <si>
    <t>WP1533</t>
  </si>
  <si>
    <t>CCL2; APOB; SOD3; CCL5; IFNG; ALB; SAA1; IL6; TNF; ABCA1; IL1B; SERPINE1</t>
  </si>
  <si>
    <t>338; 5054; 213; 6288; 6649; 6347; 3458; 3569; 7124; 19; 6352; 3553</t>
  </si>
  <si>
    <t>Focal Adhesion-PI3K-Akt-mTOR-signaling pathway</t>
  </si>
  <si>
    <t>31 (10.3%)</t>
  </si>
  <si>
    <t>WP3932</t>
  </si>
  <si>
    <t>IL7R; PPP2R1A; COL4A2; COL4A1; PRKAA1; NGFR; COL3A1; COL2A1; ITGA2B; GNG12; THBS1; FGF18; COL1A2; LAMA2; LAMA4; IL4R; CHRM2; COL5A1; HIF1A; TNC; HGF; FN1; SLC2A3; CSF3; F2R; GNG5; EIF4EBP1; COL1A1; VWF; LPAR1; LPAR5</t>
  </si>
  <si>
    <t>5562; 7450; 7057; 1978; 57121; 5518; 3566; 6515; 1129; 3371; 3674; 2787; 4804; 3575; 1277; 8817; 1902; 2149; 3082; 2335; 3908; 55970; 3091; 1440; 1278; 3910; 1284; 1281; 1280; 1282; 1289</t>
  </si>
  <si>
    <t>miR-509-3p alteration of YAP1-ECM axis</t>
  </si>
  <si>
    <t>7 (38.9%)</t>
  </si>
  <si>
    <t>WP3967</t>
  </si>
  <si>
    <t>FN1; COL1A1; SPARC; COL5A1; GPC6; COL3A1; EDNRA</t>
  </si>
  <si>
    <t>1281; 2335; 1289; 10082; 1277; 1909; 6678</t>
  </si>
  <si>
    <t>Allograft Rejection</t>
  </si>
  <si>
    <t>15 (16.5%)</t>
  </si>
  <si>
    <t>WP2328</t>
  </si>
  <si>
    <t>CD55; IFNG; CXCL8; HLA-A; CD40; TUBA1B; COL5A1; TNF; C4A; C4B; HLA-B; CCL21; IL1A; IL1B; CXCL12</t>
  </si>
  <si>
    <t>3553; 3552; 7124; 6387; 3576; 3458; 6366; 720; 721; 1289; 1604; 958; 3105; 3106; 10376</t>
  </si>
  <si>
    <t>PI3K-Akt Signaling Pathway</t>
  </si>
  <si>
    <t>33 (9.7%)</t>
  </si>
  <si>
    <t>WP4172</t>
  </si>
  <si>
    <t>IL7R; PPP2R1A; COL4A1; ITGA1; PRKAA1; NGFR; COL2A1; ITGA2B; GNG12; THBS1; FGF18; COL1A2; IGF2; LAMA2; LPAR5; LAMA4; IL4R; CHRM2; COL4A2; TNC; HGF; COL6A3; FN1; CCND2; CSF3; IL6; F2R; GNG5; EIF4EBP1; COL1A1; VWF; LPAR1; MCL1</t>
  </si>
  <si>
    <t>5562; 7450; 7057; 3569; 1978; 3481; 57121; 5518; 3566; 1129; 3371; 3672; 3674; 2787; 4804; 3575; 1277; 4170; 8817; 1902; 2149; 3082; 2335; 3908; 55970; 1440; 1293; 1278; 894; 3910; 1284; 1280; 1282</t>
  </si>
  <si>
    <t>Hypothesized Pathways in Pathogenesis of Cardiovascular Disease</t>
  </si>
  <si>
    <t>WP3668</t>
  </si>
  <si>
    <t>LTBP2; LTBP1; FBN2; FBN1; POSTN; CTGF; FLNA; SERPINE1</t>
  </si>
  <si>
    <t>5054; 2200; 2201; 4053; 1490; 4052; 2316; 10631</t>
  </si>
  <si>
    <t>Human Complement System</t>
  </si>
  <si>
    <t>15 (16.3%)</t>
  </si>
  <si>
    <t>WP2806</t>
  </si>
  <si>
    <t>DCN; CSNK1A1; CD55; CFB; VSIG4; CD59; PROS1; CD40; RPS19; THBS1; SELE; C4A; ITGA2B; ALB; A2M</t>
  </si>
  <si>
    <t>213; 5627; 7057; 3674; 1452; 629; 1634; 2; 966; 6401; 720; 1604; 11326; 958; 6223</t>
  </si>
  <si>
    <t>Inflammatory Response Pathway</t>
  </si>
  <si>
    <t>9 (27.3%)</t>
  </si>
  <si>
    <t>WP453</t>
  </si>
  <si>
    <t>TNFRSF1B; IL4R; FN1; IFNG; CD40; THBS1; COL1A2; COL1A1; COL3A1</t>
  </si>
  <si>
    <t>7133; 958; 3458; 7057; 1278; 1277; 3566; 1281; 2335</t>
  </si>
  <si>
    <t>Sudden Infant Death Syndrome (SIDS) Susceptibility Pathways</t>
  </si>
  <si>
    <t>WP706</t>
  </si>
  <si>
    <t>YWHAZ; SNTA1; PPARGC1B; GAPDH; CXCL8; RYR2; CHRM2; HIF1A; SLC25A4; IL6; PRKAR2B; TNF; C4A; C4B; TAC1; ALDOA; IL1A; IL1B; SCN5A; POU2F2</t>
  </si>
  <si>
    <t>226; 3553; 3552; 6640; 7534; 7124; 3569; 291; 1129; 6262; 3576; 5577; 3091; 2597; 720; 721; 5452; 133522; 6863; 6331</t>
  </si>
  <si>
    <t>Arrhythmogenic Right Ventricular Cardiomyopathy</t>
  </si>
  <si>
    <t>13 (17.6%)</t>
  </si>
  <si>
    <t>WP2118</t>
  </si>
  <si>
    <t>LAMA2; DES; DMD; ACTG1; ATP2A2; ITGA2B; RYR2; DSP; ITGA1; SLC8A1; ACTB; CDH2; CTNNA3</t>
  </si>
  <si>
    <t>3908; 60; 1832; 6262; 29119; 3674; 1674; 1756; 6546; 71; 488; 3672; 1000</t>
  </si>
  <si>
    <t>miRNA targets in ECM and membrane receptors</t>
  </si>
  <si>
    <t>WP2911</t>
  </si>
  <si>
    <t>LAMA4; FN1; ITGA1; THBS1; COL5A1; COL1A2; COL4A2; COL4A1; COL3A1; COL6A3</t>
  </si>
  <si>
    <t>1289; 3672; 7057; 1293; 1278; 3910; 1284; 1281; 2335; 1282</t>
  </si>
  <si>
    <t>Pathways in clear cell renal cell carcinoma</t>
  </si>
  <si>
    <t>WP4018</t>
  </si>
  <si>
    <t>SQSTM1; TGFB3; GPI; HK3; PFKM; GAPDH; HIF1A; PFKP; ENO1; TPI1; ENO3; ALDOA; ALDOC; PGK1</t>
  </si>
  <si>
    <t>7043; 8878; 2821; 3091; 2597; 5230; 226; 7167; 2027; 2023; 5214; 5213; 230; 3101</t>
  </si>
  <si>
    <t>Photodynamic therapy-induced HIF-1 survival signaling</t>
  </si>
  <si>
    <t>9 (25.0%)</t>
  </si>
  <si>
    <t>WP3614</t>
  </si>
  <si>
    <t>PTGS2; TGFB3; BNIP3L; SLC2A3; HIF1A; MCL1; BNIP3; SERPINE1; PGK1</t>
  </si>
  <si>
    <t>665; 664; 5054; 5743; 5230; 6515; 7043; 4170; 3091</t>
  </si>
  <si>
    <t>Cytokines and Inflammatory Response</t>
  </si>
  <si>
    <t>8 (28.6%)</t>
  </si>
  <si>
    <t>WP530</t>
  </si>
  <si>
    <t>CXCL2; IFNG; CSF2; CSF3; IL6; TNF; IL1A; IL1B</t>
  </si>
  <si>
    <t>2920; 3553; 3552; 3458; 1440; 7124; 1437; 3569</t>
  </si>
  <si>
    <t>IL1 and megakaryocytes in obesity</t>
  </si>
  <si>
    <t>7 (29.2%)</t>
  </si>
  <si>
    <t>WP2865</t>
  </si>
  <si>
    <t>CCL2; TIMP2; TIMP1; IFNG; F2R; IL1B; IL1R1</t>
  </si>
  <si>
    <t>7077; 3554; 3553; 6347; 7076; 3458; 2149</t>
  </si>
  <si>
    <t>Apoptosis-related network due to altered Notch3 in ovarian cancer</t>
  </si>
  <si>
    <t>10 (18.9%)</t>
  </si>
  <si>
    <t>WP2864</t>
  </si>
  <si>
    <t>IL7R; SQSTM1; TRAF1; HSPA5; SOCS3; HSPB1; THBS1; F2R; TNF; IER3</t>
  </si>
  <si>
    <t>3309; 3575; 3315; 7057; 9021; 7124; 8870; 8878; 7185; 2149</t>
  </si>
  <si>
    <t>Overview of nanoparticle effects</t>
  </si>
  <si>
    <t>6 (31.6%)</t>
  </si>
  <si>
    <t>WP3287</t>
  </si>
  <si>
    <t>PTGS2; FN1; CXCL8; IL6; TNF; COL4A1</t>
  </si>
  <si>
    <t>3569; 2335; 1282; 5743; 3576; 7124</t>
  </si>
  <si>
    <t>Pathogenic Escherichia coli infection</t>
  </si>
  <si>
    <t>10 (17.9%)</t>
  </si>
  <si>
    <t>WP2272</t>
  </si>
  <si>
    <t>YWHAZ; CTTN; ACTG1; TUBB6; TUBB4B; TUBA1A; TUBA1C; TUBA1B; ACTB; KRT18</t>
  </si>
  <si>
    <t>60; 10383; 84617; 7534; 2017; 84790; 3875; 71; 10376; 7846</t>
  </si>
  <si>
    <t>Calcium Regulation in the Cardiac Cell</t>
  </si>
  <si>
    <t>17 (11.4%)</t>
  </si>
  <si>
    <t>WP536</t>
  </si>
  <si>
    <t>YWHAZ; PKIG; CASQ1; ATP2A2; KCNJ5; CASQ2; RYR2; CHRM2; GNG12; RGS5; GNG5; GJA3; PLN; ATP2B1; PRKAR2B; SLC8A1; GNAS</t>
  </si>
  <si>
    <t>490; 8490; 3762; 7534; 1129; 2787; 6262; 845; 5577; 2778; 844; 11142; 55970; 5350; 2700; 488; 6546</t>
  </si>
  <si>
    <t>Hepatitis C and Hepatocellular Carcinoma</t>
  </si>
  <si>
    <t>WP3646</t>
  </si>
  <si>
    <t>PTGS2; CTTN; CXCL8; BIRC3; HIF1A; IL6; COL4A2; UCHL1; MMP1</t>
  </si>
  <si>
    <t>330; 3576; 2017; 4312; 7345; 5743; 1284; 3569; 3091</t>
  </si>
  <si>
    <t>Matrix Metalloproteinases</t>
  </si>
  <si>
    <t>7 (22.6%)</t>
  </si>
  <si>
    <t>WP129</t>
  </si>
  <si>
    <t>MMP14; MMP15; TIMP2; TIMP1; TNF; MMP3; MMP1</t>
  </si>
  <si>
    <t>4323; 4324; 7076; 7077; 4312; 4314; 7124</t>
  </si>
  <si>
    <t>TNF related weak inducer of apoptosis (TWEAK) Signaling Pathway</t>
  </si>
  <si>
    <t>8 (19.5%)</t>
  </si>
  <si>
    <t>WP2036</t>
  </si>
  <si>
    <t>CCL2; TRAF1; CCL5; BIRC3; IL6; TNF; TRIM63; TNFRSF12A</t>
  </si>
  <si>
    <t>6347; 84676; 330; 7124; 6352; 3569; 7185; 51330</t>
  </si>
  <si>
    <t>Electron Transport Chain</t>
  </si>
  <si>
    <t>13 (12.6%)</t>
  </si>
  <si>
    <t>WP111</t>
  </si>
  <si>
    <t>MT-CO1; MT-CO3; COX8A; NDUFB9; SLC25A5; SLC25A4; UCP1; NDUFS6; COX7A1; COX6B1; ATP5ME; ATP5MC3; NDUFA3</t>
  </si>
  <si>
    <t>4514; 292; 291; 4726; 521; 518; 1340; 1346; 1351; 7350; 4696; 4512; 4715</t>
  </si>
  <si>
    <t>Adipogenesis</t>
  </si>
  <si>
    <t>15 (11.5%)</t>
  </si>
  <si>
    <t>WP236</t>
  </si>
  <si>
    <t>LEP; LIF; CISD1; SOCS3; STAT6; SCD; HIF1A; IL6ST; IL6; LPL; LIFR; UCP1; AGT; SERPINE1; TNF</t>
  </si>
  <si>
    <t>4023; 3572; 7124; 3569; 6319; 3952; 6778; 3091; 183; 7350; 9021; 5054; 3977; 3976; 55847</t>
  </si>
  <si>
    <t>Cori Cycle</t>
  </si>
  <si>
    <t>5 (31.2%)</t>
  </si>
  <si>
    <t>WP1946</t>
  </si>
  <si>
    <t>TPI1; PFKP; GAPDH; GPI; PGK1</t>
  </si>
  <si>
    <t>2597; 7167; 5230; 5214; 2821</t>
  </si>
  <si>
    <t>Fibrin Complement Receptor 3 Signaling Pathway</t>
  </si>
  <si>
    <t>7 (19.4%)</t>
  </si>
  <si>
    <t>WP4136</t>
  </si>
  <si>
    <t>CCL2; CXCL3; RASSF5; IL6; TLR3; TNF; CXCL10</t>
  </si>
  <si>
    <t>3569; 2921; 83593; 7124; 7098; 3627; 6347</t>
  </si>
  <si>
    <t>Complement and Coagulation Cascades</t>
  </si>
  <si>
    <t>9 (15.3%)</t>
  </si>
  <si>
    <t>WP558</t>
  </si>
  <si>
    <t>CD55; CFB; PROS1; A2M; F2R; C4B; C1R; VWF; SERPINE1</t>
  </si>
  <si>
    <t>629; 5054; 7450; 2; 5627; 721; 715; 2149; 1604</t>
  </si>
  <si>
    <t>Type II interferon signaling (IFNG)</t>
  </si>
  <si>
    <t>7 (18.9%)</t>
  </si>
  <si>
    <t>WP619</t>
  </si>
  <si>
    <t>SOCS3; IFNG; HLA-B; OAS1; CXCL10; IL1B; IFIT2</t>
  </si>
  <si>
    <t>3458; 3433; 3627; 3553; 9021; 4938; 3106</t>
  </si>
  <si>
    <t>Dengue-2 Interactions with Complement and Coagulation Cascades</t>
  </si>
  <si>
    <t>9 (15.0%)</t>
  </si>
  <si>
    <t>WP3896</t>
  </si>
  <si>
    <t>Parkin-Ubiquitin Proteasomal System pathway</t>
  </si>
  <si>
    <t>10 (13.7%)</t>
  </si>
  <si>
    <t>WP2359</t>
  </si>
  <si>
    <t>HSPA5; HSPA4; TUBA1C; TUBB4B; TUBA1A; HSPA8; TUBB6; TUBA1B; SEPT5; HSPA9</t>
  </si>
  <si>
    <t>3309; 10383; 5413; 84617; 7846; 84790; 10376; 3312; 3308; 3313</t>
  </si>
  <si>
    <t>Hypertrophy Model</t>
  </si>
  <si>
    <t>5 (25.0%)</t>
  </si>
  <si>
    <t>WP516</t>
  </si>
  <si>
    <t>IFNG; IL1A; EIF4EBP1; WDR1; IL1R1</t>
  </si>
  <si>
    <t>3554; 3552; 1978; 3458; 9948</t>
  </si>
  <si>
    <t>Complement Activation</t>
  </si>
  <si>
    <t>WP545</t>
  </si>
  <si>
    <t>C1R; CFB; C4A; C4B; CD55</t>
  </si>
  <si>
    <t>629; 715; 1604; 720; 721</t>
  </si>
  <si>
    <t>PPAR signaling pathway</t>
  </si>
  <si>
    <t>9 (13.2%)</t>
  </si>
  <si>
    <t>WP3942</t>
  </si>
  <si>
    <t>4023; 2172; 2170; 28965; 4312; 7350; 948; 6319; 4973</t>
  </si>
  <si>
    <t>Gene and protein expression by JAK-STAT signaling after Interleukin-12 stimulation</t>
  </si>
  <si>
    <t>WP4100</t>
  </si>
  <si>
    <t>IFNG; HSPA9; MSN; CFL1; SERPINB2; PITPNA</t>
  </si>
  <si>
    <t>4478; 5055; 3458; 1072; 3313; 5306</t>
  </si>
  <si>
    <t>Regulation of Actin Cytoskeleton</t>
  </si>
  <si>
    <t>14 (9.3%)</t>
  </si>
  <si>
    <t>WP51</t>
  </si>
  <si>
    <t>BDKRB2; MAPK4; FN1; F2R; TMSB4X; ITGA1; CHRM2; GNG12; MSN; FGF18; MYL3; CFL1; ACTB; ACTG1</t>
  </si>
  <si>
    <t>4478; 7114; 1129; 3672; 8817; 624; 1072; 5596; 60; 4634; 2149; 55970; 71; 2335</t>
  </si>
  <si>
    <t>Column</t>
  </si>
  <si>
    <t>Explanation</t>
  </si>
  <si>
    <t>&lt;p.valor-TvsC&gt;</t>
  </si>
  <si>
    <r>
      <t>The p-value for the estimated constant term "</t>
    </r>
    <r>
      <rPr>
        <sz val="11"/>
        <color theme="1"/>
        <rFont val="Calibri"/>
        <family val="2"/>
      </rPr>
      <t>β</t>
    </r>
    <r>
      <rPr>
        <vertAlign val="subscript"/>
        <sz val="11"/>
        <color theme="1"/>
        <rFont val="Calibri"/>
        <family val="2"/>
      </rPr>
      <t>0,TvsC</t>
    </r>
    <r>
      <rPr>
        <sz val="11"/>
        <color theme="1"/>
        <rFont val="Calibri"/>
        <family val="2"/>
      </rPr>
      <t>" of the model below</t>
    </r>
  </si>
  <si>
    <t>&lt;p.valor_Timex-TvsC&gt;</t>
  </si>
  <si>
    <t>&lt;p.valor_Time2x-TvsC&gt;</t>
  </si>
  <si>
    <t>&lt;compound&gt;</t>
  </si>
  <si>
    <t>Anthracycline treatment of this experiment</t>
  </si>
  <si>
    <t>&lt;dose&gt;</t>
  </si>
  <si>
    <t>Dosage of this experiment</t>
  </si>
  <si>
    <t>MaSigPro polynomial regression model:</t>
  </si>
  <si>
    <r>
      <t>The p-value for the estimated linear term "β</t>
    </r>
    <r>
      <rPr>
        <vertAlign val="subscript"/>
        <sz val="11"/>
        <color theme="1"/>
        <rFont val="Calibri"/>
        <family val="2"/>
        <scheme val="minor"/>
      </rPr>
      <t>1,TvsC</t>
    </r>
    <r>
      <rPr>
        <sz val="11"/>
        <color theme="1"/>
        <rFont val="Calibri"/>
        <family val="2"/>
        <scheme val="minor"/>
      </rPr>
      <t>" of the model below</t>
    </r>
  </si>
  <si>
    <r>
      <t>The p-value for the estimated quadratic term "β</t>
    </r>
    <r>
      <rPr>
        <vertAlign val="subscript"/>
        <sz val="11"/>
        <color theme="1"/>
        <rFont val="Calibri"/>
        <family val="2"/>
        <scheme val="minor"/>
      </rPr>
      <t>2,TvsC</t>
    </r>
    <r>
      <rPr>
        <sz val="11"/>
        <color theme="1"/>
        <rFont val="Calibri"/>
        <family val="2"/>
        <scheme val="minor"/>
      </rPr>
      <t>" of the model below</t>
    </r>
  </si>
  <si>
    <t>&lt;Gene&gt;</t>
  </si>
  <si>
    <t>p.valor-TvsC</t>
  </si>
  <si>
    <t>p.valor_Timex-TvsC</t>
  </si>
  <si>
    <t>p.valor_Time2x-TvsC</t>
  </si>
  <si>
    <t>Gene symbol</t>
  </si>
  <si>
    <t>SEPT5</t>
  </si>
  <si>
    <t>Dynamic response genes</t>
  </si>
  <si>
    <t>Over-representation analysis of dynamic response genes with pathways (Q&lt;0.01)</t>
  </si>
  <si>
    <t>Over-representation analysis of dynamic response genes with gene ontology (GO) terms (Q&lt;0.0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Calibri"/>
      <family val="2"/>
    </font>
    <font>
      <vertAlign val="subscript"/>
      <sz val="11"/>
      <color theme="1"/>
      <name val="Calibri"/>
      <family val="2"/>
    </font>
    <font>
      <vertAlign val="subscript"/>
      <sz val="11"/>
      <color theme="1"/>
      <name val="Calibri"/>
      <family val="2"/>
      <scheme val="minor"/>
    </font>
    <font>
      <sz val="10"/>
      <color theme="1"/>
      <name val="Verdana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auto="1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8">
    <xf numFmtId="0" fontId="0" fillId="0" borderId="0" xfId="0"/>
    <xf numFmtId="11" fontId="0" fillId="0" borderId="0" xfId="0" applyNumberFormat="1"/>
    <xf numFmtId="0" fontId="16" fillId="0" borderId="0" xfId="0" applyFont="1"/>
    <xf numFmtId="0" fontId="16" fillId="0" borderId="10" xfId="0" applyFont="1" applyFill="1" applyBorder="1"/>
    <xf numFmtId="0" fontId="0" fillId="0" borderId="0" xfId="0" applyFont="1" applyBorder="1"/>
    <xf numFmtId="0" fontId="0" fillId="0" borderId="0" xfId="0" applyFont="1" applyFill="1" applyBorder="1"/>
    <xf numFmtId="0" fontId="21" fillId="0" borderId="0" xfId="0" applyFont="1"/>
    <xf numFmtId="49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fill>
        <patternFill>
          <bgColor rgb="FFFF0000"/>
        </patternFill>
      </fill>
    </dxf>
    <dxf>
      <fill>
        <patternFill>
          <bgColor theme="3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7</xdr:col>
      <xdr:colOff>1076325</xdr:colOff>
      <xdr:row>12</xdr:row>
      <xdr:rowOff>128587</xdr:rowOff>
    </xdr:from>
    <xdr:ext cx="6996113" cy="300788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2" name="Textfeld 1"/>
            <xdr:cNvSpPr txBox="1"/>
          </xdr:nvSpPr>
          <xdr:spPr>
            <a:xfrm>
              <a:off x="7105650" y="2157412"/>
              <a:ext cx="6996113" cy="300788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de-DE" sz="1200" b="0" i="1">
                        <a:latin typeface="Cambria Math"/>
                      </a:rPr>
                      <m:t>𝑦</m:t>
                    </m:r>
                    <m:r>
                      <a:rPr lang="de-DE" sz="1200" b="0" i="1">
                        <a:latin typeface="Cambria Math"/>
                      </a:rPr>
                      <m:t>=</m:t>
                    </m:r>
                    <m:d>
                      <m:dPr>
                        <m:ctrlPr>
                          <a:rPr lang="de-DE" sz="1200" b="0" i="1">
                            <a:latin typeface="Cambria Math" panose="02040503050406030204" pitchFamily="18" charset="0"/>
                          </a:rPr>
                        </m:ctrlPr>
                      </m:dPr>
                      <m:e>
                        <m:sSub>
                          <m:sSubPr>
                            <m:ctrlPr>
                              <a:rPr lang="de-DE" sz="1200" b="0" i="1">
                                <a:latin typeface="Cambria Math" panose="02040503050406030204" pitchFamily="18" charset="0"/>
                              </a:rPr>
                            </m:ctrlPr>
                          </m:sSubPr>
                          <m:e>
                            <m:r>
                              <a:rPr lang="de-DE" sz="1200" b="0" i="1">
                                <a:latin typeface="Cambria Math"/>
                                <a:ea typeface="Cambria Math"/>
                              </a:rPr>
                              <m:t>𝛽</m:t>
                            </m:r>
                          </m:e>
                          <m:sub>
                            <m:r>
                              <a:rPr lang="de-DE" sz="1200" b="0" i="1">
                                <a:latin typeface="Cambria Math"/>
                              </a:rPr>
                              <m:t>0</m:t>
                            </m:r>
                          </m:sub>
                        </m:sSub>
                        <m:r>
                          <a:rPr lang="de-DE" sz="1200" b="0" i="1">
                            <a:latin typeface="Cambria Math"/>
                          </a:rPr>
                          <m:t>+</m:t>
                        </m:r>
                        <m:sSub>
                          <m:sSubPr>
                            <m:ctrlPr>
                              <a:rPr lang="de-DE" sz="1200" b="0" i="1">
                                <a:latin typeface="Cambria Math" panose="02040503050406030204" pitchFamily="18" charset="0"/>
                              </a:rPr>
                            </m:ctrlPr>
                          </m:sSubPr>
                          <m:e>
                            <m:r>
                              <a:rPr lang="de-DE" sz="1200" b="0" i="1">
                                <a:latin typeface="Cambria Math"/>
                                <a:ea typeface="Cambria Math"/>
                              </a:rPr>
                              <m:t>𝛽</m:t>
                            </m:r>
                          </m:e>
                          <m:sub>
                            <m:r>
                              <a:rPr lang="de-DE" sz="1200" b="0" i="1">
                                <a:latin typeface="Cambria Math"/>
                              </a:rPr>
                              <m:t>0,</m:t>
                            </m:r>
                            <m:r>
                              <a:rPr lang="de-DE" sz="1200" b="0" i="1">
                                <a:latin typeface="Cambria Math"/>
                              </a:rPr>
                              <m:t>𝑇𝑣𝑠𝐶</m:t>
                            </m:r>
                          </m:sub>
                        </m:sSub>
                      </m:e>
                    </m:d>
                    <m:r>
                      <a:rPr lang="de-DE" sz="1200" b="0" i="1">
                        <a:latin typeface="Cambria Math"/>
                      </a:rPr>
                      <m:t>+</m:t>
                    </m:r>
                    <m:d>
                      <m:dPr>
                        <m:ctrlPr>
                          <a:rPr lang="de-DE" sz="1200" b="0" i="1">
                            <a:latin typeface="Cambria Math" panose="02040503050406030204" pitchFamily="18" charset="0"/>
                          </a:rPr>
                        </m:ctrlPr>
                      </m:dPr>
                      <m:e>
                        <m:sSub>
                          <m:sSubPr>
                            <m:ctrlPr>
                              <a:rPr lang="de-DE" sz="1200" b="0" i="1">
                                <a:latin typeface="Cambria Math" panose="02040503050406030204" pitchFamily="18" charset="0"/>
                              </a:rPr>
                            </m:ctrlPr>
                          </m:sSubPr>
                          <m:e>
                            <m:r>
                              <a:rPr lang="de-DE" sz="1200" b="0" i="1">
                                <a:latin typeface="Cambria Math"/>
                                <a:ea typeface="Cambria Math"/>
                              </a:rPr>
                              <m:t>𝛽</m:t>
                            </m:r>
                          </m:e>
                          <m:sub>
                            <m:r>
                              <a:rPr lang="de-DE" sz="1200" b="0" i="1">
                                <a:latin typeface="Cambria Math"/>
                              </a:rPr>
                              <m:t>1</m:t>
                            </m:r>
                          </m:sub>
                        </m:sSub>
                        <m:r>
                          <a:rPr lang="de-DE" sz="1200" b="0" i="1">
                            <a:latin typeface="Cambria Math"/>
                          </a:rPr>
                          <m:t>+</m:t>
                        </m:r>
                        <m:sSub>
                          <m:sSubPr>
                            <m:ctrlPr>
                              <a:rPr lang="de-DE" sz="1200" b="0" i="1">
                                <a:latin typeface="Cambria Math" panose="02040503050406030204" pitchFamily="18" charset="0"/>
                              </a:rPr>
                            </m:ctrlPr>
                          </m:sSubPr>
                          <m:e>
                            <m:r>
                              <a:rPr lang="de-DE" sz="1200" b="0" i="1">
                                <a:latin typeface="Cambria Math"/>
                                <a:ea typeface="Cambria Math"/>
                              </a:rPr>
                              <m:t>𝛽</m:t>
                            </m:r>
                          </m:e>
                          <m:sub>
                            <m:r>
                              <a:rPr lang="de-DE" sz="1200" b="0" i="1">
                                <a:latin typeface="Cambria Math"/>
                              </a:rPr>
                              <m:t>1,</m:t>
                            </m:r>
                            <m:r>
                              <a:rPr lang="de-DE" sz="1200" b="0" i="1">
                                <a:latin typeface="Cambria Math"/>
                              </a:rPr>
                              <m:t>𝑇𝑣𝑠𝐶</m:t>
                            </m:r>
                          </m:sub>
                        </m:sSub>
                      </m:e>
                    </m:d>
                    <m:r>
                      <a:rPr lang="de-DE" sz="1200" b="0" i="0">
                        <a:latin typeface="Cambria Math"/>
                      </a:rPr>
                      <m:t> </m:t>
                    </m:r>
                    <m:r>
                      <m:rPr>
                        <m:sty m:val="p"/>
                      </m:rPr>
                      <a:rPr lang="de-DE" sz="1200" b="0" i="0">
                        <a:latin typeface="Cambria Math"/>
                      </a:rPr>
                      <m:t>t</m:t>
                    </m:r>
                    <m:r>
                      <a:rPr lang="de-DE" sz="1200" b="0" i="0">
                        <a:latin typeface="Cambria Math"/>
                      </a:rPr>
                      <m:t>+ </m:t>
                    </m:r>
                    <m:d>
                      <m:dPr>
                        <m:ctrlPr>
                          <a:rPr lang="de-DE" sz="1200" b="0" i="1">
                            <a:latin typeface="Cambria Math" panose="02040503050406030204" pitchFamily="18" charset="0"/>
                          </a:rPr>
                        </m:ctrlPr>
                      </m:dPr>
                      <m:e>
                        <m:sSub>
                          <m:sSubPr>
                            <m:ctrlPr>
                              <a:rPr lang="de-DE" sz="1200" b="0" i="1">
                                <a:latin typeface="Cambria Math" panose="02040503050406030204" pitchFamily="18" charset="0"/>
                              </a:rPr>
                            </m:ctrlPr>
                          </m:sSubPr>
                          <m:e>
                            <m:r>
                              <a:rPr lang="de-DE" sz="1200" b="0" i="1">
                                <a:latin typeface="Cambria Math"/>
                                <a:ea typeface="Cambria Math"/>
                              </a:rPr>
                              <m:t>𝛽</m:t>
                            </m:r>
                          </m:e>
                          <m:sub>
                            <m:r>
                              <a:rPr lang="de-DE" sz="1200" b="0" i="1">
                                <a:latin typeface="Cambria Math"/>
                              </a:rPr>
                              <m:t>2</m:t>
                            </m:r>
                          </m:sub>
                        </m:sSub>
                        <m:r>
                          <a:rPr lang="de-DE" sz="1200" b="0" i="1">
                            <a:latin typeface="Cambria Math"/>
                          </a:rPr>
                          <m:t>+</m:t>
                        </m:r>
                        <m:sSub>
                          <m:sSubPr>
                            <m:ctrlPr>
                              <a:rPr lang="de-DE" sz="1200" b="0" i="1">
                                <a:latin typeface="Cambria Math" panose="02040503050406030204" pitchFamily="18" charset="0"/>
                              </a:rPr>
                            </m:ctrlPr>
                          </m:sSubPr>
                          <m:e>
                            <m:r>
                              <a:rPr lang="de-DE" sz="1200" b="0" i="1">
                                <a:latin typeface="Cambria Math"/>
                                <a:ea typeface="Cambria Math"/>
                              </a:rPr>
                              <m:t>𝛽</m:t>
                            </m:r>
                          </m:e>
                          <m:sub>
                            <m:r>
                              <a:rPr lang="de-DE" sz="1200" b="0" i="1">
                                <a:latin typeface="Cambria Math"/>
                              </a:rPr>
                              <m:t>2,</m:t>
                            </m:r>
                            <m:r>
                              <a:rPr lang="de-DE" sz="1200" b="0" i="1">
                                <a:latin typeface="Cambria Math"/>
                              </a:rPr>
                              <m:t>𝑇𝑣𝑠𝐶</m:t>
                            </m:r>
                          </m:sub>
                        </m:sSub>
                      </m:e>
                    </m:d>
                    <m:r>
                      <a:rPr lang="de-DE" sz="1200" b="0" i="1">
                        <a:latin typeface="Cambria Math"/>
                      </a:rPr>
                      <m:t> </m:t>
                    </m:r>
                    <m:sSup>
                      <m:sSupPr>
                        <m:ctrlPr>
                          <a:rPr lang="de-DE" sz="1200" b="0" i="1">
                            <a:latin typeface="Cambria Math" panose="02040503050406030204" pitchFamily="18" charset="0"/>
                          </a:rPr>
                        </m:ctrlPr>
                      </m:sSupPr>
                      <m:e>
                        <m:r>
                          <a:rPr lang="de-DE" sz="1200" b="0" i="1">
                            <a:latin typeface="Cambria Math"/>
                          </a:rPr>
                          <m:t>𝑡</m:t>
                        </m:r>
                      </m:e>
                      <m:sup>
                        <m:r>
                          <a:rPr lang="de-DE" sz="1200" b="0" i="1">
                            <a:latin typeface="Cambria Math"/>
                          </a:rPr>
                          <m:t>2</m:t>
                        </m:r>
                      </m:sup>
                    </m:sSup>
                    <m:r>
                      <a:rPr lang="de-DE" sz="1200" b="0" i="1">
                        <a:latin typeface="Cambria Math"/>
                      </a:rPr>
                      <m:t>+ </m:t>
                    </m:r>
                    <m:r>
                      <a:rPr lang="de-DE" sz="1200" b="0" i="1">
                        <a:latin typeface="Cambria Math"/>
                        <a:ea typeface="Cambria Math"/>
                      </a:rPr>
                      <m:t>𝜀</m:t>
                    </m:r>
                  </m:oMath>
                </m:oMathPara>
              </a14:m>
              <a:endParaRPr lang="de-DE" sz="1200"/>
            </a:p>
          </xdr:txBody>
        </xdr:sp>
      </mc:Choice>
      <mc:Fallback xmlns="">
        <xdr:sp macro="" textlink="">
          <xdr:nvSpPr>
            <xdr:cNvPr id="2" name="Textfeld 1"/>
            <xdr:cNvSpPr txBox="1"/>
          </xdr:nvSpPr>
          <xdr:spPr>
            <a:xfrm>
              <a:off x="7105650" y="2157412"/>
              <a:ext cx="6996113" cy="300788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rtlCol="0" anchor="t">
              <a:spAutoFit/>
            </a:bodyPr>
            <a:lstStyle/>
            <a:p>
              <a:pPr/>
              <a:r>
                <a:rPr lang="de-DE" sz="1200" b="0" i="0">
                  <a:latin typeface="Cambria Math"/>
                </a:rPr>
                <a:t>𝑦=(</a:t>
              </a:r>
              <a:r>
                <a:rPr lang="de-DE" sz="1200" b="0" i="0">
                  <a:latin typeface="Cambria Math"/>
                  <a:ea typeface="Cambria Math"/>
                </a:rPr>
                <a:t>𝛽_</a:t>
              </a:r>
              <a:r>
                <a:rPr lang="de-DE" sz="1200" b="0" i="0">
                  <a:latin typeface="Cambria Math"/>
                </a:rPr>
                <a:t>0+</a:t>
              </a:r>
              <a:r>
                <a:rPr lang="de-DE" sz="1200" b="0" i="0">
                  <a:latin typeface="Cambria Math"/>
                  <a:ea typeface="Cambria Math"/>
                </a:rPr>
                <a:t>𝛽_(</a:t>
              </a:r>
              <a:r>
                <a:rPr lang="de-DE" sz="1200" b="0" i="0">
                  <a:latin typeface="Cambria Math"/>
                </a:rPr>
                <a:t>0,𝑇𝑣𝑠𝐶) )+(</a:t>
              </a:r>
              <a:r>
                <a:rPr lang="de-DE" sz="1200" b="0" i="0">
                  <a:latin typeface="Cambria Math"/>
                  <a:ea typeface="Cambria Math"/>
                </a:rPr>
                <a:t>𝛽_</a:t>
              </a:r>
              <a:r>
                <a:rPr lang="de-DE" sz="1200" b="0" i="0">
                  <a:latin typeface="Cambria Math"/>
                </a:rPr>
                <a:t>1+</a:t>
              </a:r>
              <a:r>
                <a:rPr lang="de-DE" sz="1200" b="0" i="0">
                  <a:latin typeface="Cambria Math"/>
                  <a:ea typeface="Cambria Math"/>
                </a:rPr>
                <a:t>𝛽_(</a:t>
              </a:r>
              <a:r>
                <a:rPr lang="de-DE" sz="1200" b="0" i="0">
                  <a:latin typeface="Cambria Math"/>
                </a:rPr>
                <a:t>1,𝑇𝑣𝑠𝐶) )  t+ (</a:t>
              </a:r>
              <a:r>
                <a:rPr lang="de-DE" sz="1200" b="0" i="0">
                  <a:latin typeface="Cambria Math"/>
                  <a:ea typeface="Cambria Math"/>
                </a:rPr>
                <a:t>𝛽_</a:t>
              </a:r>
              <a:r>
                <a:rPr lang="de-DE" sz="1200" b="0" i="0">
                  <a:latin typeface="Cambria Math"/>
                </a:rPr>
                <a:t>2+</a:t>
              </a:r>
              <a:r>
                <a:rPr lang="de-DE" sz="1200" b="0" i="0">
                  <a:latin typeface="Cambria Math"/>
                  <a:ea typeface="Cambria Math"/>
                </a:rPr>
                <a:t>𝛽_(</a:t>
              </a:r>
              <a:r>
                <a:rPr lang="de-DE" sz="1200" b="0" i="0">
                  <a:latin typeface="Cambria Math"/>
                </a:rPr>
                <a:t>2,𝑇𝑣𝑠𝐶) )  𝑡^2+ </a:t>
              </a:r>
              <a:r>
                <a:rPr lang="de-DE" sz="1200" b="0" i="0">
                  <a:latin typeface="Cambria Math"/>
                  <a:ea typeface="Cambria Math"/>
                </a:rPr>
                <a:t>𝜀</a:t>
              </a:r>
              <a:endParaRPr lang="de-DE" sz="1200"/>
            </a:p>
          </xdr:txBody>
        </xdr:sp>
      </mc:Fallback>
    </mc:AlternateContent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532"/>
  <sheetViews>
    <sheetView tabSelected="1" workbookViewId="0"/>
  </sheetViews>
  <sheetFormatPr defaultColWidth="9.109375" defaultRowHeight="14.4" x14ac:dyDescent="0.3"/>
  <cols>
    <col min="1" max="1" width="22" bestFit="1" customWidth="1"/>
    <col min="2" max="2" width="12" bestFit="1" customWidth="1"/>
    <col min="3" max="3" width="18.44140625" bestFit="1" customWidth="1"/>
    <col min="4" max="4" width="19.44140625" bestFit="1" customWidth="1"/>
    <col min="5" max="5" width="10.44140625" bestFit="1" customWidth="1"/>
    <col min="6" max="6" width="5.33203125" bestFit="1" customWidth="1"/>
    <col min="8" max="8" width="37" bestFit="1" customWidth="1"/>
    <col min="9" max="9" width="70.33203125" bestFit="1" customWidth="1"/>
    <col min="10" max="10" width="12" bestFit="1" customWidth="1"/>
  </cols>
  <sheetData>
    <row r="1" spans="1:9" x14ac:dyDescent="0.3">
      <c r="A1" s="2" t="s">
        <v>2859</v>
      </c>
    </row>
    <row r="3" spans="1:9" ht="15" thickBot="1" x14ac:dyDescent="0.35">
      <c r="A3" s="2" t="s">
        <v>0</v>
      </c>
      <c r="B3" s="2" t="s">
        <v>2854</v>
      </c>
      <c r="C3" s="2" t="s">
        <v>2855</v>
      </c>
      <c r="D3" s="2" t="s">
        <v>2856</v>
      </c>
      <c r="E3" s="2" t="s">
        <v>1</v>
      </c>
      <c r="F3" s="2" t="s">
        <v>2</v>
      </c>
      <c r="H3" s="3" t="s">
        <v>2840</v>
      </c>
      <c r="I3" s="3" t="s">
        <v>2841</v>
      </c>
    </row>
    <row r="4" spans="1:9" x14ac:dyDescent="0.3">
      <c r="A4" t="s">
        <v>463</v>
      </c>
      <c r="B4" t="s">
        <v>4</v>
      </c>
      <c r="C4">
        <v>3.4230803519820301E-4</v>
      </c>
      <c r="D4" t="s">
        <v>4</v>
      </c>
      <c r="E4" t="s">
        <v>5</v>
      </c>
      <c r="F4" t="s">
        <v>9</v>
      </c>
      <c r="H4" s="4" t="s">
        <v>2853</v>
      </c>
      <c r="I4" s="5" t="s">
        <v>2857</v>
      </c>
    </row>
    <row r="5" spans="1:9" ht="15.6" x14ac:dyDescent="0.35">
      <c r="A5" t="s">
        <v>463</v>
      </c>
      <c r="B5" s="1">
        <v>8.9937621178235493E-5</v>
      </c>
      <c r="C5">
        <v>1.7053664465817301E-2</v>
      </c>
      <c r="D5" t="s">
        <v>4</v>
      </c>
      <c r="E5" t="s">
        <v>5</v>
      </c>
      <c r="F5" t="s">
        <v>6</v>
      </c>
      <c r="H5" s="4" t="s">
        <v>2842</v>
      </c>
      <c r="I5" s="5" t="s">
        <v>2843</v>
      </c>
    </row>
    <row r="6" spans="1:9" ht="15.6" x14ac:dyDescent="0.35">
      <c r="A6" t="s">
        <v>386</v>
      </c>
      <c r="B6" t="s">
        <v>4</v>
      </c>
      <c r="C6" s="1">
        <v>6.6609217967006497E-10</v>
      </c>
      <c r="D6" t="s">
        <v>4</v>
      </c>
      <c r="E6" t="s">
        <v>5</v>
      </c>
      <c r="F6" t="s">
        <v>9</v>
      </c>
      <c r="H6" s="4" t="s">
        <v>2844</v>
      </c>
      <c r="I6" s="5" t="s">
        <v>2851</v>
      </c>
    </row>
    <row r="7" spans="1:9" ht="15.6" x14ac:dyDescent="0.35">
      <c r="A7" t="s">
        <v>386</v>
      </c>
      <c r="B7" t="s">
        <v>4</v>
      </c>
      <c r="C7">
        <v>4.6892806423465203E-3</v>
      </c>
      <c r="D7" t="s">
        <v>4</v>
      </c>
      <c r="E7" t="s">
        <v>5</v>
      </c>
      <c r="F7" t="s">
        <v>6</v>
      </c>
      <c r="H7" s="4" t="s">
        <v>2845</v>
      </c>
      <c r="I7" s="5" t="s">
        <v>2852</v>
      </c>
    </row>
    <row r="8" spans="1:9" x14ac:dyDescent="0.3">
      <c r="A8" t="s">
        <v>140</v>
      </c>
      <c r="B8" t="s">
        <v>4</v>
      </c>
      <c r="C8" s="1">
        <v>2.6859396520914002E-6</v>
      </c>
      <c r="D8" t="s">
        <v>4</v>
      </c>
      <c r="E8" t="s">
        <v>5</v>
      </c>
      <c r="F8" t="s">
        <v>9</v>
      </c>
      <c r="H8" s="4" t="s">
        <v>2846</v>
      </c>
      <c r="I8" s="5" t="s">
        <v>2847</v>
      </c>
    </row>
    <row r="9" spans="1:9" x14ac:dyDescent="0.3">
      <c r="A9" t="s">
        <v>140</v>
      </c>
      <c r="B9" t="s">
        <v>4</v>
      </c>
      <c r="C9" s="1">
        <v>2.17868166628152E-17</v>
      </c>
      <c r="D9" t="s">
        <v>4</v>
      </c>
      <c r="E9" t="s">
        <v>5</v>
      </c>
      <c r="F9" t="s">
        <v>6</v>
      </c>
      <c r="H9" s="4" t="s">
        <v>2848</v>
      </c>
      <c r="I9" s="5" t="s">
        <v>2849</v>
      </c>
    </row>
    <row r="10" spans="1:9" x14ac:dyDescent="0.3">
      <c r="A10" t="s">
        <v>601</v>
      </c>
      <c r="B10" s="1">
        <v>6.8812053279479203E-19</v>
      </c>
      <c r="C10">
        <v>5.1160405287935702E-3</v>
      </c>
      <c r="D10" t="s">
        <v>4</v>
      </c>
      <c r="E10" t="s">
        <v>5</v>
      </c>
      <c r="F10" t="s">
        <v>9</v>
      </c>
    </row>
    <row r="11" spans="1:9" x14ac:dyDescent="0.3">
      <c r="A11" t="s">
        <v>739</v>
      </c>
      <c r="B11" s="1">
        <v>1.00413463611529E-23</v>
      </c>
      <c r="C11">
        <v>1.7674138652094801E-2</v>
      </c>
      <c r="D11">
        <v>3.5504338772880499E-2</v>
      </c>
      <c r="E11" t="s">
        <v>5</v>
      </c>
      <c r="F11" t="s">
        <v>9</v>
      </c>
    </row>
    <row r="12" spans="1:9" x14ac:dyDescent="0.3">
      <c r="A12" t="s">
        <v>233</v>
      </c>
      <c r="B12" s="1">
        <v>1.68640707545649E-12</v>
      </c>
      <c r="C12">
        <v>2.89447851920508E-2</v>
      </c>
      <c r="D12">
        <v>2.9620049298722299E-2</v>
      </c>
      <c r="E12" t="s">
        <v>5</v>
      </c>
      <c r="F12" t="s">
        <v>9</v>
      </c>
      <c r="H12" s="2" t="s">
        <v>2850</v>
      </c>
    </row>
    <row r="13" spans="1:9" x14ac:dyDescent="0.3">
      <c r="A13" t="s">
        <v>312</v>
      </c>
      <c r="B13" t="s">
        <v>4</v>
      </c>
      <c r="C13">
        <v>4.0513070979384998E-3</v>
      </c>
      <c r="D13" t="s">
        <v>4</v>
      </c>
      <c r="E13" t="s">
        <v>5</v>
      </c>
      <c r="F13" t="s">
        <v>9</v>
      </c>
      <c r="H13" s="6"/>
    </row>
    <row r="14" spans="1:9" x14ac:dyDescent="0.3">
      <c r="A14" t="s">
        <v>312</v>
      </c>
      <c r="B14">
        <v>6.9348070997606601E-3</v>
      </c>
      <c r="C14" s="1">
        <v>1.3415198190865399E-12</v>
      </c>
      <c r="D14" t="s">
        <v>4</v>
      </c>
      <c r="E14" t="s">
        <v>5</v>
      </c>
      <c r="F14" t="s">
        <v>6</v>
      </c>
    </row>
    <row r="15" spans="1:9" x14ac:dyDescent="0.3">
      <c r="A15" t="s">
        <v>325</v>
      </c>
      <c r="B15" s="1">
        <v>5.8752670238299502E-7</v>
      </c>
      <c r="C15">
        <v>4.6448380036258702E-2</v>
      </c>
      <c r="D15">
        <v>3.0355074799753301E-2</v>
      </c>
      <c r="E15" t="s">
        <v>5</v>
      </c>
      <c r="F15" t="s">
        <v>9</v>
      </c>
    </row>
    <row r="16" spans="1:9" x14ac:dyDescent="0.3">
      <c r="A16" t="s">
        <v>402</v>
      </c>
      <c r="B16" t="s">
        <v>4</v>
      </c>
      <c r="C16" s="1">
        <v>1.0660941255678799E-6</v>
      </c>
      <c r="D16">
        <v>2.2078450532514002E-3</v>
      </c>
      <c r="E16" t="s">
        <v>5</v>
      </c>
      <c r="F16" t="s">
        <v>6</v>
      </c>
    </row>
    <row r="17" spans="1:6" x14ac:dyDescent="0.3">
      <c r="A17" t="s">
        <v>394</v>
      </c>
      <c r="B17" t="s">
        <v>4</v>
      </c>
      <c r="C17" s="1">
        <v>9.3078614902796503E-9</v>
      </c>
      <c r="D17" t="s">
        <v>4</v>
      </c>
      <c r="E17" t="s">
        <v>5</v>
      </c>
      <c r="F17" t="s">
        <v>9</v>
      </c>
    </row>
    <row r="18" spans="1:6" x14ac:dyDescent="0.3">
      <c r="A18" t="s">
        <v>445</v>
      </c>
      <c r="B18" t="s">
        <v>4</v>
      </c>
      <c r="C18" s="1">
        <v>7.3118031845459795E-8</v>
      </c>
      <c r="D18" s="1">
        <v>1.1076033537786399E-5</v>
      </c>
      <c r="E18" t="s">
        <v>5</v>
      </c>
      <c r="F18" t="s">
        <v>9</v>
      </c>
    </row>
    <row r="19" spans="1:6" x14ac:dyDescent="0.3">
      <c r="A19" t="s">
        <v>445</v>
      </c>
      <c r="B19" t="s">
        <v>4</v>
      </c>
      <c r="C19" s="1">
        <v>6.0107430625228398E-11</v>
      </c>
      <c r="D19" s="1">
        <v>7.2377822317337804E-6</v>
      </c>
      <c r="E19" t="s">
        <v>5</v>
      </c>
      <c r="F19" t="s">
        <v>6</v>
      </c>
    </row>
    <row r="20" spans="1:6" x14ac:dyDescent="0.3">
      <c r="A20" t="s">
        <v>362</v>
      </c>
      <c r="B20" s="1">
        <v>3.5013301873231303E-8</v>
      </c>
      <c r="C20">
        <v>2.6743169052165501E-3</v>
      </c>
      <c r="D20">
        <v>1.2998032944672101E-2</v>
      </c>
      <c r="E20" t="s">
        <v>5</v>
      </c>
      <c r="F20" t="s">
        <v>9</v>
      </c>
    </row>
    <row r="21" spans="1:6" x14ac:dyDescent="0.3">
      <c r="A21" t="s">
        <v>362</v>
      </c>
      <c r="B21" t="s">
        <v>4</v>
      </c>
      <c r="C21">
        <v>1.45925036729336E-3</v>
      </c>
      <c r="D21">
        <v>4.7246071654071901E-2</v>
      </c>
      <c r="E21" t="s">
        <v>5</v>
      </c>
      <c r="F21" t="s">
        <v>6</v>
      </c>
    </row>
    <row r="22" spans="1:6" x14ac:dyDescent="0.3">
      <c r="A22" t="s">
        <v>406</v>
      </c>
      <c r="B22" s="1">
        <v>4.8326002301006199E-11</v>
      </c>
      <c r="C22">
        <v>2.2939627202503199E-2</v>
      </c>
      <c r="D22" t="s">
        <v>4</v>
      </c>
      <c r="E22" t="s">
        <v>5</v>
      </c>
      <c r="F22" t="s">
        <v>9</v>
      </c>
    </row>
    <row r="23" spans="1:6" x14ac:dyDescent="0.3">
      <c r="A23" t="s">
        <v>370</v>
      </c>
      <c r="B23" t="s">
        <v>4</v>
      </c>
      <c r="C23">
        <v>2.96436549237367E-2</v>
      </c>
      <c r="D23">
        <v>3.9752013452292997E-2</v>
      </c>
      <c r="E23" t="s">
        <v>5</v>
      </c>
      <c r="F23" t="s">
        <v>9</v>
      </c>
    </row>
    <row r="24" spans="1:6" x14ac:dyDescent="0.3">
      <c r="A24" t="s">
        <v>370</v>
      </c>
      <c r="B24" t="s">
        <v>4</v>
      </c>
      <c r="C24" s="1">
        <v>1.76919553622805E-11</v>
      </c>
      <c r="D24" t="s">
        <v>4</v>
      </c>
      <c r="E24" t="s">
        <v>5</v>
      </c>
      <c r="F24" t="s">
        <v>6</v>
      </c>
    </row>
    <row r="25" spans="1:6" x14ac:dyDescent="0.3">
      <c r="A25" t="s">
        <v>121</v>
      </c>
      <c r="B25" t="s">
        <v>4</v>
      </c>
      <c r="C25" s="1">
        <v>2.8790746551901103E-7</v>
      </c>
      <c r="D25" s="1">
        <v>6.6989325647261197E-5</v>
      </c>
      <c r="E25" t="s">
        <v>5</v>
      </c>
      <c r="F25" t="s">
        <v>9</v>
      </c>
    </row>
    <row r="26" spans="1:6" x14ac:dyDescent="0.3">
      <c r="A26" t="s">
        <v>121</v>
      </c>
      <c r="B26" s="1">
        <v>1.0340049307912E-8</v>
      </c>
      <c r="C26" s="1">
        <v>8.9836699625057498E-5</v>
      </c>
      <c r="D26" t="s">
        <v>4</v>
      </c>
      <c r="E26" t="s">
        <v>5</v>
      </c>
      <c r="F26" t="s">
        <v>6</v>
      </c>
    </row>
    <row r="27" spans="1:6" x14ac:dyDescent="0.3">
      <c r="A27" t="s">
        <v>585</v>
      </c>
      <c r="B27">
        <v>1.9634289287489399E-3</v>
      </c>
      <c r="C27">
        <v>7.2640549649197099E-3</v>
      </c>
      <c r="D27" t="s">
        <v>4</v>
      </c>
      <c r="E27" t="s">
        <v>5</v>
      </c>
      <c r="F27" t="s">
        <v>9</v>
      </c>
    </row>
    <row r="28" spans="1:6" x14ac:dyDescent="0.3">
      <c r="A28" t="s">
        <v>585</v>
      </c>
      <c r="B28" t="s">
        <v>4</v>
      </c>
      <c r="C28" s="1">
        <v>3.3192450607736498E-15</v>
      </c>
      <c r="D28" t="s">
        <v>4</v>
      </c>
      <c r="E28" t="s">
        <v>5</v>
      </c>
      <c r="F28" t="s">
        <v>6</v>
      </c>
    </row>
    <row r="29" spans="1:6" x14ac:dyDescent="0.3">
      <c r="A29" t="s">
        <v>631</v>
      </c>
      <c r="B29" s="1">
        <v>1.61614254625275E-9</v>
      </c>
      <c r="C29">
        <v>3.1631110016120602E-2</v>
      </c>
      <c r="D29" t="s">
        <v>4</v>
      </c>
      <c r="E29" t="s">
        <v>5</v>
      </c>
      <c r="F29" t="s">
        <v>9</v>
      </c>
    </row>
    <row r="30" spans="1:6" x14ac:dyDescent="0.3">
      <c r="A30" t="s">
        <v>688</v>
      </c>
      <c r="B30" s="1">
        <v>1.8286578632837498E-21</v>
      </c>
      <c r="C30">
        <v>4.4064146326058901E-2</v>
      </c>
      <c r="D30" t="s">
        <v>4</v>
      </c>
      <c r="E30" t="s">
        <v>5</v>
      </c>
      <c r="F30" t="s">
        <v>6</v>
      </c>
    </row>
    <row r="31" spans="1:6" x14ac:dyDescent="0.3">
      <c r="A31" t="s">
        <v>346</v>
      </c>
      <c r="B31">
        <v>3.0080652263261998E-2</v>
      </c>
      <c r="C31">
        <v>4.2982247777440001E-3</v>
      </c>
      <c r="D31" t="s">
        <v>4</v>
      </c>
      <c r="E31" t="s">
        <v>5</v>
      </c>
      <c r="F31" t="s">
        <v>6</v>
      </c>
    </row>
    <row r="32" spans="1:6" x14ac:dyDescent="0.3">
      <c r="A32" t="s">
        <v>180</v>
      </c>
      <c r="B32" s="1">
        <v>1.2502020885754301E-5</v>
      </c>
      <c r="C32" s="1">
        <v>1.95161765112067E-5</v>
      </c>
      <c r="D32">
        <v>5.9269286829183804E-3</v>
      </c>
      <c r="E32" t="s">
        <v>5</v>
      </c>
      <c r="F32" t="s">
        <v>6</v>
      </c>
    </row>
    <row r="33" spans="1:6" x14ac:dyDescent="0.3">
      <c r="A33" t="s">
        <v>209</v>
      </c>
      <c r="B33" s="1">
        <v>1.68640707545649E-12</v>
      </c>
      <c r="C33">
        <v>2.89447851920508E-2</v>
      </c>
      <c r="D33">
        <v>2.9620049298722299E-2</v>
      </c>
      <c r="E33" t="s">
        <v>5</v>
      </c>
      <c r="F33" t="s">
        <v>9</v>
      </c>
    </row>
    <row r="34" spans="1:6" x14ac:dyDescent="0.3">
      <c r="A34" t="s">
        <v>62</v>
      </c>
      <c r="B34">
        <v>1.02627625396842E-4</v>
      </c>
      <c r="C34">
        <v>4.6080510271312002E-3</v>
      </c>
      <c r="D34" t="s">
        <v>4</v>
      </c>
      <c r="E34" t="s">
        <v>5</v>
      </c>
      <c r="F34" t="s">
        <v>9</v>
      </c>
    </row>
    <row r="35" spans="1:6" x14ac:dyDescent="0.3">
      <c r="A35" t="s">
        <v>769</v>
      </c>
      <c r="B35" s="1">
        <v>3.5336673486278901E-20</v>
      </c>
      <c r="C35">
        <v>2.5873785206931701E-2</v>
      </c>
      <c r="D35" t="s">
        <v>4</v>
      </c>
      <c r="E35" t="s">
        <v>5</v>
      </c>
      <c r="F35" t="s">
        <v>6</v>
      </c>
    </row>
    <row r="36" spans="1:6" x14ac:dyDescent="0.3">
      <c r="A36" t="s">
        <v>496</v>
      </c>
      <c r="B36" s="1">
        <v>1.7792550002797799E-7</v>
      </c>
      <c r="C36">
        <v>2.2733227616505799E-2</v>
      </c>
      <c r="D36">
        <v>2.08236482853454E-2</v>
      </c>
      <c r="E36" t="s">
        <v>5</v>
      </c>
      <c r="F36" t="s">
        <v>9</v>
      </c>
    </row>
    <row r="37" spans="1:6" x14ac:dyDescent="0.3">
      <c r="A37" t="s">
        <v>418</v>
      </c>
      <c r="B37" s="1">
        <v>8.69096600797004E-15</v>
      </c>
      <c r="C37">
        <v>4.7795273269241799E-4</v>
      </c>
      <c r="D37" t="s">
        <v>4</v>
      </c>
      <c r="E37" t="s">
        <v>5</v>
      </c>
      <c r="F37" t="s">
        <v>9</v>
      </c>
    </row>
    <row r="38" spans="1:6" x14ac:dyDescent="0.3">
      <c r="A38" t="s">
        <v>471</v>
      </c>
      <c r="B38" s="1">
        <v>2.31361957165992E-11</v>
      </c>
      <c r="C38">
        <v>3.2498043035553999E-4</v>
      </c>
      <c r="D38">
        <v>3.3353322714766402E-4</v>
      </c>
      <c r="E38" t="s">
        <v>5</v>
      </c>
      <c r="F38" t="s">
        <v>9</v>
      </c>
    </row>
    <row r="39" spans="1:6" x14ac:dyDescent="0.3">
      <c r="A39" t="s">
        <v>318</v>
      </c>
      <c r="B39" s="1">
        <v>2.32609336123348E-7</v>
      </c>
      <c r="C39" s="1">
        <v>8.3672301291668793E-12</v>
      </c>
      <c r="D39" t="s">
        <v>4</v>
      </c>
      <c r="E39" t="s">
        <v>5</v>
      </c>
      <c r="F39" t="s">
        <v>6</v>
      </c>
    </row>
    <row r="40" spans="1:6" x14ac:dyDescent="0.3">
      <c r="A40" t="s">
        <v>83</v>
      </c>
      <c r="B40" s="1">
        <v>1.68041029494131E-8</v>
      </c>
      <c r="C40">
        <v>1.4346016949779199E-2</v>
      </c>
      <c r="D40">
        <v>3.1982716912254697E-2</v>
      </c>
      <c r="E40" t="s">
        <v>5</v>
      </c>
      <c r="F40" t="s">
        <v>9</v>
      </c>
    </row>
    <row r="41" spans="1:6" x14ac:dyDescent="0.3">
      <c r="A41" t="s">
        <v>83</v>
      </c>
      <c r="B41" s="1">
        <v>1.17669654905163E-7</v>
      </c>
      <c r="C41">
        <v>8.3790968268104501E-4</v>
      </c>
      <c r="D41">
        <v>5.5858915331782697E-3</v>
      </c>
      <c r="E41" t="s">
        <v>5</v>
      </c>
      <c r="F41" t="s">
        <v>6</v>
      </c>
    </row>
    <row r="42" spans="1:6" x14ac:dyDescent="0.3">
      <c r="A42" t="s">
        <v>401</v>
      </c>
      <c r="B42" t="s">
        <v>4</v>
      </c>
      <c r="C42" s="1">
        <v>1.89222178455537E-9</v>
      </c>
      <c r="D42" t="s">
        <v>4</v>
      </c>
      <c r="E42" t="s">
        <v>5</v>
      </c>
      <c r="F42" t="s">
        <v>9</v>
      </c>
    </row>
    <row r="43" spans="1:6" x14ac:dyDescent="0.3">
      <c r="A43" t="s">
        <v>401</v>
      </c>
      <c r="B43" t="s">
        <v>4</v>
      </c>
      <c r="C43" s="1">
        <v>2.0379489113369301E-9</v>
      </c>
      <c r="D43" t="s">
        <v>4</v>
      </c>
      <c r="E43" t="s">
        <v>5</v>
      </c>
      <c r="F43" t="s">
        <v>6</v>
      </c>
    </row>
    <row r="44" spans="1:6" x14ac:dyDescent="0.3">
      <c r="A44" t="s">
        <v>699</v>
      </c>
      <c r="B44" s="1">
        <v>2.7445225396824901E-9</v>
      </c>
      <c r="C44">
        <v>2.7372937555704802E-2</v>
      </c>
      <c r="D44">
        <v>1.6517363352522199E-2</v>
      </c>
      <c r="E44" t="s">
        <v>5</v>
      </c>
      <c r="F44" t="s">
        <v>9</v>
      </c>
    </row>
    <row r="45" spans="1:6" x14ac:dyDescent="0.3">
      <c r="A45" t="s">
        <v>118</v>
      </c>
      <c r="B45" s="1">
        <v>2.4157212498670401E-7</v>
      </c>
      <c r="C45" s="1">
        <v>6.0526403258822605E-8</v>
      </c>
      <c r="D45" t="s">
        <v>4</v>
      </c>
      <c r="E45" t="s">
        <v>5</v>
      </c>
      <c r="F45" t="s">
        <v>9</v>
      </c>
    </row>
    <row r="46" spans="1:6" x14ac:dyDescent="0.3">
      <c r="A46" t="s">
        <v>880</v>
      </c>
      <c r="B46" s="1">
        <v>3.1066026006829701E-12</v>
      </c>
      <c r="C46">
        <v>1.3107197702328099E-2</v>
      </c>
      <c r="D46" t="s">
        <v>4</v>
      </c>
      <c r="E46" t="s">
        <v>5</v>
      </c>
      <c r="F46" t="s">
        <v>9</v>
      </c>
    </row>
    <row r="47" spans="1:6" x14ac:dyDescent="0.3">
      <c r="A47" t="s">
        <v>883</v>
      </c>
      <c r="B47" s="1">
        <v>2.2889377366412801E-10</v>
      </c>
      <c r="C47">
        <v>2.1123240857464198E-2</v>
      </c>
      <c r="D47">
        <v>1.18818969396653E-2</v>
      </c>
      <c r="E47" t="s">
        <v>5</v>
      </c>
      <c r="F47" t="s">
        <v>6</v>
      </c>
    </row>
    <row r="48" spans="1:6" x14ac:dyDescent="0.3">
      <c r="A48" t="s">
        <v>433</v>
      </c>
      <c r="B48" s="1">
        <v>1.0594095616762399E-5</v>
      </c>
      <c r="C48" s="1">
        <v>3.0514328711391701E-6</v>
      </c>
      <c r="D48" t="s">
        <v>4</v>
      </c>
      <c r="E48" t="s">
        <v>5</v>
      </c>
      <c r="F48" t="s">
        <v>6</v>
      </c>
    </row>
    <row r="49" spans="1:6" x14ac:dyDescent="0.3">
      <c r="A49" t="s">
        <v>27</v>
      </c>
      <c r="B49" s="1">
        <v>3.34397033827739E-10</v>
      </c>
      <c r="C49">
        <v>1.76572235606797E-2</v>
      </c>
      <c r="D49">
        <v>9.9758578483337308E-3</v>
      </c>
      <c r="E49" t="s">
        <v>5</v>
      </c>
      <c r="F49" t="s">
        <v>9</v>
      </c>
    </row>
    <row r="50" spans="1:6" x14ac:dyDescent="0.3">
      <c r="A50" t="s">
        <v>552</v>
      </c>
      <c r="B50" s="1">
        <v>2.7445225396824901E-9</v>
      </c>
      <c r="C50">
        <v>2.7372937555704802E-2</v>
      </c>
      <c r="D50">
        <v>1.6517363352522199E-2</v>
      </c>
      <c r="E50" t="s">
        <v>5</v>
      </c>
      <c r="F50" t="s">
        <v>9</v>
      </c>
    </row>
    <row r="51" spans="1:6" x14ac:dyDescent="0.3">
      <c r="A51" t="s">
        <v>690</v>
      </c>
      <c r="B51" s="1">
        <v>2.3515043759352701E-24</v>
      </c>
      <c r="C51">
        <v>4.0362909506625202E-2</v>
      </c>
      <c r="D51" t="s">
        <v>4</v>
      </c>
      <c r="E51" t="s">
        <v>5</v>
      </c>
      <c r="F51" t="s">
        <v>6</v>
      </c>
    </row>
    <row r="52" spans="1:6" x14ac:dyDescent="0.3">
      <c r="A52" t="s">
        <v>907</v>
      </c>
      <c r="B52" s="1">
        <v>2.7445225396824901E-9</v>
      </c>
      <c r="C52">
        <v>2.7372937555704802E-2</v>
      </c>
      <c r="D52">
        <v>1.6517363352522199E-2</v>
      </c>
      <c r="E52" t="s">
        <v>5</v>
      </c>
      <c r="F52" t="s">
        <v>9</v>
      </c>
    </row>
    <row r="53" spans="1:6" x14ac:dyDescent="0.3">
      <c r="A53" t="s">
        <v>845</v>
      </c>
      <c r="B53" s="1">
        <v>4.5970579659867501E-8</v>
      </c>
      <c r="C53">
        <v>3.2648509378153397E-2</v>
      </c>
      <c r="D53">
        <v>2.0230931199705801E-2</v>
      </c>
      <c r="E53" t="s">
        <v>5</v>
      </c>
      <c r="F53" t="s">
        <v>9</v>
      </c>
    </row>
    <row r="54" spans="1:6" x14ac:dyDescent="0.3">
      <c r="A54" t="s">
        <v>430</v>
      </c>
      <c r="B54" s="1">
        <v>1.68640707545649E-12</v>
      </c>
      <c r="C54">
        <v>2.89447851920508E-2</v>
      </c>
      <c r="D54">
        <v>2.9620049298722299E-2</v>
      </c>
      <c r="E54" t="s">
        <v>5</v>
      </c>
      <c r="F54" t="s">
        <v>9</v>
      </c>
    </row>
    <row r="55" spans="1:6" x14ac:dyDescent="0.3">
      <c r="A55" t="s">
        <v>417</v>
      </c>
      <c r="B55" t="s">
        <v>4</v>
      </c>
      <c r="C55">
        <v>5.1674918276964398E-4</v>
      </c>
      <c r="D55">
        <v>3.7548688154962098E-3</v>
      </c>
      <c r="E55" t="s">
        <v>5</v>
      </c>
      <c r="F55" t="s">
        <v>9</v>
      </c>
    </row>
    <row r="56" spans="1:6" x14ac:dyDescent="0.3">
      <c r="A56" t="s">
        <v>417</v>
      </c>
      <c r="B56" s="1">
        <v>2.64348590681206E-5</v>
      </c>
      <c r="C56" s="1">
        <v>8.1568045256852003E-6</v>
      </c>
      <c r="D56" t="s">
        <v>4</v>
      </c>
      <c r="E56" t="s">
        <v>5</v>
      </c>
      <c r="F56" t="s">
        <v>6</v>
      </c>
    </row>
    <row r="57" spans="1:6" x14ac:dyDescent="0.3">
      <c r="A57" t="s">
        <v>713</v>
      </c>
      <c r="B57" t="s">
        <v>4</v>
      </c>
      <c r="C57">
        <v>5.3095447454450898E-4</v>
      </c>
      <c r="D57" t="s">
        <v>4</v>
      </c>
      <c r="E57" t="s">
        <v>5</v>
      </c>
      <c r="F57" t="s">
        <v>9</v>
      </c>
    </row>
    <row r="58" spans="1:6" x14ac:dyDescent="0.3">
      <c r="A58" t="s">
        <v>807</v>
      </c>
      <c r="B58" s="1">
        <v>6.7940663812721696E-24</v>
      </c>
      <c r="C58">
        <v>3.6132106566390799E-2</v>
      </c>
      <c r="D58" t="s">
        <v>4</v>
      </c>
      <c r="E58" t="s">
        <v>5</v>
      </c>
      <c r="F58" t="s">
        <v>6</v>
      </c>
    </row>
    <row r="59" spans="1:6" x14ac:dyDescent="0.3">
      <c r="A59" t="s">
        <v>412</v>
      </c>
      <c r="B59" t="s">
        <v>4</v>
      </c>
      <c r="C59">
        <v>7.2759135807349998E-4</v>
      </c>
      <c r="D59" t="s">
        <v>4</v>
      </c>
      <c r="E59" t="s">
        <v>5</v>
      </c>
      <c r="F59" t="s">
        <v>9</v>
      </c>
    </row>
    <row r="60" spans="1:6" x14ac:dyDescent="0.3">
      <c r="A60" t="s">
        <v>412</v>
      </c>
      <c r="B60">
        <v>8.3234365421497297E-3</v>
      </c>
      <c r="C60" s="1">
        <v>2.78078560877784E-13</v>
      </c>
      <c r="D60" t="s">
        <v>4</v>
      </c>
      <c r="E60" t="s">
        <v>5</v>
      </c>
      <c r="F60" t="s">
        <v>6</v>
      </c>
    </row>
    <row r="61" spans="1:6" x14ac:dyDescent="0.3">
      <c r="A61" t="s">
        <v>302</v>
      </c>
      <c r="B61" s="1">
        <v>1.68640707545649E-12</v>
      </c>
      <c r="C61">
        <v>2.89447851920508E-2</v>
      </c>
      <c r="D61">
        <v>2.9620049298722299E-2</v>
      </c>
      <c r="E61" t="s">
        <v>5</v>
      </c>
      <c r="F61" t="s">
        <v>9</v>
      </c>
    </row>
    <row r="62" spans="1:6" x14ac:dyDescent="0.3">
      <c r="A62" t="s">
        <v>743</v>
      </c>
      <c r="B62" s="1">
        <v>1.68107058673361E-15</v>
      </c>
      <c r="C62">
        <v>1.5956413852811499E-3</v>
      </c>
      <c r="D62">
        <v>6.0220746929591702E-4</v>
      </c>
      <c r="E62" t="s">
        <v>5</v>
      </c>
      <c r="F62" t="s">
        <v>6</v>
      </c>
    </row>
    <row r="63" spans="1:6" x14ac:dyDescent="0.3">
      <c r="A63" t="s">
        <v>608</v>
      </c>
      <c r="B63" s="1">
        <v>3.5108163979912902E-24</v>
      </c>
      <c r="C63">
        <v>4.2034314584783503E-2</v>
      </c>
      <c r="D63" t="s">
        <v>4</v>
      </c>
      <c r="E63" t="s">
        <v>5</v>
      </c>
      <c r="F63" t="s">
        <v>6</v>
      </c>
    </row>
    <row r="64" spans="1:6" x14ac:dyDescent="0.3">
      <c r="A64" t="s">
        <v>148</v>
      </c>
      <c r="B64" s="1">
        <v>7.6144425150578095E-5</v>
      </c>
      <c r="C64">
        <v>2.2315334468217299E-4</v>
      </c>
      <c r="D64">
        <v>1.1021328184393E-4</v>
      </c>
      <c r="E64" t="s">
        <v>5</v>
      </c>
      <c r="F64" t="s">
        <v>9</v>
      </c>
    </row>
    <row r="65" spans="1:6" x14ac:dyDescent="0.3">
      <c r="A65" t="s">
        <v>148</v>
      </c>
      <c r="B65" t="s">
        <v>4</v>
      </c>
      <c r="C65" s="1">
        <v>1.7104659587311199E-12</v>
      </c>
      <c r="D65" s="1">
        <v>2.6343069643482799E-8</v>
      </c>
      <c r="E65" t="s">
        <v>5</v>
      </c>
      <c r="F65" t="s">
        <v>6</v>
      </c>
    </row>
    <row r="66" spans="1:6" x14ac:dyDescent="0.3">
      <c r="A66" t="s">
        <v>300</v>
      </c>
      <c r="B66">
        <v>1.9186627260028399E-3</v>
      </c>
      <c r="C66">
        <v>2.0233756206212701E-4</v>
      </c>
      <c r="D66" t="s">
        <v>4</v>
      </c>
      <c r="E66" t="s">
        <v>5</v>
      </c>
      <c r="F66" t="s">
        <v>9</v>
      </c>
    </row>
    <row r="67" spans="1:6" x14ac:dyDescent="0.3">
      <c r="A67" t="s">
        <v>300</v>
      </c>
      <c r="B67">
        <v>2.4332479310344799E-2</v>
      </c>
      <c r="C67" s="1">
        <v>1.8244876000929801E-12</v>
      </c>
      <c r="D67" t="s">
        <v>4</v>
      </c>
      <c r="E67" t="s">
        <v>5</v>
      </c>
      <c r="F67" t="s">
        <v>6</v>
      </c>
    </row>
    <row r="68" spans="1:6" x14ac:dyDescent="0.3">
      <c r="A68" t="s">
        <v>887</v>
      </c>
      <c r="B68" t="s">
        <v>4</v>
      </c>
      <c r="C68" s="1">
        <v>1.17181099916557E-8</v>
      </c>
      <c r="D68" s="1">
        <v>5.2604661775422899E-7</v>
      </c>
      <c r="E68" t="s">
        <v>5</v>
      </c>
      <c r="F68" t="s">
        <v>9</v>
      </c>
    </row>
    <row r="69" spans="1:6" x14ac:dyDescent="0.3">
      <c r="A69" t="s">
        <v>887</v>
      </c>
      <c r="B69" t="s">
        <v>4</v>
      </c>
      <c r="C69" s="1">
        <v>5.1012623662282002E-7</v>
      </c>
      <c r="D69">
        <v>2.9170323221197202E-4</v>
      </c>
      <c r="E69" t="s">
        <v>5</v>
      </c>
      <c r="F69" t="s">
        <v>6</v>
      </c>
    </row>
    <row r="70" spans="1:6" x14ac:dyDescent="0.3">
      <c r="A70" t="s">
        <v>889</v>
      </c>
      <c r="B70">
        <v>4.3889184897093501E-2</v>
      </c>
      <c r="C70" s="1">
        <v>2.52599754198679E-5</v>
      </c>
      <c r="D70" t="s">
        <v>4</v>
      </c>
      <c r="E70" t="s">
        <v>5</v>
      </c>
      <c r="F70" t="s">
        <v>9</v>
      </c>
    </row>
    <row r="71" spans="1:6" x14ac:dyDescent="0.3">
      <c r="A71" t="s">
        <v>889</v>
      </c>
      <c r="B71" s="1">
        <v>7.2275836049393393E-5</v>
      </c>
      <c r="C71" s="1">
        <v>9.1126010732992906E-8</v>
      </c>
      <c r="D71" t="s">
        <v>4</v>
      </c>
      <c r="E71" t="s">
        <v>5</v>
      </c>
      <c r="F71" t="s">
        <v>6</v>
      </c>
    </row>
    <row r="72" spans="1:6" x14ac:dyDescent="0.3">
      <c r="A72" t="s">
        <v>532</v>
      </c>
      <c r="B72" t="s">
        <v>4</v>
      </c>
      <c r="C72" s="1">
        <v>4.7183414774125602E-11</v>
      </c>
      <c r="D72" t="s">
        <v>4</v>
      </c>
      <c r="E72" t="s">
        <v>5</v>
      </c>
      <c r="F72" t="s">
        <v>9</v>
      </c>
    </row>
    <row r="73" spans="1:6" x14ac:dyDescent="0.3">
      <c r="A73" t="s">
        <v>607</v>
      </c>
      <c r="B73">
        <v>2.9653716663637103E-4</v>
      </c>
      <c r="C73">
        <v>2.20768893365459E-3</v>
      </c>
      <c r="D73">
        <v>1.34501120990422E-2</v>
      </c>
      <c r="E73" t="s">
        <v>5</v>
      </c>
      <c r="F73" t="s">
        <v>9</v>
      </c>
    </row>
    <row r="74" spans="1:6" x14ac:dyDescent="0.3">
      <c r="A74" t="s">
        <v>607</v>
      </c>
      <c r="B74">
        <v>8.0770635062990901E-3</v>
      </c>
      <c r="C74">
        <v>2.81241144887967E-2</v>
      </c>
      <c r="D74" t="s">
        <v>4</v>
      </c>
      <c r="E74" t="s">
        <v>5</v>
      </c>
      <c r="F74" t="s">
        <v>6</v>
      </c>
    </row>
    <row r="75" spans="1:6" x14ac:dyDescent="0.3">
      <c r="A75" t="s">
        <v>876</v>
      </c>
      <c r="B75" s="1">
        <v>1.30467431409197E-6</v>
      </c>
      <c r="C75">
        <v>2.76450672490296E-3</v>
      </c>
      <c r="D75">
        <v>8.8484801241426301E-4</v>
      </c>
      <c r="E75" t="s">
        <v>5</v>
      </c>
      <c r="F75" t="s">
        <v>9</v>
      </c>
    </row>
    <row r="76" spans="1:6" x14ac:dyDescent="0.3">
      <c r="A76" t="s">
        <v>182</v>
      </c>
      <c r="B76" t="s">
        <v>4</v>
      </c>
      <c r="C76" s="1">
        <v>8.0072133908629006E-5</v>
      </c>
      <c r="D76">
        <v>1.13089875450294E-2</v>
      </c>
      <c r="E76" t="s">
        <v>5</v>
      </c>
      <c r="F76" t="s">
        <v>9</v>
      </c>
    </row>
    <row r="77" spans="1:6" x14ac:dyDescent="0.3">
      <c r="A77" t="s">
        <v>182</v>
      </c>
      <c r="B77" t="s">
        <v>4</v>
      </c>
      <c r="C77" s="1">
        <v>1.21675731191289E-5</v>
      </c>
      <c r="D77">
        <v>1.5656734024462299E-2</v>
      </c>
      <c r="E77" t="s">
        <v>5</v>
      </c>
      <c r="F77" t="s">
        <v>6</v>
      </c>
    </row>
    <row r="78" spans="1:6" x14ac:dyDescent="0.3">
      <c r="A78" t="s">
        <v>108</v>
      </c>
      <c r="B78">
        <v>1.67947291814445E-3</v>
      </c>
      <c r="C78" s="1">
        <v>5.7149249978376301E-6</v>
      </c>
      <c r="D78" t="s">
        <v>4</v>
      </c>
      <c r="E78" t="s">
        <v>5</v>
      </c>
      <c r="F78" t="s">
        <v>6</v>
      </c>
    </row>
    <row r="79" spans="1:6" x14ac:dyDescent="0.3">
      <c r="A79" t="s">
        <v>772</v>
      </c>
      <c r="B79" s="1">
        <v>1.21349028028604E-15</v>
      </c>
      <c r="C79">
        <v>2.4174298583169002E-3</v>
      </c>
      <c r="D79" t="s">
        <v>4</v>
      </c>
      <c r="E79" t="s">
        <v>5</v>
      </c>
      <c r="F79" t="s">
        <v>9</v>
      </c>
    </row>
    <row r="80" spans="1:6" x14ac:dyDescent="0.3">
      <c r="A80" t="s">
        <v>332</v>
      </c>
      <c r="B80" t="s">
        <v>4</v>
      </c>
      <c r="C80" s="1">
        <v>2.9519473801254099E-9</v>
      </c>
      <c r="D80" t="s">
        <v>4</v>
      </c>
      <c r="E80" t="s">
        <v>5</v>
      </c>
      <c r="F80" t="s">
        <v>9</v>
      </c>
    </row>
    <row r="81" spans="1:6" x14ac:dyDescent="0.3">
      <c r="A81" t="s">
        <v>816</v>
      </c>
      <c r="B81">
        <v>6.3619811403387199E-3</v>
      </c>
      <c r="C81">
        <v>5.0269441354109301E-3</v>
      </c>
      <c r="D81">
        <v>1.71082889949037E-2</v>
      </c>
      <c r="E81" t="s">
        <v>5</v>
      </c>
      <c r="F81" t="s">
        <v>9</v>
      </c>
    </row>
    <row r="82" spans="1:6" x14ac:dyDescent="0.3">
      <c r="A82" t="s">
        <v>816</v>
      </c>
      <c r="B82" s="1">
        <v>5.93421055646042E-5</v>
      </c>
      <c r="C82">
        <v>1.50012385705741E-3</v>
      </c>
      <c r="D82" t="s">
        <v>4</v>
      </c>
      <c r="E82" t="s">
        <v>5</v>
      </c>
      <c r="F82" t="s">
        <v>6</v>
      </c>
    </row>
    <row r="83" spans="1:6" x14ac:dyDescent="0.3">
      <c r="A83" t="s">
        <v>133</v>
      </c>
      <c r="B83" s="1">
        <v>1.3872575547808999E-13</v>
      </c>
      <c r="C83">
        <v>4.1239102105393001E-3</v>
      </c>
      <c r="D83" t="s">
        <v>4</v>
      </c>
      <c r="E83" t="s">
        <v>5</v>
      </c>
      <c r="F83" t="s">
        <v>9</v>
      </c>
    </row>
    <row r="84" spans="1:6" x14ac:dyDescent="0.3">
      <c r="A84" t="s">
        <v>273</v>
      </c>
      <c r="B84">
        <v>1.01169916918857E-2</v>
      </c>
      <c r="C84">
        <v>1.23717352711695E-2</v>
      </c>
      <c r="D84" t="s">
        <v>4</v>
      </c>
      <c r="E84" t="s">
        <v>5</v>
      </c>
      <c r="F84" t="s">
        <v>9</v>
      </c>
    </row>
    <row r="85" spans="1:6" x14ac:dyDescent="0.3">
      <c r="A85" t="s">
        <v>273</v>
      </c>
      <c r="B85" s="1">
        <v>4.4188254328255597E-5</v>
      </c>
      <c r="C85" s="1">
        <v>1.1817458071986799E-13</v>
      </c>
      <c r="D85" t="s">
        <v>4</v>
      </c>
      <c r="E85" t="s">
        <v>5</v>
      </c>
      <c r="F85" t="s">
        <v>6</v>
      </c>
    </row>
    <row r="86" spans="1:6" x14ac:dyDescent="0.3">
      <c r="A86" t="s">
        <v>237</v>
      </c>
      <c r="B86" s="1">
        <v>2.0685443941186699E-13</v>
      </c>
      <c r="C86">
        <v>1.64194526839587E-2</v>
      </c>
      <c r="D86" t="s">
        <v>4</v>
      </c>
      <c r="E86" t="s">
        <v>5</v>
      </c>
      <c r="F86" t="s">
        <v>9</v>
      </c>
    </row>
    <row r="87" spans="1:6" x14ac:dyDescent="0.3">
      <c r="A87" t="s">
        <v>237</v>
      </c>
      <c r="B87" s="1">
        <v>8.9597337375730302E-5</v>
      </c>
      <c r="C87">
        <v>5.2110943738288302E-3</v>
      </c>
      <c r="D87" t="s">
        <v>4</v>
      </c>
      <c r="E87" t="s">
        <v>5</v>
      </c>
      <c r="F87" t="s">
        <v>6</v>
      </c>
    </row>
    <row r="88" spans="1:6" x14ac:dyDescent="0.3">
      <c r="A88" t="s">
        <v>761</v>
      </c>
      <c r="B88" s="1">
        <v>3.5108163979912902E-24</v>
      </c>
      <c r="C88">
        <v>4.2034314584783503E-2</v>
      </c>
      <c r="D88" t="s">
        <v>4</v>
      </c>
      <c r="E88" t="s">
        <v>5</v>
      </c>
      <c r="F88" t="s">
        <v>6</v>
      </c>
    </row>
    <row r="89" spans="1:6" x14ac:dyDescent="0.3">
      <c r="A89" t="s">
        <v>291</v>
      </c>
      <c r="B89" s="1">
        <v>1.274851340335E-5</v>
      </c>
      <c r="C89">
        <v>7.93709688407572E-3</v>
      </c>
      <c r="D89">
        <v>9.9296627658086393E-3</v>
      </c>
      <c r="E89" t="s">
        <v>5</v>
      </c>
      <c r="F89" t="s">
        <v>9</v>
      </c>
    </row>
    <row r="90" spans="1:6" x14ac:dyDescent="0.3">
      <c r="A90" t="s">
        <v>510</v>
      </c>
      <c r="B90" t="s">
        <v>4</v>
      </c>
      <c r="C90">
        <v>5.5031552397386896E-4</v>
      </c>
      <c r="D90" t="s">
        <v>4</v>
      </c>
      <c r="E90" t="s">
        <v>5</v>
      </c>
      <c r="F90" t="s">
        <v>9</v>
      </c>
    </row>
    <row r="91" spans="1:6" x14ac:dyDescent="0.3">
      <c r="A91" t="s">
        <v>510</v>
      </c>
      <c r="B91">
        <v>2.6912555038325801E-4</v>
      </c>
      <c r="C91" s="1">
        <v>1.4114596385156701E-10</v>
      </c>
      <c r="D91" t="s">
        <v>4</v>
      </c>
      <c r="E91" t="s">
        <v>5</v>
      </c>
      <c r="F91" t="s">
        <v>6</v>
      </c>
    </row>
    <row r="92" spans="1:6" x14ac:dyDescent="0.3">
      <c r="A92" t="s">
        <v>311</v>
      </c>
      <c r="B92" s="1">
        <v>8.5593995166240398E-11</v>
      </c>
      <c r="C92">
        <v>3.8194876970214897E-2</v>
      </c>
      <c r="D92">
        <v>1.74137566921986E-3</v>
      </c>
      <c r="E92" t="s">
        <v>5</v>
      </c>
      <c r="F92" t="s">
        <v>6</v>
      </c>
    </row>
    <row r="93" spans="1:6" x14ac:dyDescent="0.3">
      <c r="A93" t="s">
        <v>611</v>
      </c>
      <c r="B93" s="1">
        <v>4.8326002301006199E-11</v>
      </c>
      <c r="C93">
        <v>2.2939627202503199E-2</v>
      </c>
      <c r="D93" t="s">
        <v>4</v>
      </c>
      <c r="E93" t="s">
        <v>5</v>
      </c>
      <c r="F93" t="s">
        <v>9</v>
      </c>
    </row>
    <row r="94" spans="1:6" x14ac:dyDescent="0.3">
      <c r="A94" t="s">
        <v>150</v>
      </c>
      <c r="B94" t="s">
        <v>4</v>
      </c>
      <c r="C94">
        <v>2.2439006769534399E-2</v>
      </c>
      <c r="D94" t="s">
        <v>4</v>
      </c>
      <c r="E94" t="s">
        <v>5</v>
      </c>
      <c r="F94" t="s">
        <v>9</v>
      </c>
    </row>
    <row r="95" spans="1:6" x14ac:dyDescent="0.3">
      <c r="A95" t="s">
        <v>150</v>
      </c>
      <c r="B95" t="s">
        <v>4</v>
      </c>
      <c r="C95" s="1">
        <v>6.8509499777970498E-9</v>
      </c>
      <c r="D95">
        <v>3.3880163115577598E-3</v>
      </c>
      <c r="E95" t="s">
        <v>5</v>
      </c>
      <c r="F95" t="s">
        <v>6</v>
      </c>
    </row>
    <row r="96" spans="1:6" x14ac:dyDescent="0.3">
      <c r="A96" t="s">
        <v>171</v>
      </c>
      <c r="B96" t="s">
        <v>4</v>
      </c>
      <c r="C96" s="1">
        <v>2.2294442198492702E-6</v>
      </c>
      <c r="D96">
        <v>1.2756987851583099E-3</v>
      </c>
      <c r="E96" t="s">
        <v>5</v>
      </c>
      <c r="F96" t="s">
        <v>9</v>
      </c>
    </row>
    <row r="97" spans="1:6" x14ac:dyDescent="0.3">
      <c r="A97" t="s">
        <v>171</v>
      </c>
      <c r="B97" t="s">
        <v>4</v>
      </c>
      <c r="C97" s="1">
        <v>5.0681891462659996E-10</v>
      </c>
      <c r="D97" t="s">
        <v>4</v>
      </c>
      <c r="E97" t="s">
        <v>5</v>
      </c>
      <c r="F97" t="s">
        <v>6</v>
      </c>
    </row>
    <row r="98" spans="1:6" x14ac:dyDescent="0.3">
      <c r="A98" t="s">
        <v>655</v>
      </c>
      <c r="B98">
        <v>3.4205041522459498E-2</v>
      </c>
      <c r="C98" s="1">
        <v>3.5829251483295799E-6</v>
      </c>
      <c r="D98" t="s">
        <v>4</v>
      </c>
      <c r="E98" t="s">
        <v>5</v>
      </c>
      <c r="F98" t="s">
        <v>9</v>
      </c>
    </row>
    <row r="99" spans="1:6" x14ac:dyDescent="0.3">
      <c r="A99" t="s">
        <v>655</v>
      </c>
      <c r="B99">
        <v>3.0128225893345399E-2</v>
      </c>
      <c r="C99" s="1">
        <v>5.4374948830134801E-5</v>
      </c>
      <c r="D99" t="s">
        <v>4</v>
      </c>
      <c r="E99" t="s">
        <v>5</v>
      </c>
      <c r="F99" t="s">
        <v>6</v>
      </c>
    </row>
    <row r="100" spans="1:6" x14ac:dyDescent="0.3">
      <c r="A100" t="s">
        <v>458</v>
      </c>
      <c r="B100" s="1">
        <v>1.2859050933592599E-6</v>
      </c>
      <c r="C100">
        <v>1.8962597673434999E-4</v>
      </c>
      <c r="D100">
        <v>1.04351812505736E-2</v>
      </c>
      <c r="E100" t="s">
        <v>5</v>
      </c>
      <c r="F100" t="s">
        <v>9</v>
      </c>
    </row>
    <row r="101" spans="1:6" x14ac:dyDescent="0.3">
      <c r="A101" t="s">
        <v>458</v>
      </c>
      <c r="B101">
        <v>1.06318097580521E-3</v>
      </c>
      <c r="C101">
        <v>7.1429909157773102E-4</v>
      </c>
      <c r="D101">
        <v>5.6431647210012804E-3</v>
      </c>
      <c r="E101" t="s">
        <v>5</v>
      </c>
      <c r="F101" t="s">
        <v>6</v>
      </c>
    </row>
    <row r="102" spans="1:6" x14ac:dyDescent="0.3">
      <c r="A102" t="s">
        <v>319</v>
      </c>
      <c r="B102" t="s">
        <v>4</v>
      </c>
      <c r="C102" s="1">
        <v>3.0968643187970702E-6</v>
      </c>
      <c r="D102" t="s">
        <v>4</v>
      </c>
      <c r="E102" t="s">
        <v>5</v>
      </c>
      <c r="F102" t="s">
        <v>9</v>
      </c>
    </row>
    <row r="103" spans="1:6" x14ac:dyDescent="0.3">
      <c r="A103" t="s">
        <v>319</v>
      </c>
      <c r="B103" t="s">
        <v>4</v>
      </c>
      <c r="C103">
        <v>4.4365915767989698E-2</v>
      </c>
      <c r="D103" t="s">
        <v>4</v>
      </c>
      <c r="E103" t="s">
        <v>5</v>
      </c>
      <c r="F103" t="s">
        <v>6</v>
      </c>
    </row>
    <row r="104" spans="1:6" x14ac:dyDescent="0.3">
      <c r="A104" t="s">
        <v>282</v>
      </c>
      <c r="B104" s="1">
        <v>9.5030183534179103E-6</v>
      </c>
      <c r="C104">
        <v>2.02370131461789E-2</v>
      </c>
      <c r="D104" t="s">
        <v>4</v>
      </c>
      <c r="E104" t="s">
        <v>5</v>
      </c>
      <c r="F104" t="s">
        <v>9</v>
      </c>
    </row>
    <row r="105" spans="1:6" x14ac:dyDescent="0.3">
      <c r="A105" t="s">
        <v>282</v>
      </c>
      <c r="B105" s="1">
        <v>3.3615310183824699E-9</v>
      </c>
      <c r="C105" s="1">
        <v>8.9336484474981007E-5</v>
      </c>
      <c r="D105" t="s">
        <v>4</v>
      </c>
      <c r="E105" t="s">
        <v>5</v>
      </c>
      <c r="F105" t="s">
        <v>6</v>
      </c>
    </row>
    <row r="106" spans="1:6" x14ac:dyDescent="0.3">
      <c r="A106" t="s">
        <v>438</v>
      </c>
      <c r="B106" t="s">
        <v>4</v>
      </c>
      <c r="C106" s="1">
        <v>6.8664419894578497E-7</v>
      </c>
      <c r="D106">
        <v>2.23014986515973E-4</v>
      </c>
      <c r="E106" t="s">
        <v>5</v>
      </c>
      <c r="F106" t="s">
        <v>9</v>
      </c>
    </row>
    <row r="107" spans="1:6" x14ac:dyDescent="0.3">
      <c r="A107" t="s">
        <v>438</v>
      </c>
      <c r="B107">
        <v>2.39983297839346E-2</v>
      </c>
      <c r="C107">
        <v>4.3260690072772102E-4</v>
      </c>
      <c r="D107" t="s">
        <v>4</v>
      </c>
      <c r="E107" t="s">
        <v>5</v>
      </c>
      <c r="F107" t="s">
        <v>6</v>
      </c>
    </row>
    <row r="108" spans="1:6" x14ac:dyDescent="0.3">
      <c r="A108" t="s">
        <v>727</v>
      </c>
      <c r="B108" s="1">
        <v>2.0131209569079599E-9</v>
      </c>
      <c r="C108" s="1">
        <v>2.2806833362594801E-5</v>
      </c>
      <c r="D108" t="s">
        <v>4</v>
      </c>
      <c r="E108" t="s">
        <v>5</v>
      </c>
      <c r="F108" t="s">
        <v>6</v>
      </c>
    </row>
    <row r="109" spans="1:6" x14ac:dyDescent="0.3">
      <c r="A109" t="s">
        <v>913</v>
      </c>
      <c r="B109" s="1">
        <v>4.8326002301006199E-11</v>
      </c>
      <c r="C109">
        <v>2.2939627202503199E-2</v>
      </c>
      <c r="D109" t="s">
        <v>4</v>
      </c>
      <c r="E109" t="s">
        <v>5</v>
      </c>
      <c r="F109" t="s">
        <v>9</v>
      </c>
    </row>
    <row r="110" spans="1:6" x14ac:dyDescent="0.3">
      <c r="A110" t="s">
        <v>564</v>
      </c>
      <c r="B110" s="1">
        <v>1.0488060491358301E-7</v>
      </c>
      <c r="C110">
        <v>2.0745950118527898E-2</v>
      </c>
      <c r="D110" t="s">
        <v>4</v>
      </c>
      <c r="E110" t="s">
        <v>5</v>
      </c>
      <c r="F110" t="s">
        <v>9</v>
      </c>
    </row>
    <row r="111" spans="1:6" x14ac:dyDescent="0.3">
      <c r="A111" t="s">
        <v>564</v>
      </c>
      <c r="B111" t="s">
        <v>4</v>
      </c>
      <c r="C111" s="1">
        <v>8.9795107355894401E-5</v>
      </c>
      <c r="D111">
        <v>1.30661185726174E-2</v>
      </c>
      <c r="E111" t="s">
        <v>5</v>
      </c>
      <c r="F111" t="s">
        <v>6</v>
      </c>
    </row>
    <row r="112" spans="1:6" x14ac:dyDescent="0.3">
      <c r="A112" t="s">
        <v>14</v>
      </c>
      <c r="B112" t="s">
        <v>4</v>
      </c>
      <c r="C112" s="1">
        <v>6.7753952305719503E-7</v>
      </c>
      <c r="D112">
        <v>5.0276101219318505E-4</v>
      </c>
      <c r="E112" t="s">
        <v>5</v>
      </c>
      <c r="F112" t="s">
        <v>9</v>
      </c>
    </row>
    <row r="113" spans="1:6" x14ac:dyDescent="0.3">
      <c r="A113" t="s">
        <v>14</v>
      </c>
      <c r="B113" t="s">
        <v>4</v>
      </c>
      <c r="C113" s="1">
        <v>1.36817428067871E-8</v>
      </c>
      <c r="D113" t="s">
        <v>4</v>
      </c>
      <c r="E113" t="s">
        <v>5</v>
      </c>
      <c r="F113" t="s">
        <v>6</v>
      </c>
    </row>
    <row r="114" spans="1:6" x14ac:dyDescent="0.3">
      <c r="A114" t="s">
        <v>443</v>
      </c>
      <c r="B114" s="1">
        <v>5.3106678763561698E-16</v>
      </c>
      <c r="C114">
        <v>4.9331505509913297E-2</v>
      </c>
      <c r="D114" t="s">
        <v>4</v>
      </c>
      <c r="E114" t="s">
        <v>5</v>
      </c>
      <c r="F114" t="s">
        <v>6</v>
      </c>
    </row>
    <row r="115" spans="1:6" x14ac:dyDescent="0.3">
      <c r="A115" t="s">
        <v>210</v>
      </c>
      <c r="B115" t="s">
        <v>4</v>
      </c>
      <c r="C115" s="1">
        <v>1.85685253203193E-17</v>
      </c>
      <c r="D115" t="s">
        <v>4</v>
      </c>
      <c r="E115" t="s">
        <v>5</v>
      </c>
      <c r="F115" t="s">
        <v>6</v>
      </c>
    </row>
    <row r="116" spans="1:6" x14ac:dyDescent="0.3">
      <c r="A116" t="s">
        <v>460</v>
      </c>
      <c r="B116" s="1">
        <v>3.96030853871854E-5</v>
      </c>
      <c r="C116" s="1">
        <v>7.9806708538461407E-6</v>
      </c>
      <c r="D116" t="s">
        <v>4</v>
      </c>
      <c r="E116" t="s">
        <v>5</v>
      </c>
      <c r="F116" t="s">
        <v>6</v>
      </c>
    </row>
    <row r="117" spans="1:6" x14ac:dyDescent="0.3">
      <c r="A117" t="s">
        <v>207</v>
      </c>
      <c r="B117" s="1">
        <v>5.3927916168031003E-16</v>
      </c>
      <c r="C117" s="1">
        <v>6.2450673803769399E-5</v>
      </c>
      <c r="D117" t="s">
        <v>4</v>
      </c>
      <c r="E117" t="s">
        <v>5</v>
      </c>
      <c r="F117" t="s">
        <v>9</v>
      </c>
    </row>
    <row r="118" spans="1:6" x14ac:dyDescent="0.3">
      <c r="A118" t="s">
        <v>207</v>
      </c>
      <c r="B118" s="1">
        <v>1.1892551241928401E-8</v>
      </c>
      <c r="C118">
        <v>4.7812672727705899E-4</v>
      </c>
      <c r="D118" t="s">
        <v>4</v>
      </c>
      <c r="E118" t="s">
        <v>5</v>
      </c>
      <c r="F118" t="s">
        <v>6</v>
      </c>
    </row>
    <row r="119" spans="1:6" x14ac:dyDescent="0.3">
      <c r="A119" t="s">
        <v>498</v>
      </c>
      <c r="B119" t="s">
        <v>4</v>
      </c>
      <c r="C119" s="1">
        <v>2.9609075975264702E-9</v>
      </c>
      <c r="D119" s="1">
        <v>5.6443167832959999E-8</v>
      </c>
      <c r="E119" t="s">
        <v>5</v>
      </c>
      <c r="F119" t="s">
        <v>9</v>
      </c>
    </row>
    <row r="120" spans="1:6" x14ac:dyDescent="0.3">
      <c r="A120" t="s">
        <v>498</v>
      </c>
      <c r="B120" t="s">
        <v>4</v>
      </c>
      <c r="C120" s="1">
        <v>5.9063557889239699E-8</v>
      </c>
      <c r="D120" s="1">
        <v>6.9190605873068194E-5</v>
      </c>
      <c r="E120" t="s">
        <v>5</v>
      </c>
      <c r="F120" t="s">
        <v>6</v>
      </c>
    </row>
    <row r="121" spans="1:6" x14ac:dyDescent="0.3">
      <c r="A121" t="s">
        <v>139</v>
      </c>
      <c r="B121">
        <v>1.63237722040198E-3</v>
      </c>
      <c r="C121" s="1">
        <v>1.7707918591401899E-19</v>
      </c>
      <c r="D121" t="s">
        <v>4</v>
      </c>
      <c r="E121" t="s">
        <v>5</v>
      </c>
      <c r="F121" t="s">
        <v>6</v>
      </c>
    </row>
    <row r="122" spans="1:6" x14ac:dyDescent="0.3">
      <c r="A122" t="s">
        <v>500</v>
      </c>
      <c r="B122">
        <v>1.6429930308847499E-4</v>
      </c>
      <c r="C122">
        <v>3.6084511860668298E-3</v>
      </c>
      <c r="D122">
        <v>8.0293918002177396E-3</v>
      </c>
      <c r="E122" t="s">
        <v>5</v>
      </c>
      <c r="F122" t="s">
        <v>9</v>
      </c>
    </row>
    <row r="123" spans="1:6" x14ac:dyDescent="0.3">
      <c r="A123" t="s">
        <v>500</v>
      </c>
      <c r="B123" t="s">
        <v>4</v>
      </c>
      <c r="C123" s="1">
        <v>2.33236030017164E-7</v>
      </c>
      <c r="D123" s="1">
        <v>4.0003724760961E-5</v>
      </c>
      <c r="E123" t="s">
        <v>5</v>
      </c>
      <c r="F123" t="s">
        <v>6</v>
      </c>
    </row>
    <row r="124" spans="1:6" x14ac:dyDescent="0.3">
      <c r="A124" t="s">
        <v>64</v>
      </c>
      <c r="B124" t="s">
        <v>4</v>
      </c>
      <c r="C124">
        <v>1.2677797849119601E-4</v>
      </c>
      <c r="D124">
        <v>2.9808944329986001E-2</v>
      </c>
      <c r="E124" t="s">
        <v>5</v>
      </c>
      <c r="F124" t="s">
        <v>9</v>
      </c>
    </row>
    <row r="125" spans="1:6" x14ac:dyDescent="0.3">
      <c r="A125" t="s">
        <v>64</v>
      </c>
      <c r="B125">
        <v>3.0698319313988601E-2</v>
      </c>
      <c r="C125">
        <v>3.2380481823678E-3</v>
      </c>
      <c r="D125">
        <v>3.65893086754542E-2</v>
      </c>
      <c r="E125" t="s">
        <v>5</v>
      </c>
      <c r="F125" t="s">
        <v>6</v>
      </c>
    </row>
    <row r="126" spans="1:6" x14ac:dyDescent="0.3">
      <c r="A126" t="s">
        <v>515</v>
      </c>
      <c r="B126" s="1">
        <v>2.7445225396824901E-9</v>
      </c>
      <c r="C126">
        <v>2.7372937555704802E-2</v>
      </c>
      <c r="D126">
        <v>1.6517363352522199E-2</v>
      </c>
      <c r="E126" t="s">
        <v>5</v>
      </c>
      <c r="F126" t="s">
        <v>9</v>
      </c>
    </row>
    <row r="127" spans="1:6" x14ac:dyDescent="0.3">
      <c r="A127" t="s">
        <v>697</v>
      </c>
      <c r="B127" s="1">
        <v>7.8737635583352501E-10</v>
      </c>
      <c r="C127">
        <v>3.2354634549718403E-2</v>
      </c>
      <c r="D127" t="s">
        <v>4</v>
      </c>
      <c r="E127" t="s">
        <v>5</v>
      </c>
      <c r="F127" t="s">
        <v>9</v>
      </c>
    </row>
    <row r="128" spans="1:6" x14ac:dyDescent="0.3">
      <c r="A128" t="s">
        <v>483</v>
      </c>
      <c r="B128" s="1">
        <v>2.8572470018571201E-14</v>
      </c>
      <c r="C128">
        <v>5.9962230557778298E-4</v>
      </c>
      <c r="D128" t="s">
        <v>4</v>
      </c>
      <c r="E128" t="s">
        <v>5</v>
      </c>
      <c r="F128" t="s">
        <v>6</v>
      </c>
    </row>
    <row r="129" spans="1:6" x14ac:dyDescent="0.3">
      <c r="A129" t="s">
        <v>696</v>
      </c>
      <c r="B129" s="1">
        <v>2.2889377366412801E-10</v>
      </c>
      <c r="C129">
        <v>2.1123240857464198E-2</v>
      </c>
      <c r="D129">
        <v>1.18818969396653E-2</v>
      </c>
      <c r="E129" t="s">
        <v>5</v>
      </c>
      <c r="F129" t="s">
        <v>6</v>
      </c>
    </row>
    <row r="130" spans="1:6" x14ac:dyDescent="0.3">
      <c r="A130" t="s">
        <v>29</v>
      </c>
      <c r="B130" t="s">
        <v>4</v>
      </c>
      <c r="C130" s="1">
        <v>4.2185112890586898E-8</v>
      </c>
      <c r="D130" t="s">
        <v>4</v>
      </c>
      <c r="E130" t="s">
        <v>5</v>
      </c>
      <c r="F130" t="s">
        <v>9</v>
      </c>
    </row>
    <row r="131" spans="1:6" x14ac:dyDescent="0.3">
      <c r="A131" t="s">
        <v>29</v>
      </c>
      <c r="B131" s="1">
        <v>4.5298187023478202E-6</v>
      </c>
      <c r="C131">
        <v>1.1007807425607E-3</v>
      </c>
      <c r="D131" t="s">
        <v>4</v>
      </c>
      <c r="E131" t="s">
        <v>5</v>
      </c>
      <c r="F131" t="s">
        <v>6</v>
      </c>
    </row>
    <row r="132" spans="1:6" x14ac:dyDescent="0.3">
      <c r="A132" t="s">
        <v>885</v>
      </c>
      <c r="B132" s="1">
        <v>7.8737635583352501E-10</v>
      </c>
      <c r="C132">
        <v>3.2354634549718403E-2</v>
      </c>
      <c r="D132" t="s">
        <v>4</v>
      </c>
      <c r="E132" t="s">
        <v>5</v>
      </c>
      <c r="F132" t="s">
        <v>9</v>
      </c>
    </row>
    <row r="133" spans="1:6" x14ac:dyDescent="0.3">
      <c r="A133" t="s">
        <v>903</v>
      </c>
      <c r="B133">
        <v>6.3754622563883001E-4</v>
      </c>
      <c r="C133">
        <v>1.3730092048585701E-2</v>
      </c>
      <c r="D133">
        <v>1.6723390366284899E-2</v>
      </c>
      <c r="E133" t="s">
        <v>5</v>
      </c>
      <c r="F133" t="s">
        <v>9</v>
      </c>
    </row>
    <row r="134" spans="1:6" x14ac:dyDescent="0.3">
      <c r="A134" t="s">
        <v>891</v>
      </c>
      <c r="B134" s="1">
        <v>1.61614254625275E-9</v>
      </c>
      <c r="C134">
        <v>3.1631110016120602E-2</v>
      </c>
      <c r="D134" t="s">
        <v>4</v>
      </c>
      <c r="E134" t="s">
        <v>5</v>
      </c>
      <c r="F134" t="s">
        <v>9</v>
      </c>
    </row>
    <row r="135" spans="1:6" x14ac:dyDescent="0.3">
      <c r="A135" t="s">
        <v>732</v>
      </c>
      <c r="B135" s="1">
        <v>3.9822832983461802E-5</v>
      </c>
      <c r="C135">
        <v>2.7647867851287099E-2</v>
      </c>
      <c r="D135" t="s">
        <v>4</v>
      </c>
      <c r="E135" t="s">
        <v>5</v>
      </c>
      <c r="F135" t="s">
        <v>9</v>
      </c>
    </row>
    <row r="136" spans="1:6" x14ac:dyDescent="0.3">
      <c r="A136" t="s">
        <v>732</v>
      </c>
      <c r="B136" s="1">
        <v>1.1092733200994599E-5</v>
      </c>
      <c r="C136">
        <v>3.1769359413763201E-2</v>
      </c>
      <c r="D136" t="s">
        <v>4</v>
      </c>
      <c r="E136" t="s">
        <v>5</v>
      </c>
      <c r="F136" t="s">
        <v>6</v>
      </c>
    </row>
    <row r="137" spans="1:6" x14ac:dyDescent="0.3">
      <c r="A137" t="s">
        <v>301</v>
      </c>
      <c r="B137" s="1">
        <v>7.8737635583352501E-10</v>
      </c>
      <c r="C137">
        <v>3.2354634549718403E-2</v>
      </c>
      <c r="D137" t="s">
        <v>4</v>
      </c>
      <c r="E137" t="s">
        <v>5</v>
      </c>
      <c r="F137" t="s">
        <v>9</v>
      </c>
    </row>
    <row r="138" spans="1:6" x14ac:dyDescent="0.3">
      <c r="A138" t="s">
        <v>848</v>
      </c>
      <c r="B138" s="1">
        <v>1.8926402085323898E-12</v>
      </c>
      <c r="C138">
        <v>1.4437444185068499E-2</v>
      </c>
      <c r="D138">
        <v>2.1492107625752401E-2</v>
      </c>
      <c r="E138" t="s">
        <v>5</v>
      </c>
      <c r="F138" t="s">
        <v>9</v>
      </c>
    </row>
    <row r="139" spans="1:6" x14ac:dyDescent="0.3">
      <c r="A139" t="s">
        <v>91</v>
      </c>
      <c r="B139">
        <v>3.40354839025519E-2</v>
      </c>
      <c r="C139">
        <v>4.4681678354294603E-3</v>
      </c>
      <c r="D139">
        <v>4.0874538328921899E-2</v>
      </c>
      <c r="E139" t="s">
        <v>5</v>
      </c>
      <c r="F139" t="s">
        <v>9</v>
      </c>
    </row>
    <row r="140" spans="1:6" x14ac:dyDescent="0.3">
      <c r="A140" t="s">
        <v>91</v>
      </c>
      <c r="B140">
        <v>1.6902933056391501E-2</v>
      </c>
      <c r="C140" s="1">
        <v>8.4574154244911399E-6</v>
      </c>
      <c r="D140" t="s">
        <v>4</v>
      </c>
      <c r="E140" t="s">
        <v>5</v>
      </c>
      <c r="F140" t="s">
        <v>6</v>
      </c>
    </row>
    <row r="141" spans="1:6" x14ac:dyDescent="0.3">
      <c r="A141" t="s">
        <v>185</v>
      </c>
      <c r="B141" t="s">
        <v>4</v>
      </c>
      <c r="C141" s="1">
        <v>4.3545946120399602E-18</v>
      </c>
      <c r="D141" t="s">
        <v>4</v>
      </c>
      <c r="E141" t="s">
        <v>5</v>
      </c>
      <c r="F141" t="s">
        <v>6</v>
      </c>
    </row>
    <row r="142" spans="1:6" x14ac:dyDescent="0.3">
      <c r="A142" t="s">
        <v>823</v>
      </c>
      <c r="B142" s="1">
        <v>1.7976929259124E-9</v>
      </c>
      <c r="C142">
        <v>4.0230231610828997E-2</v>
      </c>
      <c r="D142" t="s">
        <v>4</v>
      </c>
      <c r="E142" t="s">
        <v>5</v>
      </c>
      <c r="F142" t="s">
        <v>9</v>
      </c>
    </row>
    <row r="143" spans="1:6" x14ac:dyDescent="0.3">
      <c r="A143" t="s">
        <v>92</v>
      </c>
      <c r="B143" t="s">
        <v>4</v>
      </c>
      <c r="C143" s="1">
        <v>4.0484821356925701E-6</v>
      </c>
      <c r="D143">
        <v>7.2953595814609395E-4</v>
      </c>
      <c r="E143" t="s">
        <v>5</v>
      </c>
      <c r="F143" t="s">
        <v>9</v>
      </c>
    </row>
    <row r="144" spans="1:6" x14ac:dyDescent="0.3">
      <c r="A144" t="s">
        <v>92</v>
      </c>
      <c r="B144">
        <v>1.78363900929099E-4</v>
      </c>
      <c r="C144" s="1">
        <v>8.7402320199285597E-9</v>
      </c>
      <c r="D144" t="s">
        <v>4</v>
      </c>
      <c r="E144" t="s">
        <v>5</v>
      </c>
      <c r="F144" t="s">
        <v>6</v>
      </c>
    </row>
    <row r="145" spans="1:6" x14ac:dyDescent="0.3">
      <c r="A145" t="s">
        <v>447</v>
      </c>
      <c r="B145" s="1">
        <v>5.51749798861495E-5</v>
      </c>
      <c r="C145">
        <v>3.9952263364421703E-3</v>
      </c>
      <c r="D145">
        <v>3.2454582625667102E-4</v>
      </c>
      <c r="E145" t="s">
        <v>5</v>
      </c>
      <c r="F145" t="s">
        <v>9</v>
      </c>
    </row>
    <row r="146" spans="1:6" x14ac:dyDescent="0.3">
      <c r="A146" t="s">
        <v>447</v>
      </c>
      <c r="B146" t="s">
        <v>4</v>
      </c>
      <c r="C146" s="1">
        <v>2.0618347379311E-8</v>
      </c>
      <c r="D146" s="1">
        <v>3.5538864166200999E-6</v>
      </c>
      <c r="E146" t="s">
        <v>5</v>
      </c>
      <c r="F146" t="s">
        <v>6</v>
      </c>
    </row>
    <row r="147" spans="1:6" x14ac:dyDescent="0.3">
      <c r="A147" t="s">
        <v>320</v>
      </c>
      <c r="B147" s="1">
        <v>4.4717221861047799E-14</v>
      </c>
      <c r="C147">
        <v>3.07673348592882E-4</v>
      </c>
      <c r="D147">
        <v>8.1257011833838399E-4</v>
      </c>
      <c r="E147" t="s">
        <v>5</v>
      </c>
      <c r="F147" t="s">
        <v>9</v>
      </c>
    </row>
    <row r="148" spans="1:6" x14ac:dyDescent="0.3">
      <c r="A148" t="s">
        <v>320</v>
      </c>
      <c r="B148" s="1">
        <v>1.2727046908076601E-13</v>
      </c>
      <c r="C148">
        <v>3.2253496610224898E-2</v>
      </c>
      <c r="D148" t="s">
        <v>4</v>
      </c>
      <c r="E148" t="s">
        <v>5</v>
      </c>
      <c r="F148" t="s">
        <v>6</v>
      </c>
    </row>
    <row r="149" spans="1:6" x14ac:dyDescent="0.3">
      <c r="A149" t="s">
        <v>755</v>
      </c>
      <c r="B149" s="1">
        <v>4.71640968750958E-11</v>
      </c>
      <c r="C149">
        <v>4.8332360265956199E-2</v>
      </c>
      <c r="D149">
        <v>4.92824875603756E-2</v>
      </c>
      <c r="E149" t="s">
        <v>5</v>
      </c>
      <c r="F149" t="s">
        <v>9</v>
      </c>
    </row>
    <row r="150" spans="1:6" x14ac:dyDescent="0.3">
      <c r="A150" t="s">
        <v>614</v>
      </c>
      <c r="B150" s="1">
        <v>2.4879842450363901E-11</v>
      </c>
      <c r="C150">
        <v>1.3896644804563599E-2</v>
      </c>
      <c r="D150" t="s">
        <v>4</v>
      </c>
      <c r="E150" t="s">
        <v>5</v>
      </c>
      <c r="F150" t="s">
        <v>9</v>
      </c>
    </row>
    <row r="151" spans="1:6" x14ac:dyDescent="0.3">
      <c r="A151" t="s">
        <v>614</v>
      </c>
      <c r="B151" s="1">
        <v>1.5054985049453001E-6</v>
      </c>
      <c r="C151">
        <v>9.7210096550901098E-3</v>
      </c>
      <c r="D151" t="s">
        <v>4</v>
      </c>
      <c r="E151" t="s">
        <v>5</v>
      </c>
      <c r="F151" t="s">
        <v>6</v>
      </c>
    </row>
    <row r="152" spans="1:6" x14ac:dyDescent="0.3">
      <c r="A152" t="s">
        <v>24</v>
      </c>
      <c r="B152" s="1">
        <v>5.0167538058087397E-7</v>
      </c>
      <c r="C152">
        <v>1.4061275176085E-4</v>
      </c>
      <c r="D152" t="s">
        <v>4</v>
      </c>
      <c r="E152" t="s">
        <v>5</v>
      </c>
      <c r="F152" t="s">
        <v>6</v>
      </c>
    </row>
    <row r="153" spans="1:6" x14ac:dyDescent="0.3">
      <c r="A153" t="s">
        <v>452</v>
      </c>
      <c r="B153" s="1">
        <v>4.5311687332755802E-5</v>
      </c>
      <c r="C153">
        <v>1.5853864872239899E-4</v>
      </c>
      <c r="D153">
        <v>2.92748082240042E-3</v>
      </c>
      <c r="E153" t="s">
        <v>5</v>
      </c>
      <c r="F153" t="s">
        <v>6</v>
      </c>
    </row>
    <row r="154" spans="1:6" x14ac:dyDescent="0.3">
      <c r="A154" t="s">
        <v>374</v>
      </c>
      <c r="B154" t="s">
        <v>4</v>
      </c>
      <c r="C154" s="1">
        <v>9.2945430710615198E-11</v>
      </c>
      <c r="D154" t="s">
        <v>4</v>
      </c>
      <c r="E154" t="s">
        <v>5</v>
      </c>
      <c r="F154" t="s">
        <v>6</v>
      </c>
    </row>
    <row r="155" spans="1:6" x14ac:dyDescent="0.3">
      <c r="A155" t="s">
        <v>681</v>
      </c>
      <c r="B155" s="1">
        <v>3.34397033827739E-10</v>
      </c>
      <c r="C155">
        <v>1.76572235606797E-2</v>
      </c>
      <c r="D155">
        <v>9.9758578483337308E-3</v>
      </c>
      <c r="E155" t="s">
        <v>5</v>
      </c>
      <c r="F155" t="s">
        <v>9</v>
      </c>
    </row>
    <row r="156" spans="1:6" x14ac:dyDescent="0.3">
      <c r="A156" t="s">
        <v>701</v>
      </c>
      <c r="B156">
        <v>1.98983035919686E-4</v>
      </c>
      <c r="C156">
        <v>7.5528342502588297E-3</v>
      </c>
      <c r="D156">
        <v>5.7390050369164796E-3</v>
      </c>
      <c r="E156" t="s">
        <v>5</v>
      </c>
      <c r="F156" t="s">
        <v>9</v>
      </c>
    </row>
    <row r="157" spans="1:6" x14ac:dyDescent="0.3">
      <c r="A157" t="s">
        <v>198</v>
      </c>
      <c r="B157">
        <v>1.6874965849758099E-2</v>
      </c>
      <c r="C157">
        <v>8.4247862729420805E-3</v>
      </c>
      <c r="D157">
        <v>4.4559617979871201E-2</v>
      </c>
      <c r="E157" t="s">
        <v>5</v>
      </c>
      <c r="F157" t="s">
        <v>9</v>
      </c>
    </row>
    <row r="158" spans="1:6" x14ac:dyDescent="0.3">
      <c r="A158" t="s">
        <v>198</v>
      </c>
      <c r="B158" t="s">
        <v>4</v>
      </c>
      <c r="C158" s="1">
        <v>7.7121343530365408E-6</v>
      </c>
      <c r="D158">
        <v>1.81465951684126E-3</v>
      </c>
      <c r="E158" t="s">
        <v>5</v>
      </c>
      <c r="F158" t="s">
        <v>6</v>
      </c>
    </row>
    <row r="159" spans="1:6" x14ac:dyDescent="0.3">
      <c r="A159" t="s">
        <v>895</v>
      </c>
      <c r="B159" s="1">
        <v>1.68640707545649E-12</v>
      </c>
      <c r="C159">
        <v>2.89447851920508E-2</v>
      </c>
      <c r="D159">
        <v>2.9620049298722299E-2</v>
      </c>
      <c r="E159" t="s">
        <v>5</v>
      </c>
      <c r="F159" t="s">
        <v>9</v>
      </c>
    </row>
    <row r="160" spans="1:6" x14ac:dyDescent="0.3">
      <c r="A160" t="s">
        <v>768</v>
      </c>
      <c r="B160" s="1">
        <v>4.71640968750958E-11</v>
      </c>
      <c r="C160">
        <v>4.8332360265956199E-2</v>
      </c>
      <c r="D160">
        <v>4.92824875603756E-2</v>
      </c>
      <c r="E160" t="s">
        <v>5</v>
      </c>
      <c r="F160" t="s">
        <v>9</v>
      </c>
    </row>
    <row r="161" spans="1:6" x14ac:dyDescent="0.3">
      <c r="A161" t="s">
        <v>427</v>
      </c>
      <c r="B161" s="1">
        <v>2.4075902267925398E-13</v>
      </c>
      <c r="C161">
        <v>1.5446879386316E-2</v>
      </c>
      <c r="D161" t="s">
        <v>4</v>
      </c>
      <c r="E161" t="s">
        <v>5</v>
      </c>
      <c r="F161" t="s">
        <v>9</v>
      </c>
    </row>
    <row r="162" spans="1:6" x14ac:dyDescent="0.3">
      <c r="A162" t="s">
        <v>600</v>
      </c>
      <c r="B162" s="1">
        <v>3.34397033827739E-10</v>
      </c>
      <c r="C162">
        <v>1.76572235606797E-2</v>
      </c>
      <c r="D162">
        <v>9.9758578483337308E-3</v>
      </c>
      <c r="E162" t="s">
        <v>5</v>
      </c>
      <c r="F162" t="s">
        <v>9</v>
      </c>
    </row>
    <row r="163" spans="1:6" x14ac:dyDescent="0.3">
      <c r="A163" t="s">
        <v>344</v>
      </c>
      <c r="B163" s="1">
        <v>5.3221136632098801E-7</v>
      </c>
      <c r="C163" s="1">
        <v>6.2785819970149799E-6</v>
      </c>
      <c r="D163" t="s">
        <v>4</v>
      </c>
      <c r="E163" t="s">
        <v>5</v>
      </c>
      <c r="F163" t="s">
        <v>6</v>
      </c>
    </row>
    <row r="164" spans="1:6" x14ac:dyDescent="0.3">
      <c r="A164" t="s">
        <v>873</v>
      </c>
      <c r="B164">
        <v>1.98983035919686E-4</v>
      </c>
      <c r="C164">
        <v>7.5528342502588297E-3</v>
      </c>
      <c r="D164">
        <v>5.7390050369164796E-3</v>
      </c>
      <c r="E164" t="s">
        <v>5</v>
      </c>
      <c r="F164" t="s">
        <v>9</v>
      </c>
    </row>
    <row r="165" spans="1:6" x14ac:dyDescent="0.3">
      <c r="A165" t="s">
        <v>565</v>
      </c>
      <c r="B165" s="1">
        <v>9.8955361205525006E-15</v>
      </c>
      <c r="C165">
        <v>1.40093744788292E-2</v>
      </c>
      <c r="D165">
        <v>1.51480222735204E-2</v>
      </c>
      <c r="E165" t="s">
        <v>5</v>
      </c>
      <c r="F165" t="s">
        <v>9</v>
      </c>
    </row>
    <row r="166" spans="1:6" x14ac:dyDescent="0.3">
      <c r="A166" t="s">
        <v>560</v>
      </c>
      <c r="B166" t="s">
        <v>4</v>
      </c>
      <c r="C166" s="1">
        <v>4.0072369314469799E-6</v>
      </c>
      <c r="D166">
        <v>4.3418965018872796E-3</v>
      </c>
      <c r="E166" t="s">
        <v>5</v>
      </c>
      <c r="F166" t="s">
        <v>9</v>
      </c>
    </row>
    <row r="167" spans="1:6" x14ac:dyDescent="0.3">
      <c r="A167" t="s">
        <v>560</v>
      </c>
      <c r="B167">
        <v>1.9922146694229401E-2</v>
      </c>
      <c r="C167">
        <v>1.92990680709931E-4</v>
      </c>
      <c r="D167" t="s">
        <v>4</v>
      </c>
      <c r="E167" t="s">
        <v>5</v>
      </c>
      <c r="F167" t="s">
        <v>6</v>
      </c>
    </row>
    <row r="168" spans="1:6" x14ac:dyDescent="0.3">
      <c r="A168" t="s">
        <v>504</v>
      </c>
      <c r="B168" s="1">
        <v>3.34397033827739E-10</v>
      </c>
      <c r="C168">
        <v>1.76572235606797E-2</v>
      </c>
      <c r="D168">
        <v>9.9758578483337308E-3</v>
      </c>
      <c r="E168" t="s">
        <v>5</v>
      </c>
      <c r="F168" t="s">
        <v>9</v>
      </c>
    </row>
    <row r="169" spans="1:6" x14ac:dyDescent="0.3">
      <c r="A169" t="s">
        <v>377</v>
      </c>
      <c r="B169" s="1">
        <v>3.9878328914703003E-5</v>
      </c>
      <c r="C169">
        <v>6.8615029747448198E-3</v>
      </c>
      <c r="D169">
        <v>2.5059551626136602E-3</v>
      </c>
      <c r="E169" t="s">
        <v>5</v>
      </c>
      <c r="F169" t="s">
        <v>9</v>
      </c>
    </row>
    <row r="170" spans="1:6" x14ac:dyDescent="0.3">
      <c r="A170" t="s">
        <v>377</v>
      </c>
      <c r="B170" s="1">
        <v>1.5393557994743001E-5</v>
      </c>
      <c r="C170">
        <v>3.9467304556708698E-3</v>
      </c>
      <c r="D170">
        <v>2.5364738680738099E-3</v>
      </c>
      <c r="E170" t="s">
        <v>5</v>
      </c>
      <c r="F170" t="s">
        <v>6</v>
      </c>
    </row>
    <row r="171" spans="1:6" x14ac:dyDescent="0.3">
      <c r="A171" t="s">
        <v>745</v>
      </c>
      <c r="B171" s="1">
        <v>2.3515043759352701E-24</v>
      </c>
      <c r="C171">
        <v>4.0362909506625202E-2</v>
      </c>
      <c r="D171" t="s">
        <v>4</v>
      </c>
      <c r="E171" t="s">
        <v>5</v>
      </c>
      <c r="F171" t="s">
        <v>6</v>
      </c>
    </row>
    <row r="172" spans="1:6" x14ac:dyDescent="0.3">
      <c r="A172" t="s">
        <v>469</v>
      </c>
      <c r="B172" t="s">
        <v>4</v>
      </c>
      <c r="C172" s="1">
        <v>6.4266204365347201E-8</v>
      </c>
      <c r="D172" s="1">
        <v>5.5901114914417001E-6</v>
      </c>
      <c r="E172" t="s">
        <v>5</v>
      </c>
      <c r="F172" t="s">
        <v>9</v>
      </c>
    </row>
    <row r="173" spans="1:6" x14ac:dyDescent="0.3">
      <c r="A173" t="s">
        <v>469</v>
      </c>
      <c r="B173">
        <v>2.3682856282560799E-3</v>
      </c>
      <c r="C173">
        <v>7.7036870512864797E-4</v>
      </c>
      <c r="D173" t="s">
        <v>4</v>
      </c>
      <c r="E173" t="s">
        <v>5</v>
      </c>
      <c r="F173" t="s">
        <v>6</v>
      </c>
    </row>
    <row r="174" spans="1:6" x14ac:dyDescent="0.3">
      <c r="A174" t="s">
        <v>317</v>
      </c>
      <c r="B174">
        <v>6.9756124374691303E-4</v>
      </c>
      <c r="C174" s="1">
        <v>8.0607531659488896E-14</v>
      </c>
      <c r="D174" t="s">
        <v>4</v>
      </c>
      <c r="E174" t="s">
        <v>5</v>
      </c>
      <c r="F174" t="s">
        <v>6</v>
      </c>
    </row>
    <row r="175" spans="1:6" x14ac:dyDescent="0.3">
      <c r="A175" t="s">
        <v>334</v>
      </c>
      <c r="B175" s="1">
        <v>1.68640707545649E-12</v>
      </c>
      <c r="C175">
        <v>2.89447851920508E-2</v>
      </c>
      <c r="D175">
        <v>2.9620049298722299E-2</v>
      </c>
      <c r="E175" t="s">
        <v>5</v>
      </c>
      <c r="F175" t="s">
        <v>9</v>
      </c>
    </row>
    <row r="176" spans="1:6" x14ac:dyDescent="0.3">
      <c r="A176" t="s">
        <v>551</v>
      </c>
      <c r="B176">
        <v>1.53828656978953E-2</v>
      </c>
      <c r="C176">
        <v>3.4547354437121001E-2</v>
      </c>
      <c r="D176">
        <v>2.5637409987242701E-2</v>
      </c>
      <c r="E176" t="s">
        <v>5</v>
      </c>
      <c r="F176" t="s">
        <v>9</v>
      </c>
    </row>
    <row r="177" spans="1:6" x14ac:dyDescent="0.3">
      <c r="A177" t="s">
        <v>551</v>
      </c>
      <c r="B177" s="1">
        <v>3.3922076286048498E-13</v>
      </c>
      <c r="C177">
        <v>3.3113611343304102E-2</v>
      </c>
      <c r="D177" t="s">
        <v>4</v>
      </c>
      <c r="E177" t="s">
        <v>5</v>
      </c>
      <c r="F177" t="s">
        <v>6</v>
      </c>
    </row>
    <row r="178" spans="1:6" x14ac:dyDescent="0.3">
      <c r="A178" t="s">
        <v>271</v>
      </c>
      <c r="B178" s="1">
        <v>4.2376578982639903E-7</v>
      </c>
      <c r="C178" s="1">
        <v>2.2516669064554801E-6</v>
      </c>
      <c r="D178" t="s">
        <v>4</v>
      </c>
      <c r="E178" t="s">
        <v>5</v>
      </c>
      <c r="F178" t="s">
        <v>6</v>
      </c>
    </row>
    <row r="179" spans="1:6" x14ac:dyDescent="0.3">
      <c r="A179" t="s">
        <v>196</v>
      </c>
      <c r="B179" s="1">
        <v>3.8309081903280099E-5</v>
      </c>
      <c r="C179">
        <v>6.8421661384495697E-3</v>
      </c>
      <c r="D179">
        <v>2.1178169858211901E-2</v>
      </c>
      <c r="E179" t="s">
        <v>5</v>
      </c>
      <c r="F179" t="s">
        <v>9</v>
      </c>
    </row>
    <row r="180" spans="1:6" x14ac:dyDescent="0.3">
      <c r="A180" t="s">
        <v>373</v>
      </c>
      <c r="B180">
        <v>9.8406828847144405E-4</v>
      </c>
      <c r="C180" s="1">
        <v>1.7393955530366101E-13</v>
      </c>
      <c r="D180" t="s">
        <v>4</v>
      </c>
      <c r="E180" t="s">
        <v>5</v>
      </c>
      <c r="F180" t="s">
        <v>6</v>
      </c>
    </row>
    <row r="181" spans="1:6" x14ac:dyDescent="0.3">
      <c r="A181" t="s">
        <v>509</v>
      </c>
      <c r="B181" s="1">
        <v>3.34397033827739E-10</v>
      </c>
      <c r="C181">
        <v>1.76572235606797E-2</v>
      </c>
      <c r="D181">
        <v>9.9758578483337308E-3</v>
      </c>
      <c r="E181" t="s">
        <v>5</v>
      </c>
      <c r="F181" t="s">
        <v>9</v>
      </c>
    </row>
    <row r="182" spans="1:6" x14ac:dyDescent="0.3">
      <c r="A182" t="s">
        <v>353</v>
      </c>
      <c r="B182">
        <v>1.66776833803336E-2</v>
      </c>
      <c r="C182" s="1">
        <v>1.50088813304409E-13</v>
      </c>
      <c r="D182" t="s">
        <v>4</v>
      </c>
      <c r="E182" t="s">
        <v>5</v>
      </c>
      <c r="F182" t="s">
        <v>6</v>
      </c>
    </row>
    <row r="183" spans="1:6" x14ac:dyDescent="0.3">
      <c r="A183" t="s">
        <v>181</v>
      </c>
      <c r="B183">
        <v>1.98983035919686E-4</v>
      </c>
      <c r="C183">
        <v>7.5528342502588297E-3</v>
      </c>
      <c r="D183">
        <v>5.7390050369164796E-3</v>
      </c>
      <c r="E183" t="s">
        <v>5</v>
      </c>
      <c r="F183" t="s">
        <v>9</v>
      </c>
    </row>
    <row r="184" spans="1:6" x14ac:dyDescent="0.3">
      <c r="A184" t="s">
        <v>825</v>
      </c>
      <c r="B184" s="1">
        <v>1.4949178676572301E-15</v>
      </c>
      <c r="C184">
        <v>4.7737978450671403E-2</v>
      </c>
      <c r="D184" t="s">
        <v>4</v>
      </c>
      <c r="E184" t="s">
        <v>5</v>
      </c>
      <c r="F184" t="s">
        <v>9</v>
      </c>
    </row>
    <row r="185" spans="1:6" x14ac:dyDescent="0.3">
      <c r="A185" t="s">
        <v>706</v>
      </c>
      <c r="B185" s="1">
        <v>6.2317938379192098E-10</v>
      </c>
      <c r="C185">
        <v>1.6157795354182498E-2</v>
      </c>
      <c r="D185" t="s">
        <v>4</v>
      </c>
      <c r="E185" t="s">
        <v>5</v>
      </c>
      <c r="F185" t="s">
        <v>9</v>
      </c>
    </row>
    <row r="186" spans="1:6" x14ac:dyDescent="0.3">
      <c r="A186" t="s">
        <v>777</v>
      </c>
      <c r="B186" s="1">
        <v>2.9086096459862201E-19</v>
      </c>
      <c r="C186">
        <v>1.9928275472712201E-2</v>
      </c>
      <c r="D186">
        <v>5.63984550424124E-3</v>
      </c>
      <c r="E186" t="s">
        <v>5</v>
      </c>
      <c r="F186" t="s">
        <v>9</v>
      </c>
    </row>
    <row r="187" spans="1:6" x14ac:dyDescent="0.3">
      <c r="A187" t="s">
        <v>830</v>
      </c>
      <c r="B187" s="1">
        <v>2.6217174885354301E-9</v>
      </c>
      <c r="C187">
        <v>1.7248423604804001E-2</v>
      </c>
      <c r="D187">
        <v>1.17401100786591E-2</v>
      </c>
      <c r="E187" t="s">
        <v>5</v>
      </c>
      <c r="F187" t="s">
        <v>9</v>
      </c>
    </row>
    <row r="188" spans="1:6" x14ac:dyDescent="0.3">
      <c r="A188" t="s">
        <v>884</v>
      </c>
      <c r="B188" s="1">
        <v>4.25623826656081E-6</v>
      </c>
      <c r="C188">
        <v>7.9429923291959403E-4</v>
      </c>
      <c r="D188">
        <v>5.3111187348969205E-4</v>
      </c>
      <c r="E188" t="s">
        <v>5</v>
      </c>
      <c r="F188" t="s">
        <v>9</v>
      </c>
    </row>
    <row r="189" spans="1:6" x14ac:dyDescent="0.3">
      <c r="A189" t="s">
        <v>513</v>
      </c>
      <c r="B189" t="s">
        <v>4</v>
      </c>
      <c r="C189" s="1">
        <v>1.18824903233521E-5</v>
      </c>
      <c r="D189" t="s">
        <v>4</v>
      </c>
      <c r="E189" t="s">
        <v>5</v>
      </c>
      <c r="F189" t="s">
        <v>9</v>
      </c>
    </row>
    <row r="190" spans="1:6" x14ac:dyDescent="0.3">
      <c r="A190" t="s">
        <v>513</v>
      </c>
      <c r="B190" t="s">
        <v>4</v>
      </c>
      <c r="C190" s="1">
        <v>5.4382903943764898E-6</v>
      </c>
      <c r="D190" s="1">
        <v>7.31988464177202E-5</v>
      </c>
      <c r="E190" t="s">
        <v>5</v>
      </c>
      <c r="F190" t="s">
        <v>6</v>
      </c>
    </row>
    <row r="191" spans="1:6" x14ac:dyDescent="0.3">
      <c r="A191" t="s">
        <v>431</v>
      </c>
      <c r="B191" t="s">
        <v>4</v>
      </c>
      <c r="C191" s="1">
        <v>1.59446483459031E-5</v>
      </c>
      <c r="D191">
        <v>1.95940407912723E-3</v>
      </c>
      <c r="E191" t="s">
        <v>5</v>
      </c>
      <c r="F191" t="s">
        <v>9</v>
      </c>
    </row>
    <row r="192" spans="1:6" x14ac:dyDescent="0.3">
      <c r="A192" t="s">
        <v>431</v>
      </c>
      <c r="B192" t="s">
        <v>4</v>
      </c>
      <c r="C192">
        <v>1.10487168587173E-2</v>
      </c>
      <c r="D192" s="1">
        <v>1.44764223045985E-8</v>
      </c>
      <c r="E192" t="s">
        <v>5</v>
      </c>
      <c r="F192" t="s">
        <v>6</v>
      </c>
    </row>
    <row r="193" spans="1:6" x14ac:dyDescent="0.3">
      <c r="A193" t="s">
        <v>432</v>
      </c>
      <c r="B193">
        <v>2.2183796585516398E-3</v>
      </c>
      <c r="C193" s="1">
        <v>2.4569343102071901E-5</v>
      </c>
      <c r="D193" s="1">
        <v>9.9050690777009102E-5</v>
      </c>
      <c r="E193" t="s">
        <v>5</v>
      </c>
      <c r="F193" t="s">
        <v>9</v>
      </c>
    </row>
    <row r="194" spans="1:6" x14ac:dyDescent="0.3">
      <c r="A194" t="s">
        <v>432</v>
      </c>
      <c r="B194">
        <v>1.4180772518002101E-2</v>
      </c>
      <c r="C194">
        <v>3.78004144690999E-3</v>
      </c>
      <c r="D194">
        <v>1.36451254149163E-2</v>
      </c>
      <c r="E194" t="s">
        <v>5</v>
      </c>
      <c r="F194" t="s">
        <v>6</v>
      </c>
    </row>
    <row r="195" spans="1:6" x14ac:dyDescent="0.3">
      <c r="A195" t="s">
        <v>497</v>
      </c>
      <c r="B195" s="1">
        <v>3.33337935449549E-10</v>
      </c>
      <c r="C195">
        <v>2.2779274817491001E-2</v>
      </c>
      <c r="D195">
        <v>1.29678968649169E-2</v>
      </c>
      <c r="E195" t="s">
        <v>5</v>
      </c>
      <c r="F195" t="s">
        <v>6</v>
      </c>
    </row>
    <row r="196" spans="1:6" x14ac:dyDescent="0.3">
      <c r="A196" t="s">
        <v>258</v>
      </c>
      <c r="B196" s="1">
        <v>1.1623327614877301E-6</v>
      </c>
      <c r="C196">
        <v>9.8611261224167395E-3</v>
      </c>
      <c r="D196">
        <v>4.1643510544140103E-2</v>
      </c>
      <c r="E196" t="s">
        <v>5</v>
      </c>
      <c r="F196" t="s">
        <v>6</v>
      </c>
    </row>
    <row r="197" spans="1:6" x14ac:dyDescent="0.3">
      <c r="A197" t="s">
        <v>228</v>
      </c>
      <c r="B197" s="1">
        <v>5.0235815066506298E-6</v>
      </c>
      <c r="C197" s="1">
        <v>5.1127120246673296E-7</v>
      </c>
      <c r="D197" t="s">
        <v>4</v>
      </c>
      <c r="E197" t="s">
        <v>5</v>
      </c>
      <c r="F197" t="s">
        <v>6</v>
      </c>
    </row>
    <row r="198" spans="1:6" x14ac:dyDescent="0.3">
      <c r="A198" t="s">
        <v>546</v>
      </c>
      <c r="B198" s="1">
        <v>9.6982982451395394E-10</v>
      </c>
      <c r="C198">
        <v>2.7240095935385799E-2</v>
      </c>
      <c r="D198">
        <v>1.5954714099387601E-2</v>
      </c>
      <c r="E198" t="s">
        <v>5</v>
      </c>
      <c r="F198" t="s">
        <v>6</v>
      </c>
    </row>
    <row r="199" spans="1:6" x14ac:dyDescent="0.3">
      <c r="A199" t="s">
        <v>837</v>
      </c>
      <c r="B199" s="1">
        <v>9.97305618716061E-22</v>
      </c>
      <c r="C199">
        <v>4.3018166647962902E-2</v>
      </c>
      <c r="D199" t="s">
        <v>4</v>
      </c>
      <c r="E199" t="s">
        <v>5</v>
      </c>
      <c r="F199" t="s">
        <v>6</v>
      </c>
    </row>
    <row r="200" spans="1:6" x14ac:dyDescent="0.3">
      <c r="A200" t="s">
        <v>87</v>
      </c>
      <c r="B200" t="s">
        <v>4</v>
      </c>
      <c r="C200" s="1">
        <v>2.11244518127508E-9</v>
      </c>
      <c r="D200" s="1">
        <v>7.6086987623991799E-8</v>
      </c>
      <c r="E200" t="s">
        <v>5</v>
      </c>
      <c r="F200" t="s">
        <v>9</v>
      </c>
    </row>
    <row r="201" spans="1:6" x14ac:dyDescent="0.3">
      <c r="A201" t="s">
        <v>87</v>
      </c>
      <c r="B201">
        <v>2.2724332199886101E-2</v>
      </c>
      <c r="C201">
        <v>5.9714971850075597E-3</v>
      </c>
      <c r="D201">
        <v>2.87855933627624E-4</v>
      </c>
      <c r="E201" t="s">
        <v>5</v>
      </c>
      <c r="F201" t="s">
        <v>6</v>
      </c>
    </row>
    <row r="202" spans="1:6" x14ac:dyDescent="0.3">
      <c r="A202" t="s">
        <v>517</v>
      </c>
      <c r="B202" t="s">
        <v>4</v>
      </c>
      <c r="C202" s="1">
        <v>1.1519978604905299E-5</v>
      </c>
      <c r="D202" t="s">
        <v>4</v>
      </c>
      <c r="E202" t="s">
        <v>5</v>
      </c>
      <c r="F202" t="s">
        <v>9</v>
      </c>
    </row>
    <row r="203" spans="1:6" x14ac:dyDescent="0.3">
      <c r="A203" t="s">
        <v>567</v>
      </c>
      <c r="B203" t="s">
        <v>4</v>
      </c>
      <c r="C203" s="1">
        <v>5.5935453000729E-11</v>
      </c>
      <c r="D203" s="1">
        <v>2.5508764402301E-6</v>
      </c>
      <c r="E203" t="s">
        <v>5</v>
      </c>
      <c r="F203" t="s">
        <v>6</v>
      </c>
    </row>
    <row r="204" spans="1:6" x14ac:dyDescent="0.3">
      <c r="A204" t="s">
        <v>122</v>
      </c>
      <c r="B204">
        <v>4.9191962107439001E-2</v>
      </c>
      <c r="C204">
        <v>4.2791759959820202E-4</v>
      </c>
      <c r="D204" t="s">
        <v>4</v>
      </c>
      <c r="E204" t="s">
        <v>5</v>
      </c>
      <c r="F204" t="s">
        <v>6</v>
      </c>
    </row>
    <row r="205" spans="1:6" x14ac:dyDescent="0.3">
      <c r="A205" t="s">
        <v>617</v>
      </c>
      <c r="B205" s="1">
        <v>2.1612476763082398E-5</v>
      </c>
      <c r="C205">
        <v>2.9754013022414198E-2</v>
      </c>
      <c r="D205">
        <v>1.9117729394024102E-2</v>
      </c>
      <c r="E205" t="s">
        <v>5</v>
      </c>
      <c r="F205" t="s">
        <v>6</v>
      </c>
    </row>
    <row r="206" spans="1:6" x14ac:dyDescent="0.3">
      <c r="A206" t="s">
        <v>34</v>
      </c>
      <c r="B206" s="1">
        <v>1.6034089753204399E-7</v>
      </c>
      <c r="C206">
        <v>3.5997027981727902E-3</v>
      </c>
      <c r="D206" t="s">
        <v>4</v>
      </c>
      <c r="E206" t="s">
        <v>5</v>
      </c>
      <c r="F206" t="s">
        <v>6</v>
      </c>
    </row>
    <row r="207" spans="1:6" x14ac:dyDescent="0.3">
      <c r="A207" t="s">
        <v>219</v>
      </c>
      <c r="B207" s="1">
        <v>4.58418362192881E-9</v>
      </c>
      <c r="C207">
        <v>8.1361773971865906E-3</v>
      </c>
      <c r="D207">
        <v>1.42425517947085E-2</v>
      </c>
      <c r="E207" t="s">
        <v>5</v>
      </c>
      <c r="F207" t="s">
        <v>6</v>
      </c>
    </row>
    <row r="208" spans="1:6" x14ac:dyDescent="0.3">
      <c r="A208" t="s">
        <v>179</v>
      </c>
      <c r="B208" s="1">
        <v>3.34397033827739E-10</v>
      </c>
      <c r="C208">
        <v>1.76572235606797E-2</v>
      </c>
      <c r="D208">
        <v>9.9758578483337308E-3</v>
      </c>
      <c r="E208" t="s">
        <v>5</v>
      </c>
      <c r="F208" t="s">
        <v>9</v>
      </c>
    </row>
    <row r="209" spans="1:6" x14ac:dyDescent="0.3">
      <c r="A209" t="s">
        <v>298</v>
      </c>
      <c r="B209" t="s">
        <v>4</v>
      </c>
      <c r="C209" s="1">
        <v>2.73420266450745E-5</v>
      </c>
      <c r="D209">
        <v>4.5033209911844504E-3</v>
      </c>
      <c r="E209" t="s">
        <v>5</v>
      </c>
      <c r="F209" t="s">
        <v>9</v>
      </c>
    </row>
    <row r="210" spans="1:6" x14ac:dyDescent="0.3">
      <c r="A210" t="s">
        <v>298</v>
      </c>
      <c r="B210">
        <v>1.6888399478776901E-3</v>
      </c>
      <c r="C210">
        <v>2.1828735934449599E-3</v>
      </c>
      <c r="D210">
        <v>3.9840334020772902E-2</v>
      </c>
      <c r="E210" t="s">
        <v>5</v>
      </c>
      <c r="F210" t="s">
        <v>6</v>
      </c>
    </row>
    <row r="211" spans="1:6" x14ac:dyDescent="0.3">
      <c r="A211" t="s">
        <v>260</v>
      </c>
      <c r="B211" s="1">
        <v>4.0713952746727003E-27</v>
      </c>
      <c r="C211" s="1">
        <v>5.6851637438883802E-15</v>
      </c>
      <c r="D211" s="1">
        <v>5.7181920000774204E-7</v>
      </c>
      <c r="E211" t="s">
        <v>5</v>
      </c>
      <c r="F211" t="s">
        <v>6</v>
      </c>
    </row>
    <row r="212" spans="1:6" x14ac:dyDescent="0.3">
      <c r="A212" t="s">
        <v>765</v>
      </c>
      <c r="B212" s="1">
        <v>1.68640707545649E-12</v>
      </c>
      <c r="C212">
        <v>2.89447851920508E-2</v>
      </c>
      <c r="D212">
        <v>2.9620049298722299E-2</v>
      </c>
      <c r="E212" t="s">
        <v>5</v>
      </c>
      <c r="F212" t="s">
        <v>9</v>
      </c>
    </row>
    <row r="213" spans="1:6" x14ac:dyDescent="0.3">
      <c r="A213" t="s">
        <v>78</v>
      </c>
      <c r="B213" s="1">
        <v>9.0608020026973597E-6</v>
      </c>
      <c r="C213">
        <v>2.4149671189509499E-2</v>
      </c>
      <c r="D213">
        <v>3.9845885767096703E-2</v>
      </c>
      <c r="E213" t="s">
        <v>5</v>
      </c>
      <c r="F213" t="s">
        <v>9</v>
      </c>
    </row>
    <row r="214" spans="1:6" x14ac:dyDescent="0.3">
      <c r="A214" t="s">
        <v>450</v>
      </c>
      <c r="B214" s="1">
        <v>9.6890656295108308E-15</v>
      </c>
      <c r="C214" s="1">
        <v>4.8907876028869396E-6</v>
      </c>
      <c r="D214" s="1">
        <v>6.1353595598534104E-6</v>
      </c>
      <c r="E214" t="s">
        <v>5</v>
      </c>
      <c r="F214" t="s">
        <v>6</v>
      </c>
    </row>
    <row r="215" spans="1:6" x14ac:dyDescent="0.3">
      <c r="A215" t="s">
        <v>32</v>
      </c>
      <c r="B215">
        <v>9.2129091647974205E-3</v>
      </c>
      <c r="C215" s="1">
        <v>4.2902506208520604E-6</v>
      </c>
      <c r="D215" t="s">
        <v>4</v>
      </c>
      <c r="E215" t="s">
        <v>5</v>
      </c>
      <c r="F215" t="s">
        <v>9</v>
      </c>
    </row>
    <row r="216" spans="1:6" x14ac:dyDescent="0.3">
      <c r="A216" t="s">
        <v>96</v>
      </c>
      <c r="B216" t="s">
        <v>4</v>
      </c>
      <c r="C216" s="1">
        <v>5.1115742992575702E-15</v>
      </c>
      <c r="D216" t="s">
        <v>4</v>
      </c>
      <c r="E216" t="s">
        <v>5</v>
      </c>
      <c r="F216" t="s">
        <v>6</v>
      </c>
    </row>
    <row r="217" spans="1:6" x14ac:dyDescent="0.3">
      <c r="A217" t="s">
        <v>692</v>
      </c>
      <c r="B217" s="1">
        <v>1.61614254625275E-9</v>
      </c>
      <c r="C217">
        <v>3.1631110016120602E-2</v>
      </c>
      <c r="D217" t="s">
        <v>4</v>
      </c>
      <c r="E217" t="s">
        <v>5</v>
      </c>
      <c r="F217" t="s">
        <v>9</v>
      </c>
    </row>
    <row r="218" spans="1:6" x14ac:dyDescent="0.3">
      <c r="A218" t="s">
        <v>423</v>
      </c>
      <c r="B218" s="1">
        <v>4.58418362192881E-9</v>
      </c>
      <c r="C218">
        <v>8.1361773971865906E-3</v>
      </c>
      <c r="D218">
        <v>1.42425517947085E-2</v>
      </c>
      <c r="E218" t="s">
        <v>5</v>
      </c>
      <c r="F218" t="s">
        <v>6</v>
      </c>
    </row>
    <row r="219" spans="1:6" x14ac:dyDescent="0.3">
      <c r="A219" t="s">
        <v>770</v>
      </c>
      <c r="B219">
        <v>6.5178460918657397E-3</v>
      </c>
      <c r="C219" s="1">
        <v>4.1982125690910502E-6</v>
      </c>
      <c r="D219">
        <v>3.3038847912027501E-4</v>
      </c>
      <c r="E219" t="s">
        <v>5</v>
      </c>
      <c r="F219" t="s">
        <v>9</v>
      </c>
    </row>
    <row r="220" spans="1:6" x14ac:dyDescent="0.3">
      <c r="A220" t="s">
        <v>770</v>
      </c>
      <c r="B220" t="s">
        <v>4</v>
      </c>
      <c r="C220" s="1">
        <v>3.2378020065542499E-9</v>
      </c>
      <c r="D220" t="s">
        <v>4</v>
      </c>
      <c r="E220" t="s">
        <v>5</v>
      </c>
      <c r="F220" t="s">
        <v>6</v>
      </c>
    </row>
    <row r="221" spans="1:6" x14ac:dyDescent="0.3">
      <c r="A221" t="s">
        <v>874</v>
      </c>
      <c r="B221" s="1">
        <v>9.97305618716061E-22</v>
      </c>
      <c r="C221">
        <v>4.3018166647962902E-2</v>
      </c>
      <c r="D221" t="s">
        <v>4</v>
      </c>
      <c r="E221" t="s">
        <v>5</v>
      </c>
      <c r="F221" t="s">
        <v>6</v>
      </c>
    </row>
    <row r="222" spans="1:6" x14ac:dyDescent="0.3">
      <c r="A222" t="s">
        <v>736</v>
      </c>
      <c r="B222" s="1">
        <v>6.7940663812721696E-24</v>
      </c>
      <c r="C222">
        <v>3.6132106566390799E-2</v>
      </c>
      <c r="D222" t="s">
        <v>4</v>
      </c>
      <c r="E222" t="s">
        <v>5</v>
      </c>
      <c r="F222" t="s">
        <v>6</v>
      </c>
    </row>
    <row r="223" spans="1:6" x14ac:dyDescent="0.3">
      <c r="A223" t="s">
        <v>828</v>
      </c>
      <c r="B223" s="1">
        <v>1.86806657854431E-8</v>
      </c>
      <c r="C223">
        <v>8.7380482632312493E-3</v>
      </c>
      <c r="D223" t="s">
        <v>4</v>
      </c>
      <c r="E223" t="s">
        <v>5</v>
      </c>
      <c r="F223" t="s">
        <v>6</v>
      </c>
    </row>
    <row r="224" spans="1:6" x14ac:dyDescent="0.3">
      <c r="A224" t="s">
        <v>786</v>
      </c>
      <c r="B224" s="1">
        <v>1.10238145155982E-7</v>
      </c>
      <c r="C224">
        <v>5.4655554624538196E-3</v>
      </c>
      <c r="D224">
        <v>1.1158849636166399E-2</v>
      </c>
      <c r="E224" t="s">
        <v>5</v>
      </c>
      <c r="F224" t="s">
        <v>9</v>
      </c>
    </row>
    <row r="225" spans="1:6" x14ac:dyDescent="0.3">
      <c r="A225" t="s">
        <v>782</v>
      </c>
      <c r="B225" s="1">
        <v>4.5970579659867501E-8</v>
      </c>
      <c r="C225">
        <v>3.2648509378153397E-2</v>
      </c>
      <c r="D225">
        <v>2.0230931199705801E-2</v>
      </c>
      <c r="E225" t="s">
        <v>5</v>
      </c>
      <c r="F225" t="s">
        <v>9</v>
      </c>
    </row>
    <row r="226" spans="1:6" x14ac:dyDescent="0.3">
      <c r="A226" t="s">
        <v>826</v>
      </c>
      <c r="B226" s="1">
        <v>2.7445225396824901E-9</v>
      </c>
      <c r="C226">
        <v>2.7372937555704802E-2</v>
      </c>
      <c r="D226">
        <v>1.6517363352522199E-2</v>
      </c>
      <c r="E226" t="s">
        <v>5</v>
      </c>
      <c r="F226" t="s">
        <v>9</v>
      </c>
    </row>
    <row r="227" spans="1:6" x14ac:dyDescent="0.3">
      <c r="A227" t="s">
        <v>129</v>
      </c>
      <c r="B227" s="1">
        <v>9.0608020026973597E-6</v>
      </c>
      <c r="C227">
        <v>2.4149671189509499E-2</v>
      </c>
      <c r="D227">
        <v>3.9845885767096703E-2</v>
      </c>
      <c r="E227" t="s">
        <v>5</v>
      </c>
      <c r="F227" t="s">
        <v>9</v>
      </c>
    </row>
    <row r="228" spans="1:6" x14ac:dyDescent="0.3">
      <c r="A228" t="s">
        <v>128</v>
      </c>
      <c r="B228" s="1">
        <v>4.8326002301006199E-11</v>
      </c>
      <c r="C228">
        <v>2.2939627202503199E-2</v>
      </c>
      <c r="D228" t="s">
        <v>4</v>
      </c>
      <c r="E228" t="s">
        <v>5</v>
      </c>
      <c r="F228" t="s">
        <v>9</v>
      </c>
    </row>
    <row r="229" spans="1:6" x14ac:dyDescent="0.3">
      <c r="A229" t="s">
        <v>540</v>
      </c>
      <c r="B229" s="1">
        <v>4.7449567332722597E-8</v>
      </c>
      <c r="C229">
        <v>9.32510537516489E-4</v>
      </c>
      <c r="D229">
        <v>1.13373477187128E-3</v>
      </c>
      <c r="E229" t="s">
        <v>5</v>
      </c>
      <c r="F229" t="s">
        <v>9</v>
      </c>
    </row>
    <row r="230" spans="1:6" x14ac:dyDescent="0.3">
      <c r="A230" t="s">
        <v>285</v>
      </c>
      <c r="B230">
        <v>5.1623062716323002E-3</v>
      </c>
      <c r="C230">
        <v>1.11474320101475E-2</v>
      </c>
      <c r="D230" t="s">
        <v>4</v>
      </c>
      <c r="E230" t="s">
        <v>5</v>
      </c>
      <c r="F230" t="s">
        <v>9</v>
      </c>
    </row>
    <row r="231" spans="1:6" x14ac:dyDescent="0.3">
      <c r="A231" t="s">
        <v>285</v>
      </c>
      <c r="B231">
        <v>2.7170127237007999E-2</v>
      </c>
      <c r="C231">
        <v>6.3589418831428999E-3</v>
      </c>
      <c r="D231" t="s">
        <v>4</v>
      </c>
      <c r="E231" t="s">
        <v>5</v>
      </c>
      <c r="F231" t="s">
        <v>6</v>
      </c>
    </row>
    <row r="232" spans="1:6" x14ac:dyDescent="0.3">
      <c r="A232" t="s">
        <v>205</v>
      </c>
      <c r="B232">
        <v>2.6368214655203101E-2</v>
      </c>
      <c r="C232" s="1">
        <v>2.2081495960669499E-13</v>
      </c>
      <c r="D232" t="s">
        <v>4</v>
      </c>
      <c r="E232" t="s">
        <v>5</v>
      </c>
      <c r="F232" t="s">
        <v>6</v>
      </c>
    </row>
    <row r="233" spans="1:6" x14ac:dyDescent="0.3">
      <c r="A233" t="s">
        <v>652</v>
      </c>
      <c r="B233">
        <v>3.6510835053810199E-3</v>
      </c>
      <c r="C233" s="1">
        <v>3.1066934781282301E-8</v>
      </c>
      <c r="D233" s="1">
        <v>8.9447965253421195E-6</v>
      </c>
      <c r="E233" t="s">
        <v>5</v>
      </c>
      <c r="F233" t="s">
        <v>6</v>
      </c>
    </row>
    <row r="234" spans="1:6" x14ac:dyDescent="0.3">
      <c r="A234" t="s">
        <v>757</v>
      </c>
      <c r="B234" s="1">
        <v>3.95337362723098E-8</v>
      </c>
      <c r="C234">
        <v>3.0382439168807101E-2</v>
      </c>
      <c r="D234">
        <v>1.8623690744728302E-2</v>
      </c>
      <c r="E234" t="s">
        <v>5</v>
      </c>
      <c r="F234" t="s">
        <v>9</v>
      </c>
    </row>
    <row r="235" spans="1:6" x14ac:dyDescent="0.3">
      <c r="A235" t="s">
        <v>131</v>
      </c>
      <c r="B235" t="s">
        <v>4</v>
      </c>
      <c r="C235">
        <v>3.7750977156095301E-2</v>
      </c>
      <c r="D235" t="s">
        <v>4</v>
      </c>
      <c r="E235" t="s">
        <v>5</v>
      </c>
      <c r="F235" t="s">
        <v>6</v>
      </c>
    </row>
    <row r="236" spans="1:6" x14ac:dyDescent="0.3">
      <c r="A236" t="s">
        <v>525</v>
      </c>
      <c r="B236">
        <v>3.5320595614004701E-3</v>
      </c>
      <c r="C236">
        <v>4.5315690240303103E-2</v>
      </c>
      <c r="D236">
        <v>4.1568320781158401E-2</v>
      </c>
      <c r="E236" t="s">
        <v>5</v>
      </c>
      <c r="F236" t="s">
        <v>9</v>
      </c>
    </row>
    <row r="237" spans="1:6" x14ac:dyDescent="0.3">
      <c r="A237" t="s">
        <v>330</v>
      </c>
      <c r="B237" s="1">
        <v>7.2170125635347404E-9</v>
      </c>
      <c r="C237" s="1">
        <v>1.04886796074816E-5</v>
      </c>
      <c r="D237" t="s">
        <v>4</v>
      </c>
      <c r="E237" t="s">
        <v>5</v>
      </c>
      <c r="F237" t="s">
        <v>6</v>
      </c>
    </row>
    <row r="238" spans="1:6" x14ac:dyDescent="0.3">
      <c r="A238" t="s">
        <v>604</v>
      </c>
      <c r="B238" s="1">
        <v>5.3106678763561698E-16</v>
      </c>
      <c r="C238">
        <v>4.9331505509913297E-2</v>
      </c>
      <c r="D238" t="s">
        <v>4</v>
      </c>
      <c r="E238" t="s">
        <v>5</v>
      </c>
      <c r="F238" t="s">
        <v>6</v>
      </c>
    </row>
    <row r="239" spans="1:6" x14ac:dyDescent="0.3">
      <c r="A239" t="s">
        <v>303</v>
      </c>
      <c r="B239" t="s">
        <v>4</v>
      </c>
      <c r="C239" s="1">
        <v>1.1203387334324501E-9</v>
      </c>
      <c r="D239" s="1">
        <v>5.7350755018647903E-7</v>
      </c>
      <c r="E239" t="s">
        <v>5</v>
      </c>
      <c r="F239" t="s">
        <v>9</v>
      </c>
    </row>
    <row r="240" spans="1:6" x14ac:dyDescent="0.3">
      <c r="A240" t="s">
        <v>303</v>
      </c>
      <c r="B240">
        <v>6.8453585036161802E-3</v>
      </c>
      <c r="C240">
        <v>1.56919990317292E-4</v>
      </c>
      <c r="D240">
        <v>2.8021570507007899E-3</v>
      </c>
      <c r="E240" t="s">
        <v>5</v>
      </c>
      <c r="F240" t="s">
        <v>6</v>
      </c>
    </row>
    <row r="241" spans="1:6" x14ac:dyDescent="0.3">
      <c r="A241" t="s">
        <v>583</v>
      </c>
      <c r="B241" t="s">
        <v>4</v>
      </c>
      <c r="C241" s="1">
        <v>2.29259072702106E-12</v>
      </c>
      <c r="D241" t="s">
        <v>4</v>
      </c>
      <c r="E241" t="s">
        <v>5</v>
      </c>
      <c r="F241" t="s">
        <v>6</v>
      </c>
    </row>
    <row r="242" spans="1:6" x14ac:dyDescent="0.3">
      <c r="A242" t="s">
        <v>329</v>
      </c>
      <c r="B242">
        <v>1.36762523158831E-4</v>
      </c>
      <c r="C242" s="1">
        <v>1.06428847228698E-7</v>
      </c>
      <c r="D242" t="s">
        <v>4</v>
      </c>
      <c r="E242" t="s">
        <v>5</v>
      </c>
      <c r="F242" t="s">
        <v>6</v>
      </c>
    </row>
    <row r="243" spans="1:6" x14ac:dyDescent="0.3">
      <c r="A243" t="s">
        <v>167</v>
      </c>
      <c r="B243">
        <v>1.98983035919686E-4</v>
      </c>
      <c r="C243">
        <v>7.5528342502588297E-3</v>
      </c>
      <c r="D243">
        <v>5.7390050369164796E-3</v>
      </c>
      <c r="E243" t="s">
        <v>5</v>
      </c>
      <c r="F243" t="s">
        <v>9</v>
      </c>
    </row>
    <row r="244" spans="1:6" x14ac:dyDescent="0.3">
      <c r="A244" t="s">
        <v>792</v>
      </c>
      <c r="B244" s="1">
        <v>7.8737635583352501E-10</v>
      </c>
      <c r="C244">
        <v>3.2354634549718403E-2</v>
      </c>
      <c r="D244" t="s">
        <v>4</v>
      </c>
      <c r="E244" t="s">
        <v>5</v>
      </c>
      <c r="F244" t="s">
        <v>9</v>
      </c>
    </row>
    <row r="245" spans="1:6" x14ac:dyDescent="0.3">
      <c r="A245" t="s">
        <v>476</v>
      </c>
      <c r="B245" s="1">
        <v>7.1297621567403198E-7</v>
      </c>
      <c r="C245" s="1">
        <v>1.48006489019835E-19</v>
      </c>
      <c r="D245" t="s">
        <v>4</v>
      </c>
      <c r="E245" t="s">
        <v>5</v>
      </c>
      <c r="F245" t="s">
        <v>6</v>
      </c>
    </row>
    <row r="246" spans="1:6" x14ac:dyDescent="0.3">
      <c r="A246" t="s">
        <v>328</v>
      </c>
      <c r="B246" s="1">
        <v>1.02416349706797E-5</v>
      </c>
      <c r="C246">
        <v>3.8683267166818698E-2</v>
      </c>
      <c r="D246" t="s">
        <v>4</v>
      </c>
      <c r="E246" t="s">
        <v>5</v>
      </c>
      <c r="F246" t="s">
        <v>6</v>
      </c>
    </row>
    <row r="247" spans="1:6" x14ac:dyDescent="0.3">
      <c r="A247" t="s">
        <v>197</v>
      </c>
      <c r="B247">
        <v>5.5323704896134696E-4</v>
      </c>
      <c r="C247">
        <v>4.2219538884136898E-4</v>
      </c>
      <c r="D247">
        <v>1.6198730733855799E-3</v>
      </c>
      <c r="E247" t="s">
        <v>5</v>
      </c>
      <c r="F247" t="s">
        <v>9</v>
      </c>
    </row>
    <row r="248" spans="1:6" x14ac:dyDescent="0.3">
      <c r="A248" t="s">
        <v>197</v>
      </c>
      <c r="B248" t="s">
        <v>4</v>
      </c>
      <c r="C248" s="1">
        <v>1.35858106583556E-8</v>
      </c>
      <c r="D248" t="s">
        <v>4</v>
      </c>
      <c r="E248" t="s">
        <v>5</v>
      </c>
      <c r="F248" t="s">
        <v>6</v>
      </c>
    </row>
    <row r="249" spans="1:6" x14ac:dyDescent="0.3">
      <c r="A249" t="s">
        <v>335</v>
      </c>
      <c r="B249">
        <v>1.0309490452543099E-2</v>
      </c>
      <c r="C249" s="1">
        <v>1.2388281184818699E-15</v>
      </c>
      <c r="D249" t="s">
        <v>4</v>
      </c>
      <c r="E249" t="s">
        <v>5</v>
      </c>
      <c r="F249" t="s">
        <v>6</v>
      </c>
    </row>
    <row r="250" spans="1:6" x14ac:dyDescent="0.3">
      <c r="A250" t="s">
        <v>247</v>
      </c>
      <c r="B250" t="s">
        <v>4</v>
      </c>
      <c r="C250" s="1">
        <v>7.0943904491845297E-7</v>
      </c>
      <c r="D250" s="1">
        <v>1.49824610910427E-5</v>
      </c>
      <c r="E250" t="s">
        <v>5</v>
      </c>
      <c r="F250" t="s">
        <v>9</v>
      </c>
    </row>
    <row r="251" spans="1:6" x14ac:dyDescent="0.3">
      <c r="A251" t="s">
        <v>247</v>
      </c>
      <c r="B251" t="s">
        <v>4</v>
      </c>
      <c r="C251" s="1">
        <v>6.6000635666969896E-11</v>
      </c>
      <c r="D251" s="1">
        <v>3.2658166390527001E-7</v>
      </c>
      <c r="E251" t="s">
        <v>5</v>
      </c>
      <c r="F251" t="s">
        <v>6</v>
      </c>
    </row>
    <row r="252" spans="1:6" x14ac:dyDescent="0.3">
      <c r="A252" t="s">
        <v>200</v>
      </c>
      <c r="B252">
        <v>9.2671932328412397E-4</v>
      </c>
      <c r="C252" s="1">
        <v>5.9001461149202998E-5</v>
      </c>
      <c r="D252" t="s">
        <v>4</v>
      </c>
      <c r="E252" t="s">
        <v>5</v>
      </c>
      <c r="F252" t="s">
        <v>6</v>
      </c>
    </row>
    <row r="253" spans="1:6" x14ac:dyDescent="0.3">
      <c r="A253" t="s">
        <v>74</v>
      </c>
      <c r="B253" t="s">
        <v>4</v>
      </c>
      <c r="C253">
        <v>2.5414396636909799E-4</v>
      </c>
      <c r="D253">
        <v>7.28364487275583E-3</v>
      </c>
      <c r="E253" t="s">
        <v>5</v>
      </c>
      <c r="F253" t="s">
        <v>9</v>
      </c>
    </row>
    <row r="254" spans="1:6" x14ac:dyDescent="0.3">
      <c r="A254" t="s">
        <v>74</v>
      </c>
      <c r="B254">
        <v>6.3139871806158704E-3</v>
      </c>
      <c r="C254">
        <v>4.1350993198314799E-4</v>
      </c>
      <c r="D254">
        <v>2.0088083318474399E-2</v>
      </c>
      <c r="E254" t="s">
        <v>5</v>
      </c>
      <c r="F254" t="s">
        <v>6</v>
      </c>
    </row>
    <row r="255" spans="1:6" x14ac:dyDescent="0.3">
      <c r="A255" t="s">
        <v>295</v>
      </c>
      <c r="B255" t="s">
        <v>4</v>
      </c>
      <c r="C255" s="1">
        <v>3.0480191027087899E-6</v>
      </c>
      <c r="D255" s="1">
        <v>1.12403540129694E-5</v>
      </c>
      <c r="E255" t="s">
        <v>5</v>
      </c>
      <c r="F255" t="s">
        <v>9</v>
      </c>
    </row>
    <row r="256" spans="1:6" x14ac:dyDescent="0.3">
      <c r="A256" t="s">
        <v>295</v>
      </c>
      <c r="B256" t="s">
        <v>4</v>
      </c>
      <c r="C256" s="1">
        <v>3.40351775800262E-10</v>
      </c>
      <c r="D256" s="1">
        <v>1.5466829535766901E-7</v>
      </c>
      <c r="E256" t="s">
        <v>5</v>
      </c>
      <c r="F256" t="s">
        <v>6</v>
      </c>
    </row>
    <row r="257" spans="1:6" x14ac:dyDescent="0.3">
      <c r="A257" t="s">
        <v>279</v>
      </c>
      <c r="B257" t="s">
        <v>4</v>
      </c>
      <c r="C257">
        <v>3.9293541605800397E-2</v>
      </c>
      <c r="D257" t="s">
        <v>4</v>
      </c>
      <c r="E257" t="s">
        <v>5</v>
      </c>
      <c r="F257" t="s">
        <v>9</v>
      </c>
    </row>
    <row r="258" spans="1:6" x14ac:dyDescent="0.3">
      <c r="A258" t="s">
        <v>279</v>
      </c>
      <c r="B258" s="1">
        <v>1.1687965528046001E-5</v>
      </c>
      <c r="C258">
        <v>1.4841712199986899E-3</v>
      </c>
      <c r="D258" t="s">
        <v>4</v>
      </c>
      <c r="E258" t="s">
        <v>5</v>
      </c>
      <c r="F258" t="s">
        <v>6</v>
      </c>
    </row>
    <row r="259" spans="1:6" x14ac:dyDescent="0.3">
      <c r="A259" t="s">
        <v>493</v>
      </c>
      <c r="B259" s="1">
        <v>6.1437484478289397E-5</v>
      </c>
      <c r="C259">
        <v>8.7495564008380601E-4</v>
      </c>
      <c r="D259" s="1">
        <v>5.5772271309085198E-5</v>
      </c>
      <c r="E259" t="s">
        <v>5</v>
      </c>
      <c r="F259" t="s">
        <v>9</v>
      </c>
    </row>
    <row r="260" spans="1:6" x14ac:dyDescent="0.3">
      <c r="A260" t="s">
        <v>493</v>
      </c>
      <c r="B260">
        <v>6.5948705800142997E-3</v>
      </c>
      <c r="C260">
        <v>1.2825542332372699E-2</v>
      </c>
      <c r="D260">
        <v>9.4722437171381197E-3</v>
      </c>
      <c r="E260" t="s">
        <v>5</v>
      </c>
      <c r="F260" t="s">
        <v>6</v>
      </c>
    </row>
    <row r="261" spans="1:6" x14ac:dyDescent="0.3">
      <c r="A261" t="s">
        <v>238</v>
      </c>
      <c r="B261" t="s">
        <v>4</v>
      </c>
      <c r="C261" s="1">
        <v>1.8356287298269199E-6</v>
      </c>
      <c r="D261">
        <v>4.5767346371920203E-3</v>
      </c>
      <c r="E261" t="s">
        <v>5</v>
      </c>
      <c r="F261" t="s">
        <v>6</v>
      </c>
    </row>
    <row r="262" spans="1:6" x14ac:dyDescent="0.3">
      <c r="A262" t="s">
        <v>704</v>
      </c>
      <c r="B262" s="1">
        <v>1.68640707545649E-12</v>
      </c>
      <c r="C262">
        <v>2.89447851920508E-2</v>
      </c>
      <c r="D262">
        <v>2.9620049298722299E-2</v>
      </c>
      <c r="E262" t="s">
        <v>5</v>
      </c>
      <c r="F262" t="s">
        <v>9</v>
      </c>
    </row>
    <row r="263" spans="1:6" x14ac:dyDescent="0.3">
      <c r="A263" t="s">
        <v>687</v>
      </c>
      <c r="B263" t="s">
        <v>4</v>
      </c>
      <c r="C263">
        <v>7.2838842038048298E-3</v>
      </c>
      <c r="D263" t="s">
        <v>4</v>
      </c>
      <c r="E263" t="s">
        <v>5</v>
      </c>
      <c r="F263" t="s">
        <v>9</v>
      </c>
    </row>
    <row r="264" spans="1:6" x14ac:dyDescent="0.3">
      <c r="A264" t="s">
        <v>687</v>
      </c>
      <c r="B264">
        <v>1.30003917561949E-2</v>
      </c>
      <c r="C264" s="1">
        <v>1.47791278779458E-12</v>
      </c>
      <c r="D264" t="s">
        <v>4</v>
      </c>
      <c r="E264" t="s">
        <v>5</v>
      </c>
      <c r="F264" t="s">
        <v>6</v>
      </c>
    </row>
    <row r="265" spans="1:6" x14ac:dyDescent="0.3">
      <c r="A265" t="s">
        <v>13</v>
      </c>
      <c r="B265" s="1">
        <v>1.68640707545649E-12</v>
      </c>
      <c r="C265">
        <v>2.89447851920508E-2</v>
      </c>
      <c r="D265">
        <v>2.9620049298722299E-2</v>
      </c>
      <c r="E265" t="s">
        <v>5</v>
      </c>
      <c r="F265" t="s">
        <v>9</v>
      </c>
    </row>
    <row r="266" spans="1:6" x14ac:dyDescent="0.3">
      <c r="A266" t="s">
        <v>294</v>
      </c>
      <c r="B266" s="1">
        <v>7.14931196484659E-10</v>
      </c>
      <c r="C266" s="1">
        <v>8.4918920989878495E-7</v>
      </c>
      <c r="D266" t="s">
        <v>4</v>
      </c>
      <c r="E266" t="s">
        <v>5</v>
      </c>
      <c r="F266" t="s">
        <v>9</v>
      </c>
    </row>
    <row r="267" spans="1:6" x14ac:dyDescent="0.3">
      <c r="A267" t="s">
        <v>294</v>
      </c>
      <c r="B267" t="s">
        <v>4</v>
      </c>
      <c r="C267">
        <v>3.4444339669012197E-2</v>
      </c>
      <c r="D267" t="s">
        <v>4</v>
      </c>
      <c r="E267" t="s">
        <v>5</v>
      </c>
      <c r="F267" t="s">
        <v>6</v>
      </c>
    </row>
    <row r="268" spans="1:6" x14ac:dyDescent="0.3">
      <c r="A268" t="s">
        <v>292</v>
      </c>
      <c r="B268" s="1">
        <v>6.9808911702323994E-8</v>
      </c>
      <c r="C268" s="1">
        <v>2.0730975025632999E-5</v>
      </c>
      <c r="D268" t="s">
        <v>4</v>
      </c>
      <c r="E268" t="s">
        <v>5</v>
      </c>
      <c r="F268" t="s">
        <v>9</v>
      </c>
    </row>
    <row r="269" spans="1:6" x14ac:dyDescent="0.3">
      <c r="A269" t="s">
        <v>343</v>
      </c>
      <c r="B269">
        <v>3.5257791566505499E-3</v>
      </c>
      <c r="C269">
        <v>4.5033324848757503E-3</v>
      </c>
      <c r="D269" s="1">
        <v>5.2926027624218899E-5</v>
      </c>
      <c r="E269" t="s">
        <v>5</v>
      </c>
      <c r="F269" t="s">
        <v>6</v>
      </c>
    </row>
    <row r="270" spans="1:6" x14ac:dyDescent="0.3">
      <c r="A270" t="s">
        <v>222</v>
      </c>
      <c r="B270">
        <v>4.3213652580410801E-2</v>
      </c>
      <c r="C270">
        <v>3.7213381625759601E-2</v>
      </c>
      <c r="D270" t="s">
        <v>4</v>
      </c>
      <c r="E270" t="s">
        <v>5</v>
      </c>
      <c r="F270" t="s">
        <v>9</v>
      </c>
    </row>
    <row r="271" spans="1:6" x14ac:dyDescent="0.3">
      <c r="A271" t="s">
        <v>222</v>
      </c>
      <c r="B271" s="1">
        <v>6.1965456343169803E-5</v>
      </c>
      <c r="C271" s="1">
        <v>8.3601403673135303E-7</v>
      </c>
      <c r="D271" t="s">
        <v>4</v>
      </c>
      <c r="E271" t="s">
        <v>5</v>
      </c>
      <c r="F271" t="s">
        <v>6</v>
      </c>
    </row>
    <row r="272" spans="1:6" x14ac:dyDescent="0.3">
      <c r="A272" t="s">
        <v>69</v>
      </c>
      <c r="B272" s="1">
        <v>4.71640968750958E-11</v>
      </c>
      <c r="C272">
        <v>4.8332360265956199E-2</v>
      </c>
      <c r="D272">
        <v>4.92824875603756E-2</v>
      </c>
      <c r="E272" t="s">
        <v>5</v>
      </c>
      <c r="F272" t="s">
        <v>9</v>
      </c>
    </row>
    <row r="273" spans="1:6" x14ac:dyDescent="0.3">
      <c r="A273" t="s">
        <v>842</v>
      </c>
      <c r="B273" s="1">
        <v>5.8510288327215394E-11</v>
      </c>
      <c r="C273">
        <v>1.5972301116387502E-2</v>
      </c>
      <c r="D273">
        <v>8.5954377509580501E-3</v>
      </c>
      <c r="E273" t="s">
        <v>5</v>
      </c>
      <c r="F273" t="s">
        <v>6</v>
      </c>
    </row>
    <row r="274" spans="1:6" x14ac:dyDescent="0.3">
      <c r="A274" t="s">
        <v>778</v>
      </c>
      <c r="B274" t="s">
        <v>4</v>
      </c>
      <c r="C274" s="1">
        <v>8.1857869932708402E-5</v>
      </c>
      <c r="D274" t="s">
        <v>4</v>
      </c>
      <c r="E274" t="s">
        <v>5</v>
      </c>
      <c r="F274" t="s">
        <v>9</v>
      </c>
    </row>
    <row r="275" spans="1:6" x14ac:dyDescent="0.3">
      <c r="A275" t="s">
        <v>778</v>
      </c>
      <c r="B275">
        <v>6.7615106061138797E-3</v>
      </c>
      <c r="C275">
        <v>1.92240491871803E-3</v>
      </c>
      <c r="D275">
        <v>3.1705843525378197E-2</v>
      </c>
      <c r="E275" t="s">
        <v>5</v>
      </c>
      <c r="F275" t="s">
        <v>6</v>
      </c>
    </row>
    <row r="276" spans="1:6" x14ac:dyDescent="0.3">
      <c r="A276" t="s">
        <v>256</v>
      </c>
      <c r="B276" t="s">
        <v>4</v>
      </c>
      <c r="C276" s="1">
        <v>1.4974349551674E-11</v>
      </c>
      <c r="D276" t="s">
        <v>4</v>
      </c>
      <c r="E276" t="s">
        <v>5</v>
      </c>
      <c r="F276" t="s">
        <v>6</v>
      </c>
    </row>
    <row r="277" spans="1:6" x14ac:dyDescent="0.3">
      <c r="A277" t="s">
        <v>246</v>
      </c>
      <c r="B277" s="1">
        <v>3.34397033827739E-10</v>
      </c>
      <c r="C277">
        <v>1.76572235606797E-2</v>
      </c>
      <c r="D277">
        <v>9.9758578483337308E-3</v>
      </c>
      <c r="E277" t="s">
        <v>5</v>
      </c>
      <c r="F277" t="s">
        <v>9</v>
      </c>
    </row>
    <row r="278" spans="1:6" x14ac:dyDescent="0.3">
      <c r="A278" t="s">
        <v>734</v>
      </c>
      <c r="B278">
        <v>1.98983035919686E-4</v>
      </c>
      <c r="C278">
        <v>7.5528342502588297E-3</v>
      </c>
      <c r="D278">
        <v>5.7390050369164796E-3</v>
      </c>
      <c r="E278" t="s">
        <v>5</v>
      </c>
      <c r="F278" t="s">
        <v>9</v>
      </c>
    </row>
    <row r="279" spans="1:6" x14ac:dyDescent="0.3">
      <c r="A279" t="s">
        <v>689</v>
      </c>
      <c r="B279" s="1">
        <v>1.17696807814045E-14</v>
      </c>
      <c r="C279">
        <v>2.9605054844787999E-2</v>
      </c>
      <c r="D279" t="s">
        <v>4</v>
      </c>
      <c r="E279" t="s">
        <v>5</v>
      </c>
      <c r="F279" t="s">
        <v>9</v>
      </c>
    </row>
    <row r="280" spans="1:6" x14ac:dyDescent="0.3">
      <c r="A280" t="s">
        <v>774</v>
      </c>
      <c r="B280" s="1">
        <v>8.5682982982916703E-23</v>
      </c>
      <c r="C280">
        <v>1.09483882284338E-2</v>
      </c>
      <c r="D280" t="s">
        <v>4</v>
      </c>
      <c r="E280" t="s">
        <v>5</v>
      </c>
      <c r="F280" t="s">
        <v>9</v>
      </c>
    </row>
    <row r="281" spans="1:6" x14ac:dyDescent="0.3">
      <c r="A281" t="s">
        <v>774</v>
      </c>
      <c r="B281" s="1">
        <v>4.5135199451342001E-9</v>
      </c>
      <c r="C281">
        <v>6.0825193842057603E-4</v>
      </c>
      <c r="D281">
        <v>1.4075624279450501E-4</v>
      </c>
      <c r="E281" t="s">
        <v>5</v>
      </c>
      <c r="F281" t="s">
        <v>6</v>
      </c>
    </row>
    <row r="282" spans="1:6" x14ac:dyDescent="0.3">
      <c r="A282" t="s">
        <v>844</v>
      </c>
      <c r="B282" s="1">
        <v>2.7445225396824901E-9</v>
      </c>
      <c r="C282">
        <v>2.7372937555704802E-2</v>
      </c>
      <c r="D282">
        <v>1.6517363352522199E-2</v>
      </c>
      <c r="E282" t="s">
        <v>5</v>
      </c>
      <c r="F282" t="s">
        <v>9</v>
      </c>
    </row>
    <row r="283" spans="1:6" x14ac:dyDescent="0.3">
      <c r="A283" t="s">
        <v>864</v>
      </c>
      <c r="B283" s="1">
        <v>4.8326002301006199E-11</v>
      </c>
      <c r="C283">
        <v>2.2939627202503199E-2</v>
      </c>
      <c r="D283" t="s">
        <v>4</v>
      </c>
      <c r="E283" t="s">
        <v>5</v>
      </c>
      <c r="F283" t="s">
        <v>9</v>
      </c>
    </row>
    <row r="284" spans="1:6" x14ac:dyDescent="0.3">
      <c r="A284" t="s">
        <v>693</v>
      </c>
      <c r="B284" s="1">
        <v>4.5192810940687696E-16</v>
      </c>
      <c r="C284">
        <v>1.89814037619286E-3</v>
      </c>
      <c r="D284" t="s">
        <v>4</v>
      </c>
      <c r="E284" t="s">
        <v>5</v>
      </c>
      <c r="F284" t="s">
        <v>9</v>
      </c>
    </row>
    <row r="285" spans="1:6" x14ac:dyDescent="0.3">
      <c r="A285" t="s">
        <v>740</v>
      </c>
      <c r="B285" s="1">
        <v>1.68640707545649E-12</v>
      </c>
      <c r="C285">
        <v>2.89447851920508E-2</v>
      </c>
      <c r="D285">
        <v>2.9620049298722299E-2</v>
      </c>
      <c r="E285" t="s">
        <v>5</v>
      </c>
      <c r="F285" t="s">
        <v>9</v>
      </c>
    </row>
    <row r="286" spans="1:6" x14ac:dyDescent="0.3">
      <c r="A286" t="s">
        <v>781</v>
      </c>
      <c r="B286" s="1">
        <v>9.0608020026973597E-6</v>
      </c>
      <c r="C286">
        <v>2.4149671189509499E-2</v>
      </c>
      <c r="D286">
        <v>3.9845885767096703E-2</v>
      </c>
      <c r="E286" t="s">
        <v>5</v>
      </c>
      <c r="F286" t="s">
        <v>9</v>
      </c>
    </row>
    <row r="287" spans="1:6" x14ac:dyDescent="0.3">
      <c r="A287" t="s">
        <v>811</v>
      </c>
      <c r="B287" s="1">
        <v>2.7445225396824901E-9</v>
      </c>
      <c r="C287">
        <v>2.7372937555704802E-2</v>
      </c>
      <c r="D287">
        <v>1.6517363352522199E-2</v>
      </c>
      <c r="E287" t="s">
        <v>5</v>
      </c>
      <c r="F287" t="s">
        <v>9</v>
      </c>
    </row>
    <row r="288" spans="1:6" x14ac:dyDescent="0.3">
      <c r="A288" t="s">
        <v>683</v>
      </c>
      <c r="B288" s="1">
        <v>9.0408995805167494E-14</v>
      </c>
      <c r="C288">
        <v>8.19521162723689E-3</v>
      </c>
      <c r="D288" t="s">
        <v>4</v>
      </c>
      <c r="E288" t="s">
        <v>5</v>
      </c>
      <c r="F288" t="s">
        <v>9</v>
      </c>
    </row>
    <row r="289" spans="1:6" x14ac:dyDescent="0.3">
      <c r="A289" t="s">
        <v>174</v>
      </c>
      <c r="B289" t="s">
        <v>4</v>
      </c>
      <c r="C289" s="1">
        <v>5.5308332536043301E-9</v>
      </c>
      <c r="D289" s="1">
        <v>2.5004092649520298E-6</v>
      </c>
      <c r="E289" t="s">
        <v>5</v>
      </c>
      <c r="F289" t="s">
        <v>9</v>
      </c>
    </row>
    <row r="290" spans="1:6" x14ac:dyDescent="0.3">
      <c r="A290" t="s">
        <v>174</v>
      </c>
      <c r="B290" t="s">
        <v>4</v>
      </c>
      <c r="C290" s="1">
        <v>2.5743772051237203E-7</v>
      </c>
      <c r="D290" s="1">
        <v>4.3623737199961102E-5</v>
      </c>
      <c r="E290" t="s">
        <v>5</v>
      </c>
      <c r="F290" t="s">
        <v>6</v>
      </c>
    </row>
    <row r="291" spans="1:6" x14ac:dyDescent="0.3">
      <c r="A291" t="s">
        <v>590</v>
      </c>
      <c r="B291" s="1">
        <v>2.6801082563678001E-12</v>
      </c>
      <c r="C291">
        <v>7.6457796789062898E-3</v>
      </c>
      <c r="D291" t="s">
        <v>4</v>
      </c>
      <c r="E291" t="s">
        <v>5</v>
      </c>
      <c r="F291" t="s">
        <v>6</v>
      </c>
    </row>
    <row r="292" spans="1:6" x14ac:dyDescent="0.3">
      <c r="A292" t="s">
        <v>60</v>
      </c>
      <c r="B292" s="1">
        <v>1.3949726135464099E-8</v>
      </c>
      <c r="C292">
        <v>2.4706490469865301E-2</v>
      </c>
      <c r="D292" t="s">
        <v>4</v>
      </c>
      <c r="E292" t="s">
        <v>5</v>
      </c>
      <c r="F292" t="s">
        <v>9</v>
      </c>
    </row>
    <row r="293" spans="1:6" x14ac:dyDescent="0.3">
      <c r="A293" t="s">
        <v>60</v>
      </c>
      <c r="B293">
        <v>1.5129600161041E-2</v>
      </c>
      <c r="C293">
        <v>2.0018664103787501E-2</v>
      </c>
      <c r="D293">
        <v>1.44090116936798E-2</v>
      </c>
      <c r="E293" t="s">
        <v>5</v>
      </c>
      <c r="F293" t="s">
        <v>6</v>
      </c>
    </row>
    <row r="294" spans="1:6" x14ac:dyDescent="0.3">
      <c r="A294" t="s">
        <v>531</v>
      </c>
      <c r="B294" s="1">
        <v>2.7445225396824901E-9</v>
      </c>
      <c r="C294">
        <v>2.7372937555704802E-2</v>
      </c>
      <c r="D294">
        <v>1.6517363352522199E-2</v>
      </c>
      <c r="E294" t="s">
        <v>5</v>
      </c>
      <c r="F294" t="s">
        <v>9</v>
      </c>
    </row>
    <row r="295" spans="1:6" x14ac:dyDescent="0.3">
      <c r="A295" t="s">
        <v>184</v>
      </c>
      <c r="B295" t="s">
        <v>4</v>
      </c>
      <c r="C295" s="1">
        <v>7.0458656504898399E-9</v>
      </c>
      <c r="D295" s="1">
        <v>1.0472778686395199E-6</v>
      </c>
      <c r="E295" t="s">
        <v>5</v>
      </c>
      <c r="F295" t="s">
        <v>6</v>
      </c>
    </row>
    <row r="296" spans="1:6" x14ac:dyDescent="0.3">
      <c r="A296" t="s">
        <v>716</v>
      </c>
      <c r="B296" s="1">
        <v>1.0764431513221899E-22</v>
      </c>
      <c r="C296">
        <v>1.6014833596864599E-2</v>
      </c>
      <c r="D296">
        <v>4.3015533988765398E-4</v>
      </c>
      <c r="E296" t="s">
        <v>5</v>
      </c>
      <c r="F296" t="s">
        <v>6</v>
      </c>
    </row>
    <row r="297" spans="1:6" x14ac:dyDescent="0.3">
      <c r="A297" t="s">
        <v>857</v>
      </c>
      <c r="B297" s="1">
        <v>1.6632563342143699E-9</v>
      </c>
      <c r="C297">
        <v>5.61452000305427E-3</v>
      </c>
      <c r="D297">
        <v>2.5000697303467299E-3</v>
      </c>
      <c r="E297" t="s">
        <v>5</v>
      </c>
      <c r="F297" t="s">
        <v>9</v>
      </c>
    </row>
    <row r="298" spans="1:6" x14ac:dyDescent="0.3">
      <c r="A298" t="s">
        <v>776</v>
      </c>
      <c r="B298" s="1">
        <v>1.17452702032368E-14</v>
      </c>
      <c r="C298">
        <v>7.43784127240903E-3</v>
      </c>
      <c r="D298" t="s">
        <v>4</v>
      </c>
      <c r="E298" t="s">
        <v>5</v>
      </c>
      <c r="F298" t="s">
        <v>9</v>
      </c>
    </row>
    <row r="299" spans="1:6" x14ac:dyDescent="0.3">
      <c r="A299" t="s">
        <v>820</v>
      </c>
      <c r="B299" s="1">
        <v>5.0194538636448403E-15</v>
      </c>
      <c r="C299">
        <v>6.0004409148115099E-4</v>
      </c>
      <c r="D299" t="s">
        <v>4</v>
      </c>
      <c r="E299" t="s">
        <v>5</v>
      </c>
      <c r="F299" t="s">
        <v>9</v>
      </c>
    </row>
    <row r="300" spans="1:6" x14ac:dyDescent="0.3">
      <c r="A300" t="s">
        <v>872</v>
      </c>
      <c r="B300" s="1">
        <v>1.68640707545649E-12</v>
      </c>
      <c r="C300">
        <v>2.89447851920508E-2</v>
      </c>
      <c r="D300">
        <v>2.9620049298722299E-2</v>
      </c>
      <c r="E300" t="s">
        <v>5</v>
      </c>
      <c r="F300" t="s">
        <v>9</v>
      </c>
    </row>
    <row r="301" spans="1:6" x14ac:dyDescent="0.3">
      <c r="A301" t="s">
        <v>909</v>
      </c>
      <c r="B301" s="1">
        <v>3.34397033827739E-10</v>
      </c>
      <c r="C301">
        <v>1.76572235606797E-2</v>
      </c>
      <c r="D301">
        <v>9.9758578483337308E-3</v>
      </c>
      <c r="E301" t="s">
        <v>5</v>
      </c>
      <c r="F301" t="s">
        <v>9</v>
      </c>
    </row>
    <row r="302" spans="1:6" x14ac:dyDescent="0.3">
      <c r="A302" t="s">
        <v>809</v>
      </c>
      <c r="B302" s="1">
        <v>7.8737635583352501E-10</v>
      </c>
      <c r="C302">
        <v>3.2354634549718403E-2</v>
      </c>
      <c r="D302" t="s">
        <v>4</v>
      </c>
      <c r="E302" t="s">
        <v>5</v>
      </c>
      <c r="F302" t="s">
        <v>9</v>
      </c>
    </row>
    <row r="303" spans="1:6" x14ac:dyDescent="0.3">
      <c r="A303" t="s">
        <v>771</v>
      </c>
      <c r="B303" s="1">
        <v>5.8553271289323197E-13</v>
      </c>
      <c r="C303">
        <v>2.2524653363186001E-2</v>
      </c>
      <c r="D303" t="s">
        <v>4</v>
      </c>
      <c r="E303" t="s">
        <v>5</v>
      </c>
      <c r="F303" t="s">
        <v>9</v>
      </c>
    </row>
    <row r="304" spans="1:6" x14ac:dyDescent="0.3">
      <c r="A304" t="s">
        <v>712</v>
      </c>
      <c r="B304" s="1">
        <v>2.7445225396824901E-9</v>
      </c>
      <c r="C304">
        <v>2.7372937555704802E-2</v>
      </c>
      <c r="D304">
        <v>1.6517363352522199E-2</v>
      </c>
      <c r="E304" t="s">
        <v>5</v>
      </c>
      <c r="F304" t="s">
        <v>9</v>
      </c>
    </row>
    <row r="305" spans="1:6" x14ac:dyDescent="0.3">
      <c r="A305" t="s">
        <v>718</v>
      </c>
      <c r="B305" s="1">
        <v>1.68640707545649E-12</v>
      </c>
      <c r="C305">
        <v>2.89447851920508E-2</v>
      </c>
      <c r="D305">
        <v>2.9620049298722299E-2</v>
      </c>
      <c r="E305" t="s">
        <v>5</v>
      </c>
      <c r="F305" t="s">
        <v>9</v>
      </c>
    </row>
    <row r="306" spans="1:6" x14ac:dyDescent="0.3">
      <c r="A306" t="s">
        <v>819</v>
      </c>
      <c r="B306" s="1">
        <v>2.2889377366412801E-10</v>
      </c>
      <c r="C306">
        <v>2.1123240857464198E-2</v>
      </c>
      <c r="D306">
        <v>1.18818969396653E-2</v>
      </c>
      <c r="E306" t="s">
        <v>5</v>
      </c>
      <c r="F306" t="s">
        <v>6</v>
      </c>
    </row>
    <row r="307" spans="1:6" x14ac:dyDescent="0.3">
      <c r="A307" t="s">
        <v>910</v>
      </c>
      <c r="B307">
        <v>1.98983035919686E-4</v>
      </c>
      <c r="C307">
        <v>7.5528342502588297E-3</v>
      </c>
      <c r="D307">
        <v>5.7390050369164796E-3</v>
      </c>
      <c r="E307" t="s">
        <v>5</v>
      </c>
      <c r="F307" t="s">
        <v>9</v>
      </c>
    </row>
    <row r="308" spans="1:6" x14ac:dyDescent="0.3">
      <c r="A308" t="s">
        <v>747</v>
      </c>
      <c r="B308" s="1">
        <v>1.68640707545649E-12</v>
      </c>
      <c r="C308">
        <v>2.89447851920508E-2</v>
      </c>
      <c r="D308">
        <v>2.9620049298722299E-2</v>
      </c>
      <c r="E308" t="s">
        <v>5</v>
      </c>
      <c r="F308" t="s">
        <v>9</v>
      </c>
    </row>
    <row r="309" spans="1:6" x14ac:dyDescent="0.3">
      <c r="A309" t="s">
        <v>658</v>
      </c>
      <c r="B309" s="1">
        <v>3.34397033827739E-10</v>
      </c>
      <c r="C309">
        <v>1.76572235606797E-2</v>
      </c>
      <c r="D309">
        <v>9.9758578483337308E-3</v>
      </c>
      <c r="E309" t="s">
        <v>5</v>
      </c>
      <c r="F309" t="s">
        <v>9</v>
      </c>
    </row>
    <row r="310" spans="1:6" x14ac:dyDescent="0.3">
      <c r="A310" t="s">
        <v>904</v>
      </c>
      <c r="B310" s="1">
        <v>8.3338521423555305E-12</v>
      </c>
      <c r="C310">
        <v>4.9313833213323E-2</v>
      </c>
      <c r="D310">
        <v>3.2338410358707902E-3</v>
      </c>
      <c r="E310" t="s">
        <v>5</v>
      </c>
      <c r="F310" t="s">
        <v>9</v>
      </c>
    </row>
    <row r="311" spans="1:6" x14ac:dyDescent="0.3">
      <c r="A311" t="s">
        <v>659</v>
      </c>
      <c r="B311" s="1">
        <v>6.7814928967313897E-7</v>
      </c>
      <c r="C311">
        <v>2.6626033341037601E-2</v>
      </c>
      <c r="D311">
        <v>9.3370007320236505E-4</v>
      </c>
      <c r="E311" t="s">
        <v>5</v>
      </c>
      <c r="F311" t="s">
        <v>9</v>
      </c>
    </row>
    <row r="312" spans="1:6" x14ac:dyDescent="0.3">
      <c r="A312" t="s">
        <v>854</v>
      </c>
      <c r="B312" s="1">
        <v>1.68640707545649E-12</v>
      </c>
      <c r="C312">
        <v>2.89447851920508E-2</v>
      </c>
      <c r="D312">
        <v>2.9620049298722299E-2</v>
      </c>
      <c r="E312" t="s">
        <v>5</v>
      </c>
      <c r="F312" t="s">
        <v>9</v>
      </c>
    </row>
    <row r="313" spans="1:6" x14ac:dyDescent="0.3">
      <c r="A313" t="s">
        <v>838</v>
      </c>
      <c r="B313" s="1">
        <v>4.8326002301006199E-11</v>
      </c>
      <c r="C313">
        <v>2.2939627202503199E-2</v>
      </c>
      <c r="D313" t="s">
        <v>4</v>
      </c>
      <c r="E313" t="s">
        <v>5</v>
      </c>
      <c r="F313" t="s">
        <v>9</v>
      </c>
    </row>
    <row r="314" spans="1:6" x14ac:dyDescent="0.3">
      <c r="A314" t="s">
        <v>625</v>
      </c>
      <c r="B314" s="1">
        <v>2.83986348841093E-5</v>
      </c>
      <c r="C314" s="1">
        <v>7.5541807434897898E-7</v>
      </c>
      <c r="D314" t="s">
        <v>4</v>
      </c>
      <c r="E314" t="s">
        <v>5</v>
      </c>
      <c r="F314" t="s">
        <v>9</v>
      </c>
    </row>
    <row r="315" spans="1:6" x14ac:dyDescent="0.3">
      <c r="A315" t="s">
        <v>579</v>
      </c>
      <c r="B315" t="s">
        <v>4</v>
      </c>
      <c r="C315" s="1">
        <v>2.6674398129563298E-7</v>
      </c>
      <c r="D315">
        <v>4.8844557641342199E-4</v>
      </c>
      <c r="E315" t="s">
        <v>5</v>
      </c>
      <c r="F315" t="s">
        <v>6</v>
      </c>
    </row>
    <row r="316" spans="1:6" x14ac:dyDescent="0.3">
      <c r="A316" t="s">
        <v>404</v>
      </c>
      <c r="B316" s="1">
        <v>4.8326002301006199E-11</v>
      </c>
      <c r="C316">
        <v>2.2939627202503199E-2</v>
      </c>
      <c r="D316" t="s">
        <v>4</v>
      </c>
      <c r="E316" t="s">
        <v>5</v>
      </c>
      <c r="F316" t="s">
        <v>9</v>
      </c>
    </row>
    <row r="317" spans="1:6" x14ac:dyDescent="0.3">
      <c r="A317" t="s">
        <v>249</v>
      </c>
      <c r="B317" t="s">
        <v>4</v>
      </c>
      <c r="C317" s="1">
        <v>6.5522361378828704E-5</v>
      </c>
      <c r="D317" t="s">
        <v>4</v>
      </c>
      <c r="E317" t="s">
        <v>5</v>
      </c>
      <c r="F317" t="s">
        <v>9</v>
      </c>
    </row>
    <row r="318" spans="1:6" x14ac:dyDescent="0.3">
      <c r="A318" t="s">
        <v>249</v>
      </c>
      <c r="B318">
        <v>7.7464103103595599E-4</v>
      </c>
      <c r="C318" s="1">
        <v>3.36825410258406E-12</v>
      </c>
      <c r="D318" t="s">
        <v>4</v>
      </c>
      <c r="E318" t="s">
        <v>5</v>
      </c>
      <c r="F318" t="s">
        <v>6</v>
      </c>
    </row>
    <row r="319" spans="1:6" x14ac:dyDescent="0.3">
      <c r="A319" t="s">
        <v>47</v>
      </c>
      <c r="B319" t="s">
        <v>4</v>
      </c>
      <c r="C319">
        <v>1.36374337394778E-3</v>
      </c>
      <c r="D319">
        <v>7.6978686298053E-3</v>
      </c>
      <c r="E319" t="s">
        <v>5</v>
      </c>
      <c r="F319" t="s">
        <v>9</v>
      </c>
    </row>
    <row r="320" spans="1:6" x14ac:dyDescent="0.3">
      <c r="A320" t="s">
        <v>47</v>
      </c>
      <c r="B320" t="s">
        <v>4</v>
      </c>
      <c r="C320">
        <v>2.1477606672076199E-4</v>
      </c>
      <c r="D320" t="s">
        <v>4</v>
      </c>
      <c r="E320" t="s">
        <v>5</v>
      </c>
      <c r="F320" t="s">
        <v>6</v>
      </c>
    </row>
    <row r="321" spans="1:6" x14ac:dyDescent="0.3">
      <c r="A321" t="s">
        <v>216</v>
      </c>
      <c r="B321" t="s">
        <v>4</v>
      </c>
      <c r="C321" s="1">
        <v>2.37838561982768E-5</v>
      </c>
      <c r="D321">
        <v>8.8568452678533798E-4</v>
      </c>
      <c r="E321" t="s">
        <v>5</v>
      </c>
      <c r="F321" t="s">
        <v>9</v>
      </c>
    </row>
    <row r="322" spans="1:6" x14ac:dyDescent="0.3">
      <c r="A322" t="s">
        <v>216</v>
      </c>
      <c r="B322">
        <v>1.8848501336528201E-2</v>
      </c>
      <c r="C322" s="1">
        <v>5.4805317349992096E-6</v>
      </c>
      <c r="D322">
        <v>6.6007971594078804E-3</v>
      </c>
      <c r="E322" t="s">
        <v>5</v>
      </c>
      <c r="F322" t="s">
        <v>6</v>
      </c>
    </row>
    <row r="323" spans="1:6" x14ac:dyDescent="0.3">
      <c r="A323" t="s">
        <v>225</v>
      </c>
      <c r="B323" t="s">
        <v>4</v>
      </c>
      <c r="C323" s="1">
        <v>2.0025370854574101E-6</v>
      </c>
      <c r="D323">
        <v>3.3407568808387702E-4</v>
      </c>
      <c r="E323" t="s">
        <v>5</v>
      </c>
      <c r="F323" t="s">
        <v>6</v>
      </c>
    </row>
    <row r="324" spans="1:6" x14ac:dyDescent="0.3">
      <c r="A324" t="s">
        <v>392</v>
      </c>
      <c r="B324" s="1">
        <v>3.5304621971965502E-8</v>
      </c>
      <c r="C324" s="1">
        <v>1.48672004195643E-5</v>
      </c>
      <c r="D324" t="s">
        <v>4</v>
      </c>
      <c r="E324" t="s">
        <v>5</v>
      </c>
      <c r="F324" t="s">
        <v>6</v>
      </c>
    </row>
    <row r="325" spans="1:6" x14ac:dyDescent="0.3">
      <c r="A325" t="s">
        <v>327</v>
      </c>
      <c r="B325" t="s">
        <v>4</v>
      </c>
      <c r="C325" s="1">
        <v>5.3619585382558199E-7</v>
      </c>
      <c r="D325" t="s">
        <v>4</v>
      </c>
      <c r="E325" t="s">
        <v>5</v>
      </c>
      <c r="F325" t="s">
        <v>9</v>
      </c>
    </row>
    <row r="326" spans="1:6" x14ac:dyDescent="0.3">
      <c r="A326" t="s">
        <v>327</v>
      </c>
      <c r="B326" s="1">
        <v>5.0422752615147202E-7</v>
      </c>
      <c r="C326">
        <v>1.8308175609528101E-2</v>
      </c>
      <c r="D326" t="s">
        <v>4</v>
      </c>
      <c r="E326" t="s">
        <v>5</v>
      </c>
      <c r="F326" t="s">
        <v>6</v>
      </c>
    </row>
    <row r="327" spans="1:6" x14ac:dyDescent="0.3">
      <c r="A327" t="s">
        <v>322</v>
      </c>
      <c r="B327">
        <v>6.8128417176790295E-4</v>
      </c>
      <c r="C327">
        <v>1.69820405083374E-2</v>
      </c>
      <c r="D327">
        <v>2.6473047072168299E-3</v>
      </c>
      <c r="E327" t="s">
        <v>5</v>
      </c>
      <c r="F327" t="s">
        <v>6</v>
      </c>
    </row>
    <row r="328" spans="1:6" x14ac:dyDescent="0.3">
      <c r="A328" t="s">
        <v>111</v>
      </c>
      <c r="B328" t="s">
        <v>4</v>
      </c>
      <c r="C328" s="1">
        <v>3.13938917620409E-10</v>
      </c>
      <c r="D328" t="s">
        <v>4</v>
      </c>
      <c r="E328" t="s">
        <v>5</v>
      </c>
      <c r="F328" t="s">
        <v>9</v>
      </c>
    </row>
    <row r="329" spans="1:6" x14ac:dyDescent="0.3">
      <c r="A329" t="s">
        <v>166</v>
      </c>
      <c r="B329" t="s">
        <v>4</v>
      </c>
      <c r="C329" s="1">
        <v>1.7084950889672E-9</v>
      </c>
      <c r="D329" s="1">
        <v>1.26092051924309E-5</v>
      </c>
      <c r="E329" t="s">
        <v>5</v>
      </c>
      <c r="F329" t="s">
        <v>9</v>
      </c>
    </row>
    <row r="330" spans="1:6" x14ac:dyDescent="0.3">
      <c r="A330" t="s">
        <v>166</v>
      </c>
      <c r="B330">
        <v>5.81515727002389E-3</v>
      </c>
      <c r="C330" s="1">
        <v>7.6253702606569499E-5</v>
      </c>
      <c r="D330">
        <v>2.5069572806181899E-3</v>
      </c>
      <c r="E330" t="s">
        <v>5</v>
      </c>
      <c r="F330" t="s">
        <v>6</v>
      </c>
    </row>
    <row r="331" spans="1:6" x14ac:dyDescent="0.3">
      <c r="A331" t="s">
        <v>678</v>
      </c>
      <c r="B331" s="1">
        <v>6.7940663812721696E-24</v>
      </c>
      <c r="C331">
        <v>3.6132106566390799E-2</v>
      </c>
      <c r="D331" t="s">
        <v>4</v>
      </c>
      <c r="E331" t="s">
        <v>5</v>
      </c>
      <c r="F331" t="s">
        <v>6</v>
      </c>
    </row>
    <row r="332" spans="1:6" x14ac:dyDescent="0.3">
      <c r="A332" t="s">
        <v>914</v>
      </c>
      <c r="B332" s="1">
        <v>9.6259542200299392E-19</v>
      </c>
      <c r="C332">
        <v>2.8338652304323898E-2</v>
      </c>
      <c r="D332" t="s">
        <v>4</v>
      </c>
      <c r="E332" t="s">
        <v>5</v>
      </c>
      <c r="F332" t="s">
        <v>6</v>
      </c>
    </row>
    <row r="333" spans="1:6" x14ac:dyDescent="0.3">
      <c r="A333" t="s">
        <v>714</v>
      </c>
      <c r="B333">
        <v>3.1701301651905199E-3</v>
      </c>
      <c r="C333" s="1">
        <v>6.5830122425981799E-5</v>
      </c>
      <c r="D333">
        <v>2.7046428478894101E-4</v>
      </c>
      <c r="E333" t="s">
        <v>5</v>
      </c>
      <c r="F333" t="s">
        <v>9</v>
      </c>
    </row>
    <row r="334" spans="1:6" x14ac:dyDescent="0.3">
      <c r="A334" t="s">
        <v>113</v>
      </c>
      <c r="B334" t="s">
        <v>4</v>
      </c>
      <c r="C334" s="1">
        <v>1.9625181269868702E-12</v>
      </c>
      <c r="D334" t="s">
        <v>4</v>
      </c>
      <c r="E334" t="s">
        <v>5</v>
      </c>
      <c r="F334" t="s">
        <v>6</v>
      </c>
    </row>
    <row r="335" spans="1:6" x14ac:dyDescent="0.3">
      <c r="A335" t="s">
        <v>850</v>
      </c>
      <c r="B335" s="1">
        <v>1.1664989853135199E-6</v>
      </c>
      <c r="C335">
        <v>3.0315510975151099E-2</v>
      </c>
      <c r="D335">
        <v>4.1163215637470101E-3</v>
      </c>
      <c r="E335" t="s">
        <v>5</v>
      </c>
      <c r="F335" t="s">
        <v>9</v>
      </c>
    </row>
    <row r="336" spans="1:6" x14ac:dyDescent="0.3">
      <c r="A336" t="s">
        <v>751</v>
      </c>
      <c r="B336" s="1">
        <v>7.8737635583352501E-10</v>
      </c>
      <c r="C336">
        <v>3.2354634549718403E-2</v>
      </c>
      <c r="D336" t="s">
        <v>4</v>
      </c>
      <c r="E336" t="s">
        <v>5</v>
      </c>
      <c r="F336" t="s">
        <v>9</v>
      </c>
    </row>
    <row r="337" spans="1:6" x14ac:dyDescent="0.3">
      <c r="A337" t="s">
        <v>784</v>
      </c>
      <c r="B337" s="1">
        <v>9.2879330454491593E-21</v>
      </c>
      <c r="C337">
        <v>1.0453107611598501E-2</v>
      </c>
      <c r="D337" t="s">
        <v>4</v>
      </c>
      <c r="E337" t="s">
        <v>5</v>
      </c>
      <c r="F337" t="s">
        <v>6</v>
      </c>
    </row>
    <row r="338" spans="1:6" x14ac:dyDescent="0.3">
      <c r="A338" t="s">
        <v>159</v>
      </c>
      <c r="B338" s="1">
        <v>4.71640968750958E-11</v>
      </c>
      <c r="C338">
        <v>4.8332360265956199E-2</v>
      </c>
      <c r="D338">
        <v>4.92824875603756E-2</v>
      </c>
      <c r="E338" t="s">
        <v>5</v>
      </c>
      <c r="F338" t="s">
        <v>9</v>
      </c>
    </row>
    <row r="339" spans="1:6" x14ac:dyDescent="0.3">
      <c r="A339" t="s">
        <v>738</v>
      </c>
      <c r="B339" s="1">
        <v>2.1314573919531E-7</v>
      </c>
      <c r="C339">
        <v>8.2281782178790092E-3</v>
      </c>
      <c r="D339" t="s">
        <v>4</v>
      </c>
      <c r="E339" t="s">
        <v>5</v>
      </c>
      <c r="F339" t="s">
        <v>6</v>
      </c>
    </row>
    <row r="340" spans="1:6" x14ac:dyDescent="0.3">
      <c r="A340" t="s">
        <v>636</v>
      </c>
      <c r="B340" s="1">
        <v>2.0601902311262801E-5</v>
      </c>
      <c r="C340">
        <v>4.05507917561416E-4</v>
      </c>
      <c r="D340" t="s">
        <v>4</v>
      </c>
      <c r="E340" t="s">
        <v>5</v>
      </c>
      <c r="F340" t="s">
        <v>6</v>
      </c>
    </row>
    <row r="341" spans="1:6" x14ac:dyDescent="0.3">
      <c r="A341" t="s">
        <v>733</v>
      </c>
      <c r="B341" s="1">
        <v>1.68640707545649E-12</v>
      </c>
      <c r="C341">
        <v>2.89447851920508E-2</v>
      </c>
      <c r="D341">
        <v>2.9620049298722299E-2</v>
      </c>
      <c r="E341" t="s">
        <v>5</v>
      </c>
      <c r="F341" t="s">
        <v>9</v>
      </c>
    </row>
    <row r="342" spans="1:6" x14ac:dyDescent="0.3">
      <c r="A342" t="s">
        <v>877</v>
      </c>
      <c r="B342" s="1">
        <v>4.8920651446500901E-6</v>
      </c>
      <c r="C342" s="1">
        <v>1.86683347593255E-5</v>
      </c>
      <c r="D342" t="s">
        <v>4</v>
      </c>
      <c r="E342" t="s">
        <v>5</v>
      </c>
      <c r="F342" t="s">
        <v>6</v>
      </c>
    </row>
    <row r="343" spans="1:6" x14ac:dyDescent="0.3">
      <c r="A343" t="s">
        <v>841</v>
      </c>
      <c r="B343" s="1">
        <v>8.1875589940732906E-12</v>
      </c>
      <c r="C343" s="1">
        <v>6.7639204229313004E-6</v>
      </c>
      <c r="D343" t="s">
        <v>4</v>
      </c>
      <c r="E343" t="s">
        <v>5</v>
      </c>
      <c r="F343" t="s">
        <v>6</v>
      </c>
    </row>
    <row r="344" spans="1:6" x14ac:dyDescent="0.3">
      <c r="A344" t="s">
        <v>619</v>
      </c>
      <c r="B344" t="s">
        <v>4</v>
      </c>
      <c r="C344" s="1">
        <v>5.5461471345122E-5</v>
      </c>
      <c r="D344">
        <v>1.94130115303204E-3</v>
      </c>
      <c r="E344" t="s">
        <v>5</v>
      </c>
      <c r="F344" t="s">
        <v>6</v>
      </c>
    </row>
    <row r="345" spans="1:6" x14ac:dyDescent="0.3">
      <c r="A345" t="s">
        <v>104</v>
      </c>
      <c r="B345" t="s">
        <v>4</v>
      </c>
      <c r="C345" s="1">
        <v>1.6124919285368299E-8</v>
      </c>
      <c r="D345" t="s">
        <v>4</v>
      </c>
      <c r="E345" t="s">
        <v>5</v>
      </c>
      <c r="F345" t="s">
        <v>6</v>
      </c>
    </row>
    <row r="346" spans="1:6" x14ac:dyDescent="0.3">
      <c r="A346" t="s">
        <v>836</v>
      </c>
      <c r="B346">
        <v>9.2948071317371496E-4</v>
      </c>
      <c r="C346">
        <v>1.5111133569274401E-2</v>
      </c>
      <c r="D346">
        <v>1.6967283181047399E-2</v>
      </c>
      <c r="E346" t="s">
        <v>5</v>
      </c>
      <c r="F346" t="s">
        <v>9</v>
      </c>
    </row>
    <row r="347" spans="1:6" x14ac:dyDescent="0.3">
      <c r="A347" t="s">
        <v>729</v>
      </c>
      <c r="B347" s="1">
        <v>3.5108163979912902E-24</v>
      </c>
      <c r="C347">
        <v>4.2034314584783503E-2</v>
      </c>
      <c r="D347" t="s">
        <v>4</v>
      </c>
      <c r="E347" t="s">
        <v>5</v>
      </c>
      <c r="F347" t="s">
        <v>6</v>
      </c>
    </row>
    <row r="348" spans="1:6" x14ac:dyDescent="0.3">
      <c r="A348" t="s">
        <v>627</v>
      </c>
      <c r="B348">
        <v>3.7601104207588998E-2</v>
      </c>
      <c r="C348" s="1">
        <v>2.4350078403030201E-17</v>
      </c>
      <c r="D348" t="s">
        <v>4</v>
      </c>
      <c r="E348" t="s">
        <v>5</v>
      </c>
      <c r="F348" t="s">
        <v>6</v>
      </c>
    </row>
    <row r="349" spans="1:6" x14ac:dyDescent="0.3">
      <c r="A349" t="s">
        <v>730</v>
      </c>
      <c r="B349" s="1">
        <v>4.71640968750958E-11</v>
      </c>
      <c r="C349">
        <v>4.8332360265956199E-2</v>
      </c>
      <c r="D349">
        <v>4.92824875603756E-2</v>
      </c>
      <c r="E349" t="s">
        <v>5</v>
      </c>
      <c r="F349" t="s">
        <v>9</v>
      </c>
    </row>
    <row r="350" spans="1:6" x14ac:dyDescent="0.3">
      <c r="A350" t="s">
        <v>724</v>
      </c>
      <c r="B350" s="1">
        <v>3.9956762619645101E-10</v>
      </c>
      <c r="C350">
        <v>4.06819968198616E-2</v>
      </c>
      <c r="D350" t="s">
        <v>4</v>
      </c>
      <c r="E350" t="s">
        <v>5</v>
      </c>
      <c r="F350" t="s">
        <v>9</v>
      </c>
    </row>
    <row r="351" spans="1:6" x14ac:dyDescent="0.3">
      <c r="A351" t="s">
        <v>135</v>
      </c>
      <c r="B351" t="s">
        <v>4</v>
      </c>
      <c r="C351" s="1">
        <v>2.9569424151259798E-7</v>
      </c>
      <c r="D351">
        <v>4.0127411582169198E-3</v>
      </c>
      <c r="E351" t="s">
        <v>5</v>
      </c>
      <c r="F351" t="s">
        <v>6</v>
      </c>
    </row>
    <row r="352" spans="1:6" x14ac:dyDescent="0.3">
      <c r="A352" t="s">
        <v>226</v>
      </c>
      <c r="B352" s="1">
        <v>8.0980094582449307E-9</v>
      </c>
      <c r="C352">
        <v>6.8217095597091302E-3</v>
      </c>
      <c r="D352">
        <v>4.8832463297973E-2</v>
      </c>
      <c r="E352" t="s">
        <v>5</v>
      </c>
      <c r="F352" t="s">
        <v>6</v>
      </c>
    </row>
    <row r="353" spans="1:6" x14ac:dyDescent="0.3">
      <c r="A353" t="s">
        <v>411</v>
      </c>
      <c r="B353" s="1">
        <v>4.5098285499262103E-8</v>
      </c>
      <c r="C353">
        <v>1.16033792651661E-2</v>
      </c>
      <c r="D353">
        <v>1.46465605398837E-2</v>
      </c>
      <c r="E353" t="s">
        <v>5</v>
      </c>
      <c r="F353" t="s">
        <v>6</v>
      </c>
    </row>
    <row r="354" spans="1:6" x14ac:dyDescent="0.3">
      <c r="A354" t="s">
        <v>470</v>
      </c>
      <c r="B354" s="1">
        <v>5.0812104309199101E-11</v>
      </c>
      <c r="C354">
        <v>5.0991778680385003E-3</v>
      </c>
      <c r="D354">
        <v>1.1210551455358201E-3</v>
      </c>
      <c r="E354" t="s">
        <v>5</v>
      </c>
      <c r="F354" t="s">
        <v>6</v>
      </c>
    </row>
    <row r="355" spans="1:6" x14ac:dyDescent="0.3">
      <c r="A355" t="s">
        <v>780</v>
      </c>
      <c r="B355" s="1">
        <v>2.7445225396824901E-9</v>
      </c>
      <c r="C355">
        <v>2.7372937555704802E-2</v>
      </c>
      <c r="D355">
        <v>1.6517363352522199E-2</v>
      </c>
      <c r="E355" t="s">
        <v>5</v>
      </c>
      <c r="F355" t="s">
        <v>9</v>
      </c>
    </row>
    <row r="356" spans="1:6" x14ac:dyDescent="0.3">
      <c r="A356" t="s">
        <v>508</v>
      </c>
      <c r="B356">
        <v>2.95060470376819E-2</v>
      </c>
      <c r="C356">
        <v>3.7970017270090098E-2</v>
      </c>
      <c r="D356" t="s">
        <v>4</v>
      </c>
      <c r="E356" t="s">
        <v>5</v>
      </c>
      <c r="F356" t="s">
        <v>6</v>
      </c>
    </row>
    <row r="357" spans="1:6" x14ac:dyDescent="0.3">
      <c r="A357" t="s">
        <v>853</v>
      </c>
      <c r="B357" s="1">
        <v>6.7940663812721696E-24</v>
      </c>
      <c r="C357">
        <v>3.6132106566390799E-2</v>
      </c>
      <c r="D357" t="s">
        <v>4</v>
      </c>
      <c r="E357" t="s">
        <v>5</v>
      </c>
      <c r="F357" t="s">
        <v>6</v>
      </c>
    </row>
    <row r="358" spans="1:6" x14ac:dyDescent="0.3">
      <c r="A358" t="s">
        <v>347</v>
      </c>
      <c r="B358" t="s">
        <v>4</v>
      </c>
      <c r="C358" s="1">
        <v>6.9553448123389405E-5</v>
      </c>
      <c r="D358">
        <v>1.51305110759274E-4</v>
      </c>
      <c r="E358" t="s">
        <v>5</v>
      </c>
      <c r="F358" t="s">
        <v>9</v>
      </c>
    </row>
    <row r="359" spans="1:6" x14ac:dyDescent="0.3">
      <c r="A359" t="s">
        <v>347</v>
      </c>
      <c r="B359" t="s">
        <v>4</v>
      </c>
      <c r="C359" s="1">
        <v>5.53912464281397E-5</v>
      </c>
      <c r="D359">
        <v>4.1625158673924502E-2</v>
      </c>
      <c r="E359" t="s">
        <v>5</v>
      </c>
      <c r="F359" t="s">
        <v>6</v>
      </c>
    </row>
    <row r="360" spans="1:6" x14ac:dyDescent="0.3">
      <c r="A360" t="s">
        <v>54</v>
      </c>
      <c r="B360">
        <v>2.1395486023663701E-2</v>
      </c>
      <c r="C360" s="1">
        <v>1.65871319661767E-5</v>
      </c>
      <c r="D360">
        <v>1.67853674280724E-3</v>
      </c>
      <c r="E360" t="s">
        <v>5</v>
      </c>
      <c r="F360" t="s">
        <v>9</v>
      </c>
    </row>
    <row r="361" spans="1:6" x14ac:dyDescent="0.3">
      <c r="A361" t="s">
        <v>54</v>
      </c>
      <c r="B361" t="s">
        <v>4</v>
      </c>
      <c r="C361" s="1">
        <v>1.95011439051911E-13</v>
      </c>
      <c r="D361" t="s">
        <v>4</v>
      </c>
      <c r="E361" t="s">
        <v>5</v>
      </c>
      <c r="F361" t="s">
        <v>6</v>
      </c>
    </row>
    <row r="362" spans="1:6" x14ac:dyDescent="0.3">
      <c r="A362" t="s">
        <v>86</v>
      </c>
      <c r="B362" t="s">
        <v>4</v>
      </c>
      <c r="C362" s="1">
        <v>3.03857003812475E-5</v>
      </c>
      <c r="D362" t="s">
        <v>4</v>
      </c>
      <c r="E362" t="s">
        <v>5</v>
      </c>
      <c r="F362" t="s">
        <v>6</v>
      </c>
    </row>
    <row r="363" spans="1:6" x14ac:dyDescent="0.3">
      <c r="A363" t="s">
        <v>297</v>
      </c>
      <c r="B363" t="s">
        <v>4</v>
      </c>
      <c r="C363">
        <v>3.2973530183211198E-4</v>
      </c>
      <c r="D363">
        <v>3.10955456586392E-3</v>
      </c>
      <c r="E363" t="s">
        <v>5</v>
      </c>
      <c r="F363" t="s">
        <v>9</v>
      </c>
    </row>
    <row r="364" spans="1:6" x14ac:dyDescent="0.3">
      <c r="A364" t="s">
        <v>297</v>
      </c>
      <c r="B364" s="1">
        <v>3.9424682679662597E-5</v>
      </c>
      <c r="C364" s="1">
        <v>1.8300279386012901E-5</v>
      </c>
      <c r="D364" t="s">
        <v>4</v>
      </c>
      <c r="E364" t="s">
        <v>5</v>
      </c>
      <c r="F364" t="s">
        <v>6</v>
      </c>
    </row>
    <row r="365" spans="1:6" x14ac:dyDescent="0.3">
      <c r="A365" t="s">
        <v>582</v>
      </c>
      <c r="B365" s="1">
        <v>7.1061056165420102E-13</v>
      </c>
      <c r="C365">
        <v>3.3359285351259899E-4</v>
      </c>
      <c r="D365" t="s">
        <v>4</v>
      </c>
      <c r="E365" t="s">
        <v>5</v>
      </c>
      <c r="F365" t="s">
        <v>9</v>
      </c>
    </row>
    <row r="366" spans="1:6" x14ac:dyDescent="0.3">
      <c r="A366" t="s">
        <v>879</v>
      </c>
      <c r="B366" s="1">
        <v>1.68640707545649E-12</v>
      </c>
      <c r="C366">
        <v>2.89447851920508E-2</v>
      </c>
      <c r="D366">
        <v>2.9620049298722299E-2</v>
      </c>
      <c r="E366" t="s">
        <v>5</v>
      </c>
      <c r="F366" t="s">
        <v>9</v>
      </c>
    </row>
    <row r="367" spans="1:6" x14ac:dyDescent="0.3">
      <c r="A367" t="s">
        <v>561</v>
      </c>
      <c r="B367" s="1">
        <v>1.3786342797151999E-13</v>
      </c>
      <c r="C367">
        <v>1.41317640070111E-2</v>
      </c>
      <c r="D367">
        <v>4.4880220153742101E-2</v>
      </c>
      <c r="E367" t="s">
        <v>5</v>
      </c>
      <c r="F367" t="s">
        <v>9</v>
      </c>
    </row>
    <row r="368" spans="1:6" x14ac:dyDescent="0.3">
      <c r="A368" t="s">
        <v>750</v>
      </c>
      <c r="B368" s="1">
        <v>7.71948709191827E-15</v>
      </c>
      <c r="C368">
        <v>2.22822268687695E-2</v>
      </c>
      <c r="D368" t="s">
        <v>4</v>
      </c>
      <c r="E368" t="s">
        <v>5</v>
      </c>
      <c r="F368" t="s">
        <v>6</v>
      </c>
    </row>
    <row r="369" spans="1:6" x14ac:dyDescent="0.3">
      <c r="A369" t="s">
        <v>495</v>
      </c>
      <c r="B369">
        <v>5.8192103844176999E-3</v>
      </c>
      <c r="C369" s="1">
        <v>3.8594400778839598E-7</v>
      </c>
      <c r="D369">
        <v>1.5335355028334901E-3</v>
      </c>
      <c r="E369" t="s">
        <v>5</v>
      </c>
      <c r="F369" t="s">
        <v>6</v>
      </c>
    </row>
    <row r="370" spans="1:6" x14ac:dyDescent="0.3">
      <c r="A370" t="s">
        <v>535</v>
      </c>
      <c r="B370" t="s">
        <v>4</v>
      </c>
      <c r="C370" s="1">
        <v>2.35072716595158E-20</v>
      </c>
      <c r="D370" t="s">
        <v>4</v>
      </c>
      <c r="E370" t="s">
        <v>5</v>
      </c>
      <c r="F370" t="s">
        <v>6</v>
      </c>
    </row>
    <row r="371" spans="1:6" x14ac:dyDescent="0.3">
      <c r="A371" t="s">
        <v>283</v>
      </c>
      <c r="B371" s="1">
        <v>8.9183872303133794E-8</v>
      </c>
      <c r="C371">
        <v>1.17661191797909E-3</v>
      </c>
      <c r="D371" t="s">
        <v>4</v>
      </c>
      <c r="E371" t="s">
        <v>5</v>
      </c>
      <c r="F371" t="s">
        <v>9</v>
      </c>
    </row>
    <row r="372" spans="1:6" x14ac:dyDescent="0.3">
      <c r="A372" t="s">
        <v>283</v>
      </c>
      <c r="B372">
        <v>8.1692146741166403E-4</v>
      </c>
      <c r="C372" s="1">
        <v>5.3585766805448698E-8</v>
      </c>
      <c r="D372" s="1">
        <v>2.6958553097206702E-5</v>
      </c>
      <c r="E372" t="s">
        <v>5</v>
      </c>
      <c r="F372" t="s">
        <v>6</v>
      </c>
    </row>
    <row r="373" spans="1:6" x14ac:dyDescent="0.3">
      <c r="A373" t="s">
        <v>95</v>
      </c>
      <c r="B373">
        <v>2.4650622594096901E-2</v>
      </c>
      <c r="C373" s="1">
        <v>1.2669950089580601E-5</v>
      </c>
      <c r="D373" t="s">
        <v>4</v>
      </c>
      <c r="E373" t="s">
        <v>5</v>
      </c>
      <c r="F373" t="s">
        <v>6</v>
      </c>
    </row>
    <row r="374" spans="1:6" x14ac:dyDescent="0.3">
      <c r="A374" t="s">
        <v>488</v>
      </c>
      <c r="B374" s="1">
        <v>1.4425673551171701E-14</v>
      </c>
      <c r="C374">
        <v>1.5298344441723999E-3</v>
      </c>
      <c r="D374" t="s">
        <v>4</v>
      </c>
      <c r="E374" t="s">
        <v>5</v>
      </c>
      <c r="F374" t="s">
        <v>9</v>
      </c>
    </row>
    <row r="375" spans="1:6" x14ac:dyDescent="0.3">
      <c r="A375" t="s">
        <v>119</v>
      </c>
      <c r="B375" t="s">
        <v>4</v>
      </c>
      <c r="C375" s="1">
        <v>1.2889134902747799E-6</v>
      </c>
      <c r="D375" t="s">
        <v>4</v>
      </c>
      <c r="E375" t="s">
        <v>5</v>
      </c>
      <c r="F375" t="s">
        <v>9</v>
      </c>
    </row>
    <row r="376" spans="1:6" x14ac:dyDescent="0.3">
      <c r="A376" t="s">
        <v>119</v>
      </c>
      <c r="B376">
        <v>1.41409512691065E-4</v>
      </c>
      <c r="C376" s="1">
        <v>3.1241725715308002E-6</v>
      </c>
      <c r="D376" t="s">
        <v>4</v>
      </c>
      <c r="E376" t="s">
        <v>5</v>
      </c>
      <c r="F376" t="s">
        <v>6</v>
      </c>
    </row>
    <row r="377" spans="1:6" x14ac:dyDescent="0.3">
      <c r="A377" t="s">
        <v>524</v>
      </c>
      <c r="B377" s="1">
        <v>2.4660460675989899E-16</v>
      </c>
      <c r="C377" s="1">
        <v>7.6721792848461803E-9</v>
      </c>
      <c r="D377" t="s">
        <v>4</v>
      </c>
      <c r="E377" t="s">
        <v>5</v>
      </c>
      <c r="F377" t="s">
        <v>9</v>
      </c>
    </row>
    <row r="378" spans="1:6" x14ac:dyDescent="0.3">
      <c r="A378" t="s">
        <v>304</v>
      </c>
      <c r="B378" s="1">
        <v>9.2416974227026996E-17</v>
      </c>
      <c r="C378">
        <v>6.3759794262589905E-4</v>
      </c>
      <c r="D378" t="s">
        <v>4</v>
      </c>
      <c r="E378" t="s">
        <v>5</v>
      </c>
      <c r="F378" t="s">
        <v>6</v>
      </c>
    </row>
    <row r="379" spans="1:6" x14ac:dyDescent="0.3">
      <c r="A379" t="s">
        <v>88</v>
      </c>
      <c r="B379" t="s">
        <v>4</v>
      </c>
      <c r="C379" s="1">
        <v>2.3311776895868902E-13</v>
      </c>
      <c r="D379" s="1">
        <v>1.7794588489384099E-12</v>
      </c>
      <c r="E379" t="s">
        <v>5</v>
      </c>
      <c r="F379" t="s">
        <v>9</v>
      </c>
    </row>
    <row r="380" spans="1:6" x14ac:dyDescent="0.3">
      <c r="A380" t="s">
        <v>88</v>
      </c>
      <c r="B380" t="s">
        <v>4</v>
      </c>
      <c r="C380" s="1">
        <v>7.0196836898514103E-12</v>
      </c>
      <c r="D380" s="1">
        <v>7.4535290675765895E-8</v>
      </c>
      <c r="E380" t="s">
        <v>5</v>
      </c>
      <c r="F380" t="s">
        <v>6</v>
      </c>
    </row>
    <row r="381" spans="1:6" x14ac:dyDescent="0.3">
      <c r="A381" t="s">
        <v>284</v>
      </c>
      <c r="B381" t="s">
        <v>4</v>
      </c>
      <c r="C381" s="1">
        <v>3.2445212364468202E-11</v>
      </c>
      <c r="D381" s="1">
        <v>2.8214982982107001E-9</v>
      </c>
      <c r="E381" t="s">
        <v>5</v>
      </c>
      <c r="F381" t="s">
        <v>9</v>
      </c>
    </row>
    <row r="382" spans="1:6" x14ac:dyDescent="0.3">
      <c r="A382" t="s">
        <v>284</v>
      </c>
      <c r="B382" t="s">
        <v>4</v>
      </c>
      <c r="C382" s="1">
        <v>1.70118546007603E-7</v>
      </c>
      <c r="D382">
        <v>1.42321072558698E-4</v>
      </c>
      <c r="E382" t="s">
        <v>5</v>
      </c>
      <c r="F382" t="s">
        <v>6</v>
      </c>
    </row>
    <row r="383" spans="1:6" x14ac:dyDescent="0.3">
      <c r="A383" t="s">
        <v>116</v>
      </c>
      <c r="B383" s="1">
        <v>4.5970579659867501E-8</v>
      </c>
      <c r="C383">
        <v>3.2648509378153397E-2</v>
      </c>
      <c r="D383">
        <v>2.0230931199705801E-2</v>
      </c>
      <c r="E383" t="s">
        <v>5</v>
      </c>
      <c r="F383" t="s">
        <v>9</v>
      </c>
    </row>
    <row r="384" spans="1:6" x14ac:dyDescent="0.3">
      <c r="A384" t="s">
        <v>153</v>
      </c>
      <c r="B384">
        <v>1.7514004577511798E-2</v>
      </c>
      <c r="C384" s="1">
        <v>1.5526921665114799E-6</v>
      </c>
      <c r="D384" t="s">
        <v>4</v>
      </c>
      <c r="E384" t="s">
        <v>5</v>
      </c>
      <c r="F384" t="s">
        <v>9</v>
      </c>
    </row>
    <row r="385" spans="1:6" x14ac:dyDescent="0.3">
      <c r="A385" t="s">
        <v>153</v>
      </c>
      <c r="B385" t="s">
        <v>4</v>
      </c>
      <c r="C385">
        <v>2.2290839193634299E-4</v>
      </c>
      <c r="D385" t="s">
        <v>4</v>
      </c>
      <c r="E385" t="s">
        <v>5</v>
      </c>
      <c r="F385" t="s">
        <v>6</v>
      </c>
    </row>
    <row r="386" spans="1:6" x14ac:dyDescent="0.3">
      <c r="A386" t="s">
        <v>382</v>
      </c>
      <c r="B386" s="1">
        <v>3.5108163979912902E-24</v>
      </c>
      <c r="C386">
        <v>4.2034314584783503E-2</v>
      </c>
      <c r="D386" t="s">
        <v>4</v>
      </c>
      <c r="E386" t="s">
        <v>5</v>
      </c>
      <c r="F386" t="s">
        <v>6</v>
      </c>
    </row>
    <row r="387" spans="1:6" x14ac:dyDescent="0.3">
      <c r="A387" t="s">
        <v>710</v>
      </c>
      <c r="B387" s="1">
        <v>1.61614254625275E-9</v>
      </c>
      <c r="C387">
        <v>3.1631110016120602E-2</v>
      </c>
      <c r="D387" t="s">
        <v>4</v>
      </c>
      <c r="E387" t="s">
        <v>5</v>
      </c>
      <c r="F387" t="s">
        <v>9</v>
      </c>
    </row>
    <row r="388" spans="1:6" x14ac:dyDescent="0.3">
      <c r="A388" t="s">
        <v>581</v>
      </c>
      <c r="B388" s="1">
        <v>1.68640707545649E-12</v>
      </c>
      <c r="C388">
        <v>2.89447851920508E-2</v>
      </c>
      <c r="D388">
        <v>2.9620049298722299E-2</v>
      </c>
      <c r="E388" t="s">
        <v>5</v>
      </c>
      <c r="F388" t="s">
        <v>9</v>
      </c>
    </row>
    <row r="389" spans="1:6" x14ac:dyDescent="0.3">
      <c r="A389" t="s">
        <v>892</v>
      </c>
      <c r="B389" s="1">
        <v>7.8737635583352501E-10</v>
      </c>
      <c r="C389">
        <v>3.2354634549718403E-2</v>
      </c>
      <c r="D389" t="s">
        <v>4</v>
      </c>
      <c r="E389" t="s">
        <v>5</v>
      </c>
      <c r="F389" t="s">
        <v>9</v>
      </c>
    </row>
    <row r="390" spans="1:6" x14ac:dyDescent="0.3">
      <c r="A390" t="s">
        <v>605</v>
      </c>
      <c r="B390" s="1">
        <v>3.90348249685925E-8</v>
      </c>
      <c r="C390">
        <v>3.03177662969394E-2</v>
      </c>
      <c r="D390">
        <v>1.8578080975764698E-2</v>
      </c>
      <c r="E390" t="s">
        <v>5</v>
      </c>
      <c r="F390" t="s">
        <v>9</v>
      </c>
    </row>
    <row r="391" spans="1:6" x14ac:dyDescent="0.3">
      <c r="A391" t="s">
        <v>721</v>
      </c>
      <c r="B391" s="1">
        <v>1.68640707545649E-12</v>
      </c>
      <c r="C391">
        <v>2.89447851920508E-2</v>
      </c>
      <c r="D391">
        <v>2.9620049298722299E-2</v>
      </c>
      <c r="E391" t="s">
        <v>5</v>
      </c>
      <c r="F391" t="s">
        <v>9</v>
      </c>
    </row>
    <row r="392" spans="1:6" x14ac:dyDescent="0.3">
      <c r="A392" t="s">
        <v>741</v>
      </c>
      <c r="B392" s="1">
        <v>8.4529589581478296E-14</v>
      </c>
      <c r="C392">
        <v>3.3865408272667E-4</v>
      </c>
      <c r="D392" t="s">
        <v>4</v>
      </c>
      <c r="E392" t="s">
        <v>5</v>
      </c>
      <c r="F392" t="s">
        <v>9</v>
      </c>
    </row>
    <row r="393" spans="1:6" x14ac:dyDescent="0.3">
      <c r="A393" t="s">
        <v>859</v>
      </c>
      <c r="B393">
        <v>4.5400943282672801E-2</v>
      </c>
      <c r="C393">
        <v>8.0636548011057303E-3</v>
      </c>
      <c r="D393">
        <v>3.30796303146507E-2</v>
      </c>
      <c r="E393" t="s">
        <v>5</v>
      </c>
      <c r="F393" t="s">
        <v>9</v>
      </c>
    </row>
    <row r="394" spans="1:6" x14ac:dyDescent="0.3">
      <c r="A394" t="s">
        <v>144</v>
      </c>
      <c r="B394" t="s">
        <v>4</v>
      </c>
      <c r="C394" s="1">
        <v>9.1428378545796595E-16</v>
      </c>
      <c r="D394" t="s">
        <v>4</v>
      </c>
      <c r="E394" t="s">
        <v>5</v>
      </c>
      <c r="F394" t="s">
        <v>6</v>
      </c>
    </row>
    <row r="395" spans="1:6" x14ac:dyDescent="0.3">
      <c r="A395" t="s">
        <v>586</v>
      </c>
      <c r="B395" s="1">
        <v>4.0288594223637499E-6</v>
      </c>
      <c r="C395">
        <v>1.4430016374915701E-4</v>
      </c>
      <c r="D395" t="s">
        <v>4</v>
      </c>
      <c r="E395" t="s">
        <v>5</v>
      </c>
      <c r="F395" t="s">
        <v>6</v>
      </c>
    </row>
    <row r="396" spans="1:6" x14ac:dyDescent="0.3">
      <c r="A396" t="s">
        <v>575</v>
      </c>
      <c r="B396" s="1">
        <v>3.34397033827739E-10</v>
      </c>
      <c r="C396">
        <v>1.76572235606797E-2</v>
      </c>
      <c r="D396">
        <v>9.9758578483337308E-3</v>
      </c>
      <c r="E396" t="s">
        <v>5</v>
      </c>
      <c r="F396" t="s">
        <v>9</v>
      </c>
    </row>
    <row r="397" spans="1:6" x14ac:dyDescent="0.3">
      <c r="A397" t="s">
        <v>908</v>
      </c>
      <c r="B397" s="1">
        <v>1.0889990278415201E-6</v>
      </c>
      <c r="C397">
        <v>3.4717854143797799E-3</v>
      </c>
      <c r="D397">
        <v>1.99963327663987E-2</v>
      </c>
      <c r="E397" t="s">
        <v>5</v>
      </c>
      <c r="F397" t="s">
        <v>9</v>
      </c>
    </row>
    <row r="398" spans="1:6" x14ac:dyDescent="0.3">
      <c r="A398" t="s">
        <v>475</v>
      </c>
      <c r="B398">
        <v>1.8658211502295002E-2</v>
      </c>
      <c r="C398">
        <v>8.8407785624433702E-3</v>
      </c>
      <c r="D398" t="s">
        <v>4</v>
      </c>
      <c r="E398" t="s">
        <v>5</v>
      </c>
      <c r="F398" t="s">
        <v>6</v>
      </c>
    </row>
    <row r="399" spans="1:6" x14ac:dyDescent="0.3">
      <c r="A399" t="s">
        <v>100</v>
      </c>
      <c r="B399" t="s">
        <v>4</v>
      </c>
      <c r="C399" s="1">
        <v>1.45737812870332E-18</v>
      </c>
      <c r="D399" t="s">
        <v>4</v>
      </c>
      <c r="E399" t="s">
        <v>5</v>
      </c>
      <c r="F399" t="s">
        <v>9</v>
      </c>
    </row>
    <row r="400" spans="1:6" x14ac:dyDescent="0.3">
      <c r="A400" t="s">
        <v>100</v>
      </c>
      <c r="B400" t="s">
        <v>4</v>
      </c>
      <c r="C400" s="1">
        <v>1.9785406600403501E-17</v>
      </c>
      <c r="D400" t="s">
        <v>4</v>
      </c>
      <c r="E400" t="s">
        <v>5</v>
      </c>
      <c r="F400" t="s">
        <v>6</v>
      </c>
    </row>
    <row r="401" spans="1:6" x14ac:dyDescent="0.3">
      <c r="A401" t="s">
        <v>720</v>
      </c>
      <c r="B401" s="1">
        <v>9.0608020026973597E-6</v>
      </c>
      <c r="C401">
        <v>2.4149671189509499E-2</v>
      </c>
      <c r="D401">
        <v>3.9845885767096703E-2</v>
      </c>
      <c r="E401" t="s">
        <v>5</v>
      </c>
      <c r="F401" t="s">
        <v>9</v>
      </c>
    </row>
    <row r="402" spans="1:6" x14ac:dyDescent="0.3">
      <c r="A402" t="s">
        <v>728</v>
      </c>
      <c r="B402" s="1">
        <v>8.7629832820847106E-8</v>
      </c>
      <c r="C402">
        <v>1.31618482587648E-2</v>
      </c>
      <c r="D402">
        <v>5.766952395162E-3</v>
      </c>
      <c r="E402" t="s">
        <v>5</v>
      </c>
      <c r="F402" t="s">
        <v>9</v>
      </c>
    </row>
    <row r="403" spans="1:6" x14ac:dyDescent="0.3">
      <c r="A403" t="s">
        <v>305</v>
      </c>
      <c r="B403">
        <v>3.09625594934729E-3</v>
      </c>
      <c r="C403" s="1">
        <v>2.0814296199199098E-18</v>
      </c>
      <c r="D403" t="s">
        <v>4</v>
      </c>
      <c r="E403" t="s">
        <v>5</v>
      </c>
      <c r="F403" t="s">
        <v>6</v>
      </c>
    </row>
    <row r="404" spans="1:6" x14ac:dyDescent="0.3">
      <c r="A404" t="s">
        <v>239</v>
      </c>
      <c r="B404" t="s">
        <v>4</v>
      </c>
      <c r="C404" s="1">
        <v>3.97633349401944E-5</v>
      </c>
      <c r="D404">
        <v>3.7609008504393701E-3</v>
      </c>
      <c r="E404" t="s">
        <v>5</v>
      </c>
      <c r="F404" t="s">
        <v>9</v>
      </c>
    </row>
    <row r="405" spans="1:6" x14ac:dyDescent="0.3">
      <c r="A405" t="s">
        <v>239</v>
      </c>
      <c r="B405" t="s">
        <v>4</v>
      </c>
      <c r="C405" s="1">
        <v>6.1136118527270403E-10</v>
      </c>
      <c r="D405" t="s">
        <v>4</v>
      </c>
      <c r="E405" t="s">
        <v>5</v>
      </c>
      <c r="F405" t="s">
        <v>6</v>
      </c>
    </row>
    <row r="406" spans="1:6" x14ac:dyDescent="0.3">
      <c r="A406" t="s">
        <v>528</v>
      </c>
      <c r="B406" s="1">
        <v>7.9283530196663596E-9</v>
      </c>
      <c r="C406">
        <v>6.46071601482303E-4</v>
      </c>
      <c r="D406" t="s">
        <v>4</v>
      </c>
      <c r="E406" t="s">
        <v>5</v>
      </c>
      <c r="F406" t="s">
        <v>6</v>
      </c>
    </row>
    <row r="407" spans="1:6" x14ac:dyDescent="0.3">
      <c r="A407" t="s">
        <v>597</v>
      </c>
      <c r="B407" s="1">
        <v>4.8326002301006199E-11</v>
      </c>
      <c r="C407">
        <v>2.2939627202503199E-2</v>
      </c>
      <c r="D407" t="s">
        <v>4</v>
      </c>
      <c r="E407" t="s">
        <v>5</v>
      </c>
      <c r="F407" t="s">
        <v>9</v>
      </c>
    </row>
    <row r="408" spans="1:6" x14ac:dyDescent="0.3">
      <c r="A408" t="s">
        <v>106</v>
      </c>
      <c r="B408" t="s">
        <v>4</v>
      </c>
      <c r="C408" s="1">
        <v>1.23865898856341E-9</v>
      </c>
      <c r="D408" s="1">
        <v>1.34760781254949E-7</v>
      </c>
      <c r="E408" t="s">
        <v>5</v>
      </c>
      <c r="F408" t="s">
        <v>6</v>
      </c>
    </row>
    <row r="409" spans="1:6" x14ac:dyDescent="0.3">
      <c r="A409" t="s">
        <v>709</v>
      </c>
      <c r="B409" t="s">
        <v>4</v>
      </c>
      <c r="C409" s="1">
        <v>2.6027942786195301E-5</v>
      </c>
      <c r="D409">
        <v>4.5261386718156603E-3</v>
      </c>
      <c r="E409" t="s">
        <v>5</v>
      </c>
      <c r="F409" t="s">
        <v>6</v>
      </c>
    </row>
    <row r="410" spans="1:6" x14ac:dyDescent="0.3">
      <c r="A410" t="s">
        <v>890</v>
      </c>
      <c r="B410">
        <v>1.01280288928756E-3</v>
      </c>
      <c r="C410">
        <v>3.07295664253751E-2</v>
      </c>
      <c r="D410">
        <v>3.3432205575136799E-2</v>
      </c>
      <c r="E410" t="s">
        <v>5</v>
      </c>
      <c r="F410" t="s">
        <v>6</v>
      </c>
    </row>
    <row r="411" spans="1:6" x14ac:dyDescent="0.3">
      <c r="A411" t="s">
        <v>550</v>
      </c>
      <c r="B411" t="s">
        <v>4</v>
      </c>
      <c r="C411">
        <v>3.6827432992243299E-4</v>
      </c>
      <c r="D411">
        <v>5.4824711431969804E-3</v>
      </c>
      <c r="E411" t="s">
        <v>5</v>
      </c>
      <c r="F411" t="s">
        <v>6</v>
      </c>
    </row>
    <row r="412" spans="1:6" x14ac:dyDescent="0.3">
      <c r="A412" t="s">
        <v>227</v>
      </c>
      <c r="B412" s="1">
        <v>8.9367661370425498E-9</v>
      </c>
      <c r="C412">
        <v>3.3733569463017601E-2</v>
      </c>
      <c r="D412">
        <v>2.4151665506220801E-2</v>
      </c>
      <c r="E412" t="s">
        <v>5</v>
      </c>
      <c r="F412" t="s">
        <v>6</v>
      </c>
    </row>
    <row r="413" spans="1:6" x14ac:dyDescent="0.3">
      <c r="A413" t="s">
        <v>252</v>
      </c>
      <c r="B413" s="1">
        <v>1.10021216039267E-7</v>
      </c>
      <c r="C413">
        <v>4.6247745374524397E-2</v>
      </c>
      <c r="D413" t="s">
        <v>4</v>
      </c>
      <c r="E413" t="s">
        <v>5</v>
      </c>
      <c r="F413" t="s">
        <v>9</v>
      </c>
    </row>
    <row r="414" spans="1:6" x14ac:dyDescent="0.3">
      <c r="A414" t="s">
        <v>252</v>
      </c>
      <c r="B414" s="1">
        <v>9.8391393921964202E-8</v>
      </c>
      <c r="C414">
        <v>4.8442253850405299E-2</v>
      </c>
      <c r="D414" t="s">
        <v>4</v>
      </c>
      <c r="E414" t="s">
        <v>5</v>
      </c>
      <c r="F414" t="s">
        <v>6</v>
      </c>
    </row>
    <row r="415" spans="1:6" x14ac:dyDescent="0.3">
      <c r="A415" t="s">
        <v>274</v>
      </c>
      <c r="B415" s="1">
        <v>8.9035312120191807E-6</v>
      </c>
      <c r="C415" s="1">
        <v>1.33539478988046E-6</v>
      </c>
      <c r="D415">
        <v>4.61646517400006E-4</v>
      </c>
      <c r="E415" t="s">
        <v>5</v>
      </c>
      <c r="F415" t="s">
        <v>9</v>
      </c>
    </row>
    <row r="416" spans="1:6" x14ac:dyDescent="0.3">
      <c r="A416" t="s">
        <v>274</v>
      </c>
      <c r="B416" t="s">
        <v>4</v>
      </c>
      <c r="C416" s="1">
        <v>7.4036116603640895E-10</v>
      </c>
      <c r="D416" t="s">
        <v>4</v>
      </c>
      <c r="E416" t="s">
        <v>5</v>
      </c>
      <c r="F416" t="s">
        <v>6</v>
      </c>
    </row>
    <row r="417" spans="1:6" x14ac:dyDescent="0.3">
      <c r="A417" t="s">
        <v>598</v>
      </c>
      <c r="B417" s="1">
        <v>6.0580469628945296E-23</v>
      </c>
      <c r="C417">
        <v>5.4392393952904699E-3</v>
      </c>
      <c r="D417" t="s">
        <v>4</v>
      </c>
      <c r="E417" t="s">
        <v>5</v>
      </c>
      <c r="F417" t="s">
        <v>9</v>
      </c>
    </row>
    <row r="418" spans="1:6" x14ac:dyDescent="0.3">
      <c r="A418" t="s">
        <v>612</v>
      </c>
      <c r="B418" s="1">
        <v>1.02070477142862E-20</v>
      </c>
      <c r="C418">
        <v>8.1982690706960595E-3</v>
      </c>
      <c r="D418" t="s">
        <v>4</v>
      </c>
      <c r="E418" t="s">
        <v>5</v>
      </c>
      <c r="F418" t="s">
        <v>9</v>
      </c>
    </row>
    <row r="419" spans="1:6" x14ac:dyDescent="0.3">
      <c r="A419" t="s">
        <v>663</v>
      </c>
      <c r="B419" s="1">
        <v>2.7445225396824901E-9</v>
      </c>
      <c r="C419">
        <v>2.7372937555704802E-2</v>
      </c>
      <c r="D419">
        <v>1.6517363352522199E-2</v>
      </c>
      <c r="E419" t="s">
        <v>5</v>
      </c>
      <c r="F419" t="s">
        <v>9</v>
      </c>
    </row>
    <row r="420" spans="1:6" x14ac:dyDescent="0.3">
      <c r="A420" t="s">
        <v>839</v>
      </c>
      <c r="B420" s="1">
        <v>1.89499283086372E-9</v>
      </c>
      <c r="C420">
        <v>3.04391790658105E-3</v>
      </c>
      <c r="D420">
        <v>9.3911943726121896E-4</v>
      </c>
      <c r="E420" t="s">
        <v>5</v>
      </c>
      <c r="F420" t="s">
        <v>9</v>
      </c>
    </row>
    <row r="421" spans="1:6" x14ac:dyDescent="0.3">
      <c r="A421" t="s">
        <v>731</v>
      </c>
      <c r="B421" s="1">
        <v>2.3515043759352701E-24</v>
      </c>
      <c r="C421">
        <v>4.0362909506625202E-2</v>
      </c>
      <c r="D421" t="s">
        <v>4</v>
      </c>
      <c r="E421" t="s">
        <v>5</v>
      </c>
      <c r="F421" t="s">
        <v>6</v>
      </c>
    </row>
    <row r="422" spans="1:6" x14ac:dyDescent="0.3">
      <c r="A422" t="s">
        <v>204</v>
      </c>
      <c r="B422" t="s">
        <v>4</v>
      </c>
      <c r="C422">
        <v>1.4565599372701101E-4</v>
      </c>
      <c r="D422">
        <v>3.98248112328679E-2</v>
      </c>
      <c r="E422" t="s">
        <v>5</v>
      </c>
      <c r="F422" t="s">
        <v>9</v>
      </c>
    </row>
    <row r="423" spans="1:6" x14ac:dyDescent="0.3">
      <c r="A423" t="s">
        <v>204</v>
      </c>
      <c r="B423" t="s">
        <v>4</v>
      </c>
      <c r="C423">
        <v>2.01275875562156E-3</v>
      </c>
      <c r="D423" t="s">
        <v>4</v>
      </c>
      <c r="E423" t="s">
        <v>5</v>
      </c>
      <c r="F423" t="s">
        <v>6</v>
      </c>
    </row>
    <row r="424" spans="1:6" x14ac:dyDescent="0.3">
      <c r="A424" t="s">
        <v>336</v>
      </c>
      <c r="B424" s="1">
        <v>4.8326002301006199E-11</v>
      </c>
      <c r="C424">
        <v>2.2939627202503199E-2</v>
      </c>
      <c r="D424" t="s">
        <v>4</v>
      </c>
      <c r="E424" t="s">
        <v>5</v>
      </c>
      <c r="F424" t="s">
        <v>9</v>
      </c>
    </row>
    <row r="425" spans="1:6" x14ac:dyDescent="0.3">
      <c r="A425" t="s">
        <v>570</v>
      </c>
      <c r="B425" s="1">
        <v>4.71640968750958E-11</v>
      </c>
      <c r="C425">
        <v>4.8332360265956199E-2</v>
      </c>
      <c r="D425">
        <v>4.92824875603756E-2</v>
      </c>
      <c r="E425" t="s">
        <v>5</v>
      </c>
      <c r="F425" t="s">
        <v>9</v>
      </c>
    </row>
    <row r="426" spans="1:6" x14ac:dyDescent="0.3">
      <c r="A426" t="s">
        <v>136</v>
      </c>
      <c r="B426" t="s">
        <v>4</v>
      </c>
      <c r="C426">
        <v>2.6553683819321499E-3</v>
      </c>
      <c r="D426">
        <v>3.1715148921543798E-2</v>
      </c>
      <c r="E426" t="s">
        <v>5</v>
      </c>
      <c r="F426" t="s">
        <v>9</v>
      </c>
    </row>
    <row r="427" spans="1:6" x14ac:dyDescent="0.3">
      <c r="A427" t="s">
        <v>67</v>
      </c>
      <c r="B427">
        <v>8.2630496717680108E-3</v>
      </c>
      <c r="C427">
        <v>1.9162108387520999E-3</v>
      </c>
      <c r="D427">
        <v>2.0201127053085799E-3</v>
      </c>
      <c r="E427" t="s">
        <v>5</v>
      </c>
      <c r="F427" t="s">
        <v>9</v>
      </c>
    </row>
    <row r="428" spans="1:6" x14ac:dyDescent="0.3">
      <c r="A428" t="s">
        <v>67</v>
      </c>
      <c r="B428" t="s">
        <v>4</v>
      </c>
      <c r="C428" s="1">
        <v>6.5504159508612004E-11</v>
      </c>
      <c r="D428" s="1">
        <v>5.8606172600304198E-8</v>
      </c>
      <c r="E428" t="s">
        <v>5</v>
      </c>
      <c r="F428" t="s">
        <v>6</v>
      </c>
    </row>
    <row r="429" spans="1:6" x14ac:dyDescent="0.3">
      <c r="A429" t="s">
        <v>65</v>
      </c>
      <c r="B429" s="1">
        <v>5.5723745708714597E-17</v>
      </c>
      <c r="C429">
        <v>7.9297146548439295E-4</v>
      </c>
      <c r="D429" s="1">
        <v>7.4201682016604301E-5</v>
      </c>
      <c r="E429" t="s">
        <v>5</v>
      </c>
      <c r="F429" t="s">
        <v>6</v>
      </c>
    </row>
    <row r="430" spans="1:6" x14ac:dyDescent="0.3">
      <c r="A430" t="s">
        <v>61</v>
      </c>
      <c r="B430">
        <v>2.4890987866562998E-2</v>
      </c>
      <c r="C430">
        <v>3.6225279222241599E-2</v>
      </c>
      <c r="D430" t="s">
        <v>4</v>
      </c>
      <c r="E430" t="s">
        <v>5</v>
      </c>
      <c r="F430" t="s">
        <v>9</v>
      </c>
    </row>
    <row r="431" spans="1:6" x14ac:dyDescent="0.3">
      <c r="A431" t="s">
        <v>61</v>
      </c>
      <c r="B431" t="s">
        <v>4</v>
      </c>
      <c r="C431">
        <v>3.5709923898115202E-4</v>
      </c>
      <c r="D431">
        <v>3.0282887108982002E-3</v>
      </c>
      <c r="E431" t="s">
        <v>5</v>
      </c>
      <c r="F431" t="s">
        <v>6</v>
      </c>
    </row>
    <row r="432" spans="1:6" x14ac:dyDescent="0.3">
      <c r="A432" t="s">
        <v>94</v>
      </c>
      <c r="B432" s="1">
        <v>5.6980130155681298E-14</v>
      </c>
      <c r="C432">
        <v>3.4294813850754302E-3</v>
      </c>
      <c r="D432" t="s">
        <v>4</v>
      </c>
      <c r="E432" t="s">
        <v>5</v>
      </c>
      <c r="F432" t="s">
        <v>9</v>
      </c>
    </row>
    <row r="433" spans="1:6" x14ac:dyDescent="0.3">
      <c r="A433" t="s">
        <v>789</v>
      </c>
      <c r="B433" s="1">
        <v>2.7445225396824901E-9</v>
      </c>
      <c r="C433">
        <v>2.7372937555704802E-2</v>
      </c>
      <c r="D433">
        <v>1.6517363352522199E-2</v>
      </c>
      <c r="E433" t="s">
        <v>5</v>
      </c>
      <c r="F433" t="s">
        <v>9</v>
      </c>
    </row>
    <row r="434" spans="1:6" x14ac:dyDescent="0.3">
      <c r="A434" t="s">
        <v>847</v>
      </c>
      <c r="B434">
        <v>1.98983035919686E-4</v>
      </c>
      <c r="C434">
        <v>7.5528342502588297E-3</v>
      </c>
      <c r="D434">
        <v>5.7390050369164796E-3</v>
      </c>
      <c r="E434" t="s">
        <v>5</v>
      </c>
      <c r="F434" t="s">
        <v>9</v>
      </c>
    </row>
    <row r="435" spans="1:6" x14ac:dyDescent="0.3">
      <c r="A435" t="s">
        <v>871</v>
      </c>
      <c r="B435">
        <v>1.6357386733599402E-2</v>
      </c>
      <c r="C435" s="1">
        <v>3.1689206907054298E-7</v>
      </c>
      <c r="D435">
        <v>3.9426599141459802E-4</v>
      </c>
      <c r="E435" t="s">
        <v>5</v>
      </c>
      <c r="F435" t="s">
        <v>6</v>
      </c>
    </row>
    <row r="436" spans="1:6" x14ac:dyDescent="0.3">
      <c r="A436" t="s">
        <v>821</v>
      </c>
      <c r="B436" s="1">
        <v>2.7990346672754E-16</v>
      </c>
      <c r="C436">
        <v>3.74514987401989E-3</v>
      </c>
      <c r="D436" t="s">
        <v>4</v>
      </c>
      <c r="E436" t="s">
        <v>5</v>
      </c>
      <c r="F436" t="s">
        <v>6</v>
      </c>
    </row>
    <row r="437" spans="1:6" x14ac:dyDescent="0.3">
      <c r="A437" t="s">
        <v>702</v>
      </c>
      <c r="B437" s="1">
        <v>6.7940663812721696E-24</v>
      </c>
      <c r="C437">
        <v>3.6132106566390799E-2</v>
      </c>
      <c r="D437" t="s">
        <v>4</v>
      </c>
      <c r="E437" t="s">
        <v>5</v>
      </c>
      <c r="F437" t="s">
        <v>6</v>
      </c>
    </row>
    <row r="438" spans="1:6" x14ac:dyDescent="0.3">
      <c r="A438" t="s">
        <v>700</v>
      </c>
      <c r="B438" s="1">
        <v>1.68640707545649E-12</v>
      </c>
      <c r="C438">
        <v>2.89447851920508E-2</v>
      </c>
      <c r="D438">
        <v>2.9620049298722299E-2</v>
      </c>
      <c r="E438" t="s">
        <v>5</v>
      </c>
      <c r="F438" t="s">
        <v>9</v>
      </c>
    </row>
    <row r="439" spans="1:6" x14ac:dyDescent="0.3">
      <c r="A439" t="s">
        <v>331</v>
      </c>
      <c r="B439" s="1">
        <v>1.54357621516412E-9</v>
      </c>
      <c r="C439">
        <v>3.24000076226457E-2</v>
      </c>
      <c r="D439">
        <v>8.5157376029521802E-3</v>
      </c>
      <c r="E439" t="s">
        <v>5</v>
      </c>
      <c r="F439" t="s">
        <v>9</v>
      </c>
    </row>
    <row r="440" spans="1:6" x14ac:dyDescent="0.3">
      <c r="A440" t="s">
        <v>195</v>
      </c>
      <c r="B440" s="1">
        <v>5.77239762695085E-6</v>
      </c>
      <c r="C440">
        <v>1.0578691995557399E-3</v>
      </c>
      <c r="D440" t="s">
        <v>4</v>
      </c>
      <c r="E440" t="s">
        <v>5</v>
      </c>
      <c r="F440" t="s">
        <v>9</v>
      </c>
    </row>
    <row r="441" spans="1:6" x14ac:dyDescent="0.3">
      <c r="A441" t="s">
        <v>195</v>
      </c>
      <c r="B441">
        <v>4.6879729264810197E-2</v>
      </c>
      <c r="C441">
        <v>1.08499451279445E-4</v>
      </c>
      <c r="D441">
        <v>2.8788722598886402E-2</v>
      </c>
      <c r="E441" t="s">
        <v>5</v>
      </c>
      <c r="F441" t="s">
        <v>6</v>
      </c>
    </row>
    <row r="442" spans="1:6" x14ac:dyDescent="0.3">
      <c r="A442" t="s">
        <v>170</v>
      </c>
      <c r="B442" s="1">
        <v>3.34397033827739E-10</v>
      </c>
      <c r="C442">
        <v>1.76572235606797E-2</v>
      </c>
      <c r="D442">
        <v>9.9758578483337308E-3</v>
      </c>
      <c r="E442" t="s">
        <v>5</v>
      </c>
      <c r="F442" t="s">
        <v>9</v>
      </c>
    </row>
    <row r="443" spans="1:6" x14ac:dyDescent="0.3">
      <c r="A443" t="s">
        <v>337</v>
      </c>
      <c r="B443">
        <v>1.76966630078049E-2</v>
      </c>
      <c r="C443">
        <v>7.4598723791667804E-4</v>
      </c>
      <c r="D443">
        <v>8.1218885094548696E-3</v>
      </c>
      <c r="E443" t="s">
        <v>5</v>
      </c>
      <c r="F443" t="s">
        <v>9</v>
      </c>
    </row>
    <row r="444" spans="1:6" x14ac:dyDescent="0.3">
      <c r="A444" t="s">
        <v>337</v>
      </c>
      <c r="B444" t="s">
        <v>4</v>
      </c>
      <c r="C444" s="1">
        <v>3.3292646828793997E-8</v>
      </c>
      <c r="D444" s="1">
        <v>4.59929219717896E-6</v>
      </c>
      <c r="E444" t="s">
        <v>5</v>
      </c>
      <c r="F444" t="s">
        <v>6</v>
      </c>
    </row>
    <row r="445" spans="1:6" x14ac:dyDescent="0.3">
      <c r="A445" t="s">
        <v>289</v>
      </c>
      <c r="B445" s="1">
        <v>3.34397033827739E-10</v>
      </c>
      <c r="C445">
        <v>1.76572235606797E-2</v>
      </c>
      <c r="D445">
        <v>9.9758578483337308E-3</v>
      </c>
      <c r="E445" t="s">
        <v>5</v>
      </c>
      <c r="F445" t="s">
        <v>9</v>
      </c>
    </row>
    <row r="446" spans="1:6" x14ac:dyDescent="0.3">
      <c r="A446" t="s">
        <v>767</v>
      </c>
      <c r="B446" s="1">
        <v>1.61821264071174E-13</v>
      </c>
      <c r="C446">
        <v>4.3851749220929201E-2</v>
      </c>
      <c r="D446" t="s">
        <v>4</v>
      </c>
      <c r="E446" t="s">
        <v>5</v>
      </c>
      <c r="F446" t="s">
        <v>9</v>
      </c>
    </row>
    <row r="447" spans="1:6" x14ac:dyDescent="0.3">
      <c r="A447" t="s">
        <v>863</v>
      </c>
      <c r="B447" s="1">
        <v>1.68640707545649E-12</v>
      </c>
      <c r="C447">
        <v>2.89447851920508E-2</v>
      </c>
      <c r="D447">
        <v>2.9620049298722299E-2</v>
      </c>
      <c r="E447" t="s">
        <v>5</v>
      </c>
      <c r="F447" t="s">
        <v>9</v>
      </c>
    </row>
    <row r="448" spans="1:6" x14ac:dyDescent="0.3">
      <c r="A448" t="s">
        <v>642</v>
      </c>
      <c r="B448" s="1">
        <v>3.34397033827739E-10</v>
      </c>
      <c r="C448">
        <v>1.76572235606797E-2</v>
      </c>
      <c r="D448">
        <v>9.9758578483337308E-3</v>
      </c>
      <c r="E448" t="s">
        <v>5</v>
      </c>
      <c r="F448" t="s">
        <v>9</v>
      </c>
    </row>
    <row r="449" spans="1:6" x14ac:dyDescent="0.3">
      <c r="A449" t="s">
        <v>851</v>
      </c>
      <c r="B449" s="1">
        <v>1.8369994555652501E-8</v>
      </c>
      <c r="C449">
        <v>6.1717965590103903E-3</v>
      </c>
      <c r="D449" t="s">
        <v>4</v>
      </c>
      <c r="E449" t="s">
        <v>5</v>
      </c>
      <c r="F449" t="s">
        <v>6</v>
      </c>
    </row>
    <row r="450" spans="1:6" x14ac:dyDescent="0.3">
      <c r="A450" t="s">
        <v>650</v>
      </c>
      <c r="B450">
        <v>1.6719522017075099E-4</v>
      </c>
      <c r="C450">
        <v>2.1566882378579099E-3</v>
      </c>
      <c r="D450">
        <v>1.0423776924696E-2</v>
      </c>
      <c r="E450" t="s">
        <v>5</v>
      </c>
      <c r="F450" t="s">
        <v>9</v>
      </c>
    </row>
    <row r="451" spans="1:6" x14ac:dyDescent="0.3">
      <c r="A451" t="s">
        <v>646</v>
      </c>
      <c r="B451" s="1">
        <v>1.68640707545649E-12</v>
      </c>
      <c r="C451">
        <v>2.89447851920508E-2</v>
      </c>
      <c r="D451">
        <v>2.9620049298722299E-2</v>
      </c>
      <c r="E451" t="s">
        <v>5</v>
      </c>
      <c r="F451" t="s">
        <v>9</v>
      </c>
    </row>
    <row r="452" spans="1:6" x14ac:dyDescent="0.3">
      <c r="A452" t="s">
        <v>643</v>
      </c>
      <c r="B452" s="1">
        <v>1.08937952876126E-12</v>
      </c>
      <c r="C452">
        <v>8.6516410281731303E-3</v>
      </c>
      <c r="D452">
        <v>1.3392511463167099E-2</v>
      </c>
      <c r="E452" t="s">
        <v>5</v>
      </c>
      <c r="F452" t="s">
        <v>9</v>
      </c>
    </row>
    <row r="453" spans="1:6" x14ac:dyDescent="0.3">
      <c r="A453" t="s">
        <v>641</v>
      </c>
      <c r="B453" s="1">
        <v>9.97305618716061E-22</v>
      </c>
      <c r="C453">
        <v>4.3018166647962902E-2</v>
      </c>
      <c r="D453" t="s">
        <v>4</v>
      </c>
      <c r="E453" t="s">
        <v>5</v>
      </c>
      <c r="F453" t="s">
        <v>6</v>
      </c>
    </row>
    <row r="454" spans="1:6" x14ac:dyDescent="0.3">
      <c r="A454" t="s">
        <v>808</v>
      </c>
      <c r="B454" s="1">
        <v>1.68640707545649E-12</v>
      </c>
      <c r="C454">
        <v>2.89447851920508E-2</v>
      </c>
      <c r="D454">
        <v>2.9620049298722299E-2</v>
      </c>
      <c r="E454" t="s">
        <v>5</v>
      </c>
      <c r="F454" t="s">
        <v>9</v>
      </c>
    </row>
    <row r="455" spans="1:6" x14ac:dyDescent="0.3">
      <c r="A455" t="s">
        <v>817</v>
      </c>
      <c r="B455" s="1">
        <v>1.68640707545649E-12</v>
      </c>
      <c r="C455">
        <v>2.89447851920508E-2</v>
      </c>
      <c r="D455">
        <v>2.9620049298722299E-2</v>
      </c>
      <c r="E455" t="s">
        <v>5</v>
      </c>
      <c r="F455" t="s">
        <v>9</v>
      </c>
    </row>
    <row r="456" spans="1:6" x14ac:dyDescent="0.3">
      <c r="A456" t="s">
        <v>893</v>
      </c>
      <c r="B456" s="1">
        <v>1.23442412849099E-13</v>
      </c>
      <c r="C456">
        <v>7.8306024812204202E-3</v>
      </c>
      <c r="D456" t="s">
        <v>4</v>
      </c>
      <c r="E456" t="s">
        <v>5</v>
      </c>
      <c r="F456" t="s">
        <v>9</v>
      </c>
    </row>
    <row r="457" spans="1:6" x14ac:dyDescent="0.3">
      <c r="A457" t="s">
        <v>804</v>
      </c>
      <c r="B457" s="1">
        <v>1.48664651474914E-13</v>
      </c>
      <c r="C457">
        <v>1.2259021450759499E-2</v>
      </c>
      <c r="D457" t="s">
        <v>4</v>
      </c>
      <c r="E457" t="s">
        <v>5</v>
      </c>
      <c r="F457" t="s">
        <v>9</v>
      </c>
    </row>
    <row r="458" spans="1:6" x14ac:dyDescent="0.3">
      <c r="A458" t="s">
        <v>906</v>
      </c>
      <c r="B458" s="1">
        <v>1.8039402756279901E-17</v>
      </c>
      <c r="C458">
        <v>3.6009185239890299E-3</v>
      </c>
      <c r="D458" t="s">
        <v>4</v>
      </c>
      <c r="E458" t="s">
        <v>5</v>
      </c>
      <c r="F458" t="s">
        <v>9</v>
      </c>
    </row>
    <row r="459" spans="1:6" x14ac:dyDescent="0.3">
      <c r="A459" t="s">
        <v>866</v>
      </c>
      <c r="B459" t="s">
        <v>4</v>
      </c>
      <c r="C459">
        <v>5.4476916320614702E-4</v>
      </c>
      <c r="D459">
        <v>2.91198301110436E-3</v>
      </c>
      <c r="E459" t="s">
        <v>5</v>
      </c>
      <c r="F459" t="s">
        <v>9</v>
      </c>
    </row>
    <row r="460" spans="1:6" x14ac:dyDescent="0.3">
      <c r="A460" t="s">
        <v>866</v>
      </c>
      <c r="B460" s="1">
        <v>1.14075377608486E-8</v>
      </c>
      <c r="C460">
        <v>9.3605802480313006E-3</v>
      </c>
      <c r="D460">
        <v>3.6524602886023203E-4</v>
      </c>
      <c r="E460" t="s">
        <v>5</v>
      </c>
      <c r="F460" t="s">
        <v>6</v>
      </c>
    </row>
    <row r="461" spans="1:6" x14ac:dyDescent="0.3">
      <c r="A461" t="s">
        <v>796</v>
      </c>
      <c r="B461" s="1">
        <v>2.6349798230175201E-8</v>
      </c>
      <c r="C461">
        <v>7.7934701668965099E-3</v>
      </c>
      <c r="D461">
        <v>2.3088993909269099E-3</v>
      </c>
      <c r="E461" t="s">
        <v>5</v>
      </c>
      <c r="F461" t="s">
        <v>6</v>
      </c>
    </row>
    <row r="462" spans="1:6" x14ac:dyDescent="0.3">
      <c r="A462" t="s">
        <v>797</v>
      </c>
      <c r="B462" s="1">
        <v>1.3264078280951901E-8</v>
      </c>
      <c r="C462">
        <v>2.48975655312812E-2</v>
      </c>
      <c r="D462">
        <v>1.7583864624047998E-2</v>
      </c>
      <c r="E462" t="s">
        <v>5</v>
      </c>
      <c r="F462" t="s">
        <v>9</v>
      </c>
    </row>
    <row r="463" spans="1:6" x14ac:dyDescent="0.3">
      <c r="A463" t="s">
        <v>802</v>
      </c>
      <c r="B463" s="1">
        <v>4.71640968750958E-11</v>
      </c>
      <c r="C463">
        <v>4.8332360265956199E-2</v>
      </c>
      <c r="D463">
        <v>4.92824875603756E-2</v>
      </c>
      <c r="E463" t="s">
        <v>5</v>
      </c>
      <c r="F463" t="s">
        <v>9</v>
      </c>
    </row>
    <row r="464" spans="1:6" x14ac:dyDescent="0.3">
      <c r="A464" t="s">
        <v>645</v>
      </c>
      <c r="B464" s="1">
        <v>7.8737635583352501E-10</v>
      </c>
      <c r="C464">
        <v>3.2354634549718403E-2</v>
      </c>
      <c r="D464" t="s">
        <v>4</v>
      </c>
      <c r="E464" t="s">
        <v>5</v>
      </c>
      <c r="F464" t="s">
        <v>9</v>
      </c>
    </row>
    <row r="465" spans="1:6" x14ac:dyDescent="0.3">
      <c r="A465" t="s">
        <v>647</v>
      </c>
      <c r="B465" s="1">
        <v>2.6575151531063701E-13</v>
      </c>
      <c r="C465">
        <v>1.2266208573059399E-2</v>
      </c>
      <c r="D465" t="s">
        <v>4</v>
      </c>
      <c r="E465" t="s">
        <v>5</v>
      </c>
      <c r="F465" t="s">
        <v>9</v>
      </c>
    </row>
    <row r="466" spans="1:6" x14ac:dyDescent="0.3">
      <c r="A466" t="s">
        <v>746</v>
      </c>
      <c r="B466" s="1">
        <v>9.97305618716061E-22</v>
      </c>
      <c r="C466">
        <v>4.3018166647962902E-2</v>
      </c>
      <c r="D466" t="s">
        <v>4</v>
      </c>
      <c r="E466" t="s">
        <v>5</v>
      </c>
      <c r="F466" t="s">
        <v>6</v>
      </c>
    </row>
    <row r="467" spans="1:6" x14ac:dyDescent="0.3">
      <c r="A467" t="s">
        <v>669</v>
      </c>
      <c r="B467" s="1">
        <v>1.90276932167469E-5</v>
      </c>
      <c r="C467">
        <v>3.8335208919265001E-3</v>
      </c>
      <c r="D467" t="s">
        <v>4</v>
      </c>
      <c r="E467" t="s">
        <v>5</v>
      </c>
      <c r="F467" t="s">
        <v>6</v>
      </c>
    </row>
    <row r="468" spans="1:6" x14ac:dyDescent="0.3">
      <c r="A468" t="s">
        <v>672</v>
      </c>
      <c r="B468" s="1">
        <v>1.7347971655085799E-5</v>
      </c>
      <c r="C468">
        <v>4.08524488054271E-3</v>
      </c>
      <c r="D468" t="s">
        <v>4</v>
      </c>
      <c r="E468" t="s">
        <v>5</v>
      </c>
      <c r="F468" t="s">
        <v>6</v>
      </c>
    </row>
    <row r="469" spans="1:6" x14ac:dyDescent="0.3">
      <c r="A469" t="s">
        <v>676</v>
      </c>
      <c r="B469" s="1">
        <v>6.6018049125411303E-5</v>
      </c>
      <c r="C469">
        <v>6.8381153785124198E-3</v>
      </c>
      <c r="D469" t="s">
        <v>4</v>
      </c>
      <c r="E469" t="s">
        <v>5</v>
      </c>
      <c r="F469" t="s">
        <v>6</v>
      </c>
    </row>
    <row r="470" spans="1:6" x14ac:dyDescent="0.3">
      <c r="A470" t="s">
        <v>651</v>
      </c>
      <c r="B470" s="1">
        <v>5.0308892150258704E-10</v>
      </c>
      <c r="C470">
        <v>6.7935325743633101E-3</v>
      </c>
      <c r="D470" t="s">
        <v>4</v>
      </c>
      <c r="E470" t="s">
        <v>5</v>
      </c>
      <c r="F470" t="s">
        <v>6</v>
      </c>
    </row>
    <row r="471" spans="1:6" x14ac:dyDescent="0.3">
      <c r="A471" t="s">
        <v>673</v>
      </c>
      <c r="B471" s="1">
        <v>1.68640707545649E-12</v>
      </c>
      <c r="C471">
        <v>2.89447851920508E-2</v>
      </c>
      <c r="D471">
        <v>2.9620049298722299E-2</v>
      </c>
      <c r="E471" t="s">
        <v>5</v>
      </c>
      <c r="F471" t="s">
        <v>9</v>
      </c>
    </row>
    <row r="472" spans="1:6" x14ac:dyDescent="0.3">
      <c r="A472" t="s">
        <v>644</v>
      </c>
      <c r="B472" s="1">
        <v>6.7940663812721696E-24</v>
      </c>
      <c r="C472">
        <v>3.6132106566390799E-2</v>
      </c>
      <c r="D472" t="s">
        <v>4</v>
      </c>
      <c r="E472" t="s">
        <v>5</v>
      </c>
      <c r="F472" t="s">
        <v>6</v>
      </c>
    </row>
    <row r="473" spans="1:6" x14ac:dyDescent="0.3">
      <c r="A473" t="s">
        <v>501</v>
      </c>
      <c r="B473" t="s">
        <v>4</v>
      </c>
      <c r="C473" s="1">
        <v>6.5658469732902306E-17</v>
      </c>
      <c r="D473" t="s">
        <v>4</v>
      </c>
      <c r="E473" t="s">
        <v>5</v>
      </c>
      <c r="F473" t="s">
        <v>6</v>
      </c>
    </row>
    <row r="474" spans="1:6" x14ac:dyDescent="0.3">
      <c r="A474" t="s">
        <v>57</v>
      </c>
      <c r="B474" s="1">
        <v>4.71640968750958E-11</v>
      </c>
      <c r="C474">
        <v>4.8332360265956199E-2</v>
      </c>
      <c r="D474">
        <v>4.92824875603756E-2</v>
      </c>
      <c r="E474" t="s">
        <v>5</v>
      </c>
      <c r="F474" t="s">
        <v>9</v>
      </c>
    </row>
    <row r="475" spans="1:6" x14ac:dyDescent="0.3">
      <c r="A475" t="s">
        <v>190</v>
      </c>
      <c r="B475" s="1">
        <v>4.71640968750958E-11</v>
      </c>
      <c r="C475">
        <v>4.8332360265956199E-2</v>
      </c>
      <c r="D475">
        <v>4.92824875603756E-2</v>
      </c>
      <c r="E475" t="s">
        <v>5</v>
      </c>
      <c r="F475" t="s">
        <v>9</v>
      </c>
    </row>
    <row r="476" spans="1:6" x14ac:dyDescent="0.3">
      <c r="A476" t="s">
        <v>723</v>
      </c>
      <c r="B476" s="1">
        <v>3.34397033827739E-10</v>
      </c>
      <c r="C476">
        <v>1.76572235606797E-2</v>
      </c>
      <c r="D476">
        <v>9.9758578483337308E-3</v>
      </c>
      <c r="E476" t="s">
        <v>5</v>
      </c>
      <c r="F476" t="s">
        <v>9</v>
      </c>
    </row>
    <row r="477" spans="1:6" x14ac:dyDescent="0.3">
      <c r="A477" t="s">
        <v>719</v>
      </c>
      <c r="B477" s="1">
        <v>2.5586488429510301E-15</v>
      </c>
      <c r="C477">
        <v>5.3846540725613996E-3</v>
      </c>
      <c r="D477" t="s">
        <v>4</v>
      </c>
      <c r="E477" t="s">
        <v>5</v>
      </c>
      <c r="F477" t="s">
        <v>6</v>
      </c>
    </row>
    <row r="478" spans="1:6" x14ac:dyDescent="0.3">
      <c r="A478" t="s">
        <v>753</v>
      </c>
      <c r="B478" s="1">
        <v>1.68640707545649E-12</v>
      </c>
      <c r="C478">
        <v>2.89447851920508E-2</v>
      </c>
      <c r="D478">
        <v>2.9620049298722299E-2</v>
      </c>
      <c r="E478" t="s">
        <v>5</v>
      </c>
      <c r="F478" t="s">
        <v>9</v>
      </c>
    </row>
    <row r="479" spans="1:6" x14ac:dyDescent="0.3">
      <c r="A479" t="s">
        <v>812</v>
      </c>
      <c r="B479">
        <v>4.6132737768332599E-2</v>
      </c>
      <c r="C479">
        <v>8.7584503245568199E-3</v>
      </c>
      <c r="D479">
        <v>2.7045030002051901E-2</v>
      </c>
      <c r="E479" t="s">
        <v>5</v>
      </c>
      <c r="F479" t="s">
        <v>6</v>
      </c>
    </row>
    <row r="480" spans="1:6" x14ac:dyDescent="0.3">
      <c r="A480" t="s">
        <v>722</v>
      </c>
      <c r="B480" s="1">
        <v>3.4278285578356602E-7</v>
      </c>
      <c r="C480">
        <v>3.8312564380114003E-2</v>
      </c>
      <c r="D480">
        <v>1.8066435111838801E-3</v>
      </c>
      <c r="E480" t="s">
        <v>5</v>
      </c>
      <c r="F480" t="s">
        <v>9</v>
      </c>
    </row>
    <row r="481" spans="1:6" x14ac:dyDescent="0.3">
      <c r="A481" t="s">
        <v>52</v>
      </c>
      <c r="B481" s="1">
        <v>9.10975857958045E-16</v>
      </c>
      <c r="C481">
        <v>7.44037679889427E-4</v>
      </c>
      <c r="D481">
        <v>6.1620763265457304E-3</v>
      </c>
      <c r="E481" t="s">
        <v>5</v>
      </c>
      <c r="F481" t="s">
        <v>9</v>
      </c>
    </row>
    <row r="482" spans="1:6" x14ac:dyDescent="0.3">
      <c r="A482" t="s">
        <v>52</v>
      </c>
      <c r="B482" s="1">
        <v>5.4518658552079002E-9</v>
      </c>
      <c r="C482">
        <v>6.5598250442716098E-3</v>
      </c>
      <c r="D482">
        <v>4.8533068688056701E-2</v>
      </c>
      <c r="E482" t="s">
        <v>5</v>
      </c>
      <c r="F482" t="s">
        <v>6</v>
      </c>
    </row>
    <row r="483" spans="1:6" x14ac:dyDescent="0.3">
      <c r="A483" t="s">
        <v>764</v>
      </c>
      <c r="B483" s="1">
        <v>4.3782774638400098E-14</v>
      </c>
      <c r="C483">
        <v>3.2400417407631499E-2</v>
      </c>
      <c r="D483" t="s">
        <v>4</v>
      </c>
      <c r="E483" t="s">
        <v>5</v>
      </c>
      <c r="F483" t="s">
        <v>9</v>
      </c>
    </row>
    <row r="484" spans="1:6" x14ac:dyDescent="0.3">
      <c r="A484" t="s">
        <v>686</v>
      </c>
      <c r="B484" s="1">
        <v>5.8534676959350197E-7</v>
      </c>
      <c r="C484">
        <v>3.5851785426351E-2</v>
      </c>
      <c r="D484">
        <v>3.6043819960904998E-3</v>
      </c>
      <c r="E484" t="s">
        <v>5</v>
      </c>
      <c r="F484" t="s">
        <v>9</v>
      </c>
    </row>
    <row r="485" spans="1:6" x14ac:dyDescent="0.3">
      <c r="A485" t="s">
        <v>715</v>
      </c>
      <c r="B485" s="1">
        <v>1.68640707545649E-12</v>
      </c>
      <c r="C485">
        <v>2.89447851920508E-2</v>
      </c>
      <c r="D485">
        <v>2.9620049298722299E-2</v>
      </c>
      <c r="E485" t="s">
        <v>5</v>
      </c>
      <c r="F485" t="s">
        <v>9</v>
      </c>
    </row>
    <row r="486" spans="1:6" x14ac:dyDescent="0.3">
      <c r="A486" t="s">
        <v>779</v>
      </c>
      <c r="B486" s="1">
        <v>1.41489641143311E-13</v>
      </c>
      <c r="C486">
        <v>4.7592275617349697E-3</v>
      </c>
      <c r="D486" t="s">
        <v>4</v>
      </c>
      <c r="E486" t="s">
        <v>5</v>
      </c>
      <c r="F486" t="s">
        <v>9</v>
      </c>
    </row>
    <row r="487" spans="1:6" x14ac:dyDescent="0.3">
      <c r="A487" t="s">
        <v>798</v>
      </c>
      <c r="B487" s="1">
        <v>4.4077242203609597E-5</v>
      </c>
      <c r="C487">
        <v>1.10747138761998E-4</v>
      </c>
      <c r="D487">
        <v>1.4950905814939601E-4</v>
      </c>
      <c r="E487" t="s">
        <v>5</v>
      </c>
      <c r="F487" t="s">
        <v>9</v>
      </c>
    </row>
    <row r="488" spans="1:6" x14ac:dyDescent="0.3">
      <c r="A488" t="s">
        <v>800</v>
      </c>
      <c r="B488" s="1">
        <v>1.08133899124753E-12</v>
      </c>
      <c r="C488">
        <v>4.7081876181474601E-2</v>
      </c>
      <c r="D488" t="s">
        <v>4</v>
      </c>
      <c r="E488" t="s">
        <v>5</v>
      </c>
      <c r="F488" t="s">
        <v>9</v>
      </c>
    </row>
    <row r="489" spans="1:6" x14ac:dyDescent="0.3">
      <c r="A489" t="s">
        <v>815</v>
      </c>
      <c r="B489" s="1">
        <v>4.5970579659867501E-8</v>
      </c>
      <c r="C489">
        <v>3.2648509378153397E-2</v>
      </c>
      <c r="D489">
        <v>2.0230931199705801E-2</v>
      </c>
      <c r="E489" t="s">
        <v>5</v>
      </c>
      <c r="F489" t="s">
        <v>9</v>
      </c>
    </row>
    <row r="490" spans="1:6" x14ac:dyDescent="0.3">
      <c r="A490" t="s">
        <v>814</v>
      </c>
      <c r="B490" s="1">
        <v>6.7940663812721696E-24</v>
      </c>
      <c r="C490">
        <v>3.6132106566390799E-2</v>
      </c>
      <c r="D490" t="s">
        <v>4</v>
      </c>
      <c r="E490" t="s">
        <v>5</v>
      </c>
      <c r="F490" t="s">
        <v>6</v>
      </c>
    </row>
    <row r="491" spans="1:6" x14ac:dyDescent="0.3">
      <c r="A491" t="s">
        <v>801</v>
      </c>
      <c r="B491" s="1">
        <v>4.71640968750958E-11</v>
      </c>
      <c r="C491">
        <v>4.8332360265956199E-2</v>
      </c>
      <c r="D491">
        <v>4.92824875603756E-2</v>
      </c>
      <c r="E491" t="s">
        <v>5</v>
      </c>
      <c r="F491" t="s">
        <v>9</v>
      </c>
    </row>
    <row r="492" spans="1:6" x14ac:dyDescent="0.3">
      <c r="A492" t="s">
        <v>682</v>
      </c>
      <c r="B492" s="1">
        <v>1.68640707545649E-12</v>
      </c>
      <c r="C492">
        <v>2.89447851920508E-2</v>
      </c>
      <c r="D492">
        <v>2.9620049298722299E-2</v>
      </c>
      <c r="E492" t="s">
        <v>5</v>
      </c>
      <c r="F492" t="s">
        <v>9</v>
      </c>
    </row>
    <row r="493" spans="1:6" x14ac:dyDescent="0.3">
      <c r="A493" t="s">
        <v>758</v>
      </c>
      <c r="B493" s="1">
        <v>1.61614254625275E-9</v>
      </c>
      <c r="C493">
        <v>3.1631110016120602E-2</v>
      </c>
      <c r="D493" t="s">
        <v>4</v>
      </c>
      <c r="E493" t="s">
        <v>5</v>
      </c>
      <c r="F493" t="s">
        <v>9</v>
      </c>
    </row>
    <row r="494" spans="1:6" x14ac:dyDescent="0.3">
      <c r="A494" t="s">
        <v>752</v>
      </c>
      <c r="B494" s="1">
        <v>4.5970579659867501E-8</v>
      </c>
      <c r="C494">
        <v>3.2648509378153397E-2</v>
      </c>
      <c r="D494">
        <v>2.0230931199705801E-2</v>
      </c>
      <c r="E494" t="s">
        <v>5</v>
      </c>
      <c r="F494" t="s">
        <v>9</v>
      </c>
    </row>
    <row r="495" spans="1:6" x14ac:dyDescent="0.3">
      <c r="A495" t="s">
        <v>898</v>
      </c>
      <c r="B495" s="1">
        <v>7.7046942156412296E-9</v>
      </c>
      <c r="C495">
        <v>1.00788455037791E-3</v>
      </c>
      <c r="D495" t="s">
        <v>4</v>
      </c>
      <c r="E495" t="s">
        <v>5</v>
      </c>
      <c r="F495" t="s">
        <v>6</v>
      </c>
    </row>
    <row r="496" spans="1:6" x14ac:dyDescent="0.3">
      <c r="A496" t="s">
        <v>813</v>
      </c>
      <c r="B496" s="1">
        <v>1.89499283086372E-9</v>
      </c>
      <c r="C496">
        <v>3.04391790658105E-3</v>
      </c>
      <c r="D496">
        <v>9.3911943726121896E-4</v>
      </c>
      <c r="E496" t="s">
        <v>5</v>
      </c>
      <c r="F496" t="s">
        <v>9</v>
      </c>
    </row>
    <row r="497" spans="1:6" x14ac:dyDescent="0.3">
      <c r="A497" t="s">
        <v>558</v>
      </c>
      <c r="B497" s="1">
        <v>2.1723557794384E-10</v>
      </c>
      <c r="C497">
        <v>1.2814575844920901E-2</v>
      </c>
      <c r="D497" t="s">
        <v>4</v>
      </c>
      <c r="E497" t="s">
        <v>5</v>
      </c>
      <c r="F497" t="s">
        <v>9</v>
      </c>
    </row>
    <row r="498" spans="1:6" x14ac:dyDescent="0.3">
      <c r="A498" t="s">
        <v>694</v>
      </c>
      <c r="B498" t="s">
        <v>4</v>
      </c>
      <c r="C498" s="1">
        <v>8.7176044122142495E-8</v>
      </c>
      <c r="D498" s="1">
        <v>7.0615982053841002E-6</v>
      </c>
      <c r="E498" t="s">
        <v>5</v>
      </c>
      <c r="F498" t="s">
        <v>6</v>
      </c>
    </row>
    <row r="499" spans="1:6" x14ac:dyDescent="0.3">
      <c r="A499" t="s">
        <v>766</v>
      </c>
      <c r="B499" s="1">
        <v>2.8782132736698301E-17</v>
      </c>
      <c r="C499">
        <v>4.2180530795157697E-2</v>
      </c>
      <c r="D499" t="s">
        <v>4</v>
      </c>
      <c r="E499" t="s">
        <v>5</v>
      </c>
      <c r="F499" t="s">
        <v>6</v>
      </c>
    </row>
    <row r="500" spans="1:6" x14ac:dyDescent="0.3">
      <c r="A500" t="s">
        <v>810</v>
      </c>
      <c r="B500" s="1">
        <v>3.34397033827739E-10</v>
      </c>
      <c r="C500">
        <v>1.76572235606797E-2</v>
      </c>
      <c r="D500">
        <v>9.9758578483337308E-3</v>
      </c>
      <c r="E500" t="s">
        <v>5</v>
      </c>
      <c r="F500" t="s">
        <v>9</v>
      </c>
    </row>
    <row r="501" spans="1:6" x14ac:dyDescent="0.3">
      <c r="A501" t="s">
        <v>717</v>
      </c>
      <c r="B501" s="1">
        <v>9.7430394920939798E-14</v>
      </c>
      <c r="C501">
        <v>1.1305310475342001E-2</v>
      </c>
      <c r="D501" t="s">
        <v>4</v>
      </c>
      <c r="E501" t="s">
        <v>5</v>
      </c>
      <c r="F501" t="s">
        <v>9</v>
      </c>
    </row>
    <row r="502" spans="1:6" x14ac:dyDescent="0.3">
      <c r="A502" t="s">
        <v>818</v>
      </c>
      <c r="B502" s="1">
        <v>3.50935818302364E-13</v>
      </c>
      <c r="C502">
        <v>1.6948138426804999E-2</v>
      </c>
      <c r="D502">
        <v>1.48458475843617E-4</v>
      </c>
      <c r="E502" t="s">
        <v>5</v>
      </c>
      <c r="F502" t="s">
        <v>9</v>
      </c>
    </row>
    <row r="503" spans="1:6" x14ac:dyDescent="0.3">
      <c r="A503" t="s">
        <v>695</v>
      </c>
      <c r="B503" s="1">
        <v>1.21349028028604E-15</v>
      </c>
      <c r="C503">
        <v>2.4174298583169002E-3</v>
      </c>
      <c r="D503" t="s">
        <v>4</v>
      </c>
      <c r="E503" t="s">
        <v>5</v>
      </c>
      <c r="F503" t="s">
        <v>9</v>
      </c>
    </row>
    <row r="504" spans="1:6" x14ac:dyDescent="0.3">
      <c r="A504" t="s">
        <v>395</v>
      </c>
      <c r="B504" s="1">
        <v>2.7121183352158301E-9</v>
      </c>
      <c r="C504">
        <v>4.0624169458061597E-2</v>
      </c>
      <c r="D504">
        <v>2.6064721469473199E-2</v>
      </c>
      <c r="E504" t="s">
        <v>5</v>
      </c>
      <c r="F504" t="s">
        <v>9</v>
      </c>
    </row>
    <row r="505" spans="1:6" x14ac:dyDescent="0.3">
      <c r="A505" t="s">
        <v>499</v>
      </c>
      <c r="B505" s="1">
        <v>3.8017375372400503E-8</v>
      </c>
      <c r="C505">
        <v>1.08274467483944E-2</v>
      </c>
      <c r="D505">
        <v>7.1899569787333998E-3</v>
      </c>
      <c r="E505" t="s">
        <v>5</v>
      </c>
      <c r="F505" t="s">
        <v>9</v>
      </c>
    </row>
    <row r="506" spans="1:6" x14ac:dyDescent="0.3">
      <c r="A506" t="s">
        <v>621</v>
      </c>
      <c r="B506">
        <v>2.08181175514334E-2</v>
      </c>
      <c r="C506">
        <v>8.6003475579978107E-3</v>
      </c>
      <c r="D506">
        <v>4.0283134535282601E-2</v>
      </c>
      <c r="E506" t="s">
        <v>5</v>
      </c>
      <c r="F506" t="s">
        <v>9</v>
      </c>
    </row>
    <row r="507" spans="1:6" x14ac:dyDescent="0.3">
      <c r="A507" t="s">
        <v>621</v>
      </c>
      <c r="B507">
        <v>5.6389329988046203E-4</v>
      </c>
      <c r="C507" s="1">
        <v>4.4702123755360797E-5</v>
      </c>
      <c r="D507" t="s">
        <v>4</v>
      </c>
      <c r="E507" t="s">
        <v>5</v>
      </c>
      <c r="F507" t="s">
        <v>6</v>
      </c>
    </row>
    <row r="508" spans="1:6" x14ac:dyDescent="0.3">
      <c r="A508" t="s">
        <v>523</v>
      </c>
      <c r="B508" t="s">
        <v>4</v>
      </c>
      <c r="C508" s="1">
        <v>1.4989233411533199E-5</v>
      </c>
      <c r="D508">
        <v>1.8906819114870299E-3</v>
      </c>
      <c r="E508" t="s">
        <v>5</v>
      </c>
      <c r="F508" t="s">
        <v>9</v>
      </c>
    </row>
    <row r="509" spans="1:6" x14ac:dyDescent="0.3">
      <c r="A509" t="s">
        <v>523</v>
      </c>
      <c r="B509" t="s">
        <v>4</v>
      </c>
      <c r="C509" s="1">
        <v>8.7608432113679902E-10</v>
      </c>
      <c r="D509" t="s">
        <v>4</v>
      </c>
      <c r="E509" t="s">
        <v>5</v>
      </c>
      <c r="F509" t="s">
        <v>6</v>
      </c>
    </row>
    <row r="510" spans="1:6" x14ac:dyDescent="0.3">
      <c r="A510" t="s">
        <v>55</v>
      </c>
      <c r="B510" t="s">
        <v>4</v>
      </c>
      <c r="C510" s="1">
        <v>8.6529653642439502E-5</v>
      </c>
      <c r="D510">
        <v>2.89972598440034E-3</v>
      </c>
      <c r="E510" t="s">
        <v>5</v>
      </c>
      <c r="F510" t="s">
        <v>9</v>
      </c>
    </row>
    <row r="511" spans="1:6" x14ac:dyDescent="0.3">
      <c r="A511" t="s">
        <v>55</v>
      </c>
      <c r="B511">
        <v>4.40079944972607E-2</v>
      </c>
      <c r="C511">
        <v>2.8408089851938799E-4</v>
      </c>
      <c r="D511">
        <v>2.23254770757178E-2</v>
      </c>
      <c r="E511" t="s">
        <v>5</v>
      </c>
      <c r="F511" t="s">
        <v>6</v>
      </c>
    </row>
    <row r="512" spans="1:6" x14ac:dyDescent="0.3">
      <c r="A512" t="s">
        <v>487</v>
      </c>
      <c r="B512">
        <v>3.7898184895638197E-2</v>
      </c>
      <c r="C512" s="1">
        <v>2.95682407340896E-5</v>
      </c>
      <c r="D512" t="s">
        <v>4</v>
      </c>
      <c r="E512" t="s">
        <v>5</v>
      </c>
      <c r="F512" t="s">
        <v>9</v>
      </c>
    </row>
    <row r="513" spans="1:6" x14ac:dyDescent="0.3">
      <c r="A513" t="s">
        <v>93</v>
      </c>
      <c r="B513">
        <v>7.1103205604973203E-4</v>
      </c>
      <c r="C513" s="1">
        <v>6.2956725974574801E-6</v>
      </c>
      <c r="D513" t="s">
        <v>4</v>
      </c>
      <c r="E513" t="s">
        <v>5</v>
      </c>
      <c r="F513" t="s">
        <v>6</v>
      </c>
    </row>
    <row r="514" spans="1:6" x14ac:dyDescent="0.3">
      <c r="A514" t="s">
        <v>725</v>
      </c>
      <c r="B514" s="1">
        <v>1.20881045051161E-14</v>
      </c>
      <c r="C514">
        <v>1.9428226304358E-2</v>
      </c>
      <c r="D514" t="s">
        <v>4</v>
      </c>
      <c r="E514" t="s">
        <v>5</v>
      </c>
      <c r="F514" t="s">
        <v>9</v>
      </c>
    </row>
    <row r="515" spans="1:6" x14ac:dyDescent="0.3">
      <c r="A515" t="s">
        <v>725</v>
      </c>
      <c r="B515" s="1">
        <v>1.3551786013971701E-6</v>
      </c>
      <c r="C515" s="1">
        <v>5.2042896035294703E-5</v>
      </c>
      <c r="D515" t="s">
        <v>4</v>
      </c>
      <c r="E515" t="s">
        <v>5</v>
      </c>
      <c r="F515" t="s">
        <v>6</v>
      </c>
    </row>
    <row r="516" spans="1:6" x14ac:dyDescent="0.3">
      <c r="A516" t="s">
        <v>514</v>
      </c>
      <c r="B516" t="s">
        <v>4</v>
      </c>
      <c r="C516">
        <v>1.0266391015802E-3</v>
      </c>
      <c r="D516">
        <v>1.01736106972112E-2</v>
      </c>
      <c r="E516" t="s">
        <v>5</v>
      </c>
      <c r="F516" t="s">
        <v>9</v>
      </c>
    </row>
    <row r="517" spans="1:6" x14ac:dyDescent="0.3">
      <c r="A517" t="s">
        <v>355</v>
      </c>
      <c r="B517">
        <v>4.1684465304997802E-2</v>
      </c>
      <c r="C517">
        <v>1.9912497593171899E-3</v>
      </c>
      <c r="D517">
        <v>2.4693628184284399E-2</v>
      </c>
      <c r="E517" t="s">
        <v>5</v>
      </c>
      <c r="F517" t="s">
        <v>9</v>
      </c>
    </row>
    <row r="518" spans="1:6" x14ac:dyDescent="0.3">
      <c r="A518" t="s">
        <v>355</v>
      </c>
      <c r="B518" t="s">
        <v>4</v>
      </c>
      <c r="C518">
        <v>2.9574163717121901E-3</v>
      </c>
      <c r="D518">
        <v>3.47646100675104E-3</v>
      </c>
      <c r="E518" t="s">
        <v>5</v>
      </c>
      <c r="F518" t="s">
        <v>6</v>
      </c>
    </row>
    <row r="519" spans="1:6" x14ac:dyDescent="0.3">
      <c r="A519" t="s">
        <v>429</v>
      </c>
      <c r="B519">
        <v>6.3769503500532903E-3</v>
      </c>
      <c r="C519">
        <v>1.3951511074457299E-2</v>
      </c>
      <c r="D519" t="s">
        <v>4</v>
      </c>
      <c r="E519" t="s">
        <v>5</v>
      </c>
      <c r="F519" t="s">
        <v>9</v>
      </c>
    </row>
    <row r="520" spans="1:6" x14ac:dyDescent="0.3">
      <c r="A520" t="s">
        <v>592</v>
      </c>
      <c r="B520" s="1">
        <v>1.4287294263387601E-9</v>
      </c>
      <c r="C520">
        <v>1.1063811852830799E-3</v>
      </c>
      <c r="D520">
        <v>2.82583368662695E-3</v>
      </c>
      <c r="E520" t="s">
        <v>5</v>
      </c>
      <c r="F520" t="s">
        <v>9</v>
      </c>
    </row>
    <row r="521" spans="1:6" x14ac:dyDescent="0.3">
      <c r="A521" t="s">
        <v>241</v>
      </c>
      <c r="B521" s="1">
        <v>2.7445225396824901E-9</v>
      </c>
      <c r="C521">
        <v>2.7372937555704802E-2</v>
      </c>
      <c r="D521">
        <v>1.6517363352522199E-2</v>
      </c>
      <c r="E521" t="s">
        <v>5</v>
      </c>
      <c r="F521" t="s">
        <v>9</v>
      </c>
    </row>
    <row r="522" spans="1:6" x14ac:dyDescent="0.3">
      <c r="A522" t="s">
        <v>293</v>
      </c>
      <c r="B522" s="1">
        <v>6.1919605694812998E-8</v>
      </c>
      <c r="C522">
        <v>7.3134351584722701E-3</v>
      </c>
      <c r="D522">
        <v>1.3878205874796001E-2</v>
      </c>
      <c r="E522" t="s">
        <v>5</v>
      </c>
      <c r="F522" t="s">
        <v>9</v>
      </c>
    </row>
    <row r="523" spans="1:6" x14ac:dyDescent="0.3">
      <c r="A523" t="s">
        <v>293</v>
      </c>
      <c r="B523" s="1">
        <v>6.3287917295198303E-6</v>
      </c>
      <c r="C523">
        <v>2.2344580816467698E-2</v>
      </c>
      <c r="D523" t="s">
        <v>4</v>
      </c>
      <c r="E523" t="s">
        <v>5</v>
      </c>
      <c r="F523" t="s">
        <v>6</v>
      </c>
    </row>
    <row r="524" spans="1:6" x14ac:dyDescent="0.3">
      <c r="A524" t="s">
        <v>268</v>
      </c>
      <c r="B524">
        <v>3.88946863389259E-3</v>
      </c>
      <c r="C524" s="1">
        <v>7.7776670794116104E-5</v>
      </c>
      <c r="D524" t="s">
        <v>4</v>
      </c>
      <c r="E524" t="s">
        <v>5</v>
      </c>
      <c r="F524" t="s">
        <v>9</v>
      </c>
    </row>
    <row r="525" spans="1:6" x14ac:dyDescent="0.3">
      <c r="A525" t="s">
        <v>363</v>
      </c>
      <c r="B525">
        <v>1.8509037391439E-3</v>
      </c>
      <c r="C525">
        <v>2.2331219450249799E-2</v>
      </c>
      <c r="D525" t="s">
        <v>4</v>
      </c>
      <c r="E525" t="s">
        <v>5</v>
      </c>
      <c r="F525" t="s">
        <v>9</v>
      </c>
    </row>
    <row r="526" spans="1:6" x14ac:dyDescent="0.3">
      <c r="A526" t="s">
        <v>363</v>
      </c>
      <c r="B526">
        <v>1.00737502664836E-2</v>
      </c>
      <c r="C526">
        <v>2.5146019405700198E-4</v>
      </c>
      <c r="D526" t="s">
        <v>4</v>
      </c>
      <c r="E526" t="s">
        <v>5</v>
      </c>
      <c r="F526" t="s">
        <v>6</v>
      </c>
    </row>
    <row r="527" spans="1:6" x14ac:dyDescent="0.3">
      <c r="A527" t="s">
        <v>123</v>
      </c>
      <c r="B527" t="s">
        <v>4</v>
      </c>
      <c r="C527" s="1">
        <v>2.2164709438998799E-11</v>
      </c>
      <c r="D527" s="1">
        <v>4.28173494131078E-7</v>
      </c>
      <c r="E527" t="s">
        <v>5</v>
      </c>
      <c r="F527" t="s">
        <v>6</v>
      </c>
    </row>
    <row r="528" spans="1:6" x14ac:dyDescent="0.3">
      <c r="A528" t="s">
        <v>30</v>
      </c>
      <c r="B528" s="1">
        <v>4.2364104381168898E-10</v>
      </c>
      <c r="C528">
        <v>1.4830652845160001E-2</v>
      </c>
      <c r="D528" t="s">
        <v>4</v>
      </c>
      <c r="E528" t="s">
        <v>5</v>
      </c>
      <c r="F528" t="s">
        <v>9</v>
      </c>
    </row>
    <row r="529" spans="1:6" x14ac:dyDescent="0.3">
      <c r="A529" t="s">
        <v>30</v>
      </c>
      <c r="B529" s="1">
        <v>5.5472090053430702E-5</v>
      </c>
      <c r="C529" s="1">
        <v>7.8207060517594901E-5</v>
      </c>
      <c r="D529">
        <v>3.69753457772121E-3</v>
      </c>
      <c r="E529" t="s">
        <v>5</v>
      </c>
      <c r="F529" t="s">
        <v>6</v>
      </c>
    </row>
    <row r="530" spans="1:6" x14ac:dyDescent="0.3">
      <c r="A530" t="s">
        <v>860</v>
      </c>
      <c r="B530" s="1">
        <v>3.34397033827739E-10</v>
      </c>
      <c r="C530">
        <v>1.76572235606797E-2</v>
      </c>
      <c r="D530">
        <v>9.9758578483337308E-3</v>
      </c>
      <c r="E530" t="s">
        <v>5</v>
      </c>
      <c r="F530" t="s">
        <v>9</v>
      </c>
    </row>
    <row r="531" spans="1:6" x14ac:dyDescent="0.3">
      <c r="A531" t="s">
        <v>520</v>
      </c>
      <c r="B531" s="1">
        <v>1.86124642237174E-7</v>
      </c>
      <c r="C531" s="1">
        <v>2.1630224710652501E-9</v>
      </c>
      <c r="D531" t="s">
        <v>4</v>
      </c>
      <c r="E531" t="s">
        <v>5</v>
      </c>
      <c r="F531" t="s">
        <v>6</v>
      </c>
    </row>
    <row r="532" spans="1:6" x14ac:dyDescent="0.3">
      <c r="A532" t="s">
        <v>50</v>
      </c>
      <c r="B532" t="s">
        <v>4</v>
      </c>
      <c r="C532" s="1">
        <v>1.88566873863806E-18</v>
      </c>
      <c r="D532" t="s">
        <v>4</v>
      </c>
      <c r="E532" t="s">
        <v>5</v>
      </c>
      <c r="F532" t="s">
        <v>6</v>
      </c>
    </row>
    <row r="533" spans="1:6" x14ac:dyDescent="0.3">
      <c r="A533" t="s">
        <v>376</v>
      </c>
      <c r="B533" s="1">
        <v>7.8737635583352501E-10</v>
      </c>
      <c r="C533">
        <v>3.2354634549718403E-2</v>
      </c>
      <c r="D533" t="s">
        <v>4</v>
      </c>
      <c r="E533" t="s">
        <v>5</v>
      </c>
      <c r="F533" t="s">
        <v>9</v>
      </c>
    </row>
    <row r="534" spans="1:6" x14ac:dyDescent="0.3">
      <c r="A534" t="s">
        <v>656</v>
      </c>
      <c r="B534" s="1">
        <v>4.8326002301006199E-11</v>
      </c>
      <c r="C534">
        <v>2.2939627202503199E-2</v>
      </c>
      <c r="D534" t="s">
        <v>4</v>
      </c>
      <c r="E534" t="s">
        <v>5</v>
      </c>
      <c r="F534" t="s">
        <v>9</v>
      </c>
    </row>
    <row r="535" spans="1:6" x14ac:dyDescent="0.3">
      <c r="A535" t="s">
        <v>177</v>
      </c>
      <c r="B535" s="1">
        <v>9.97305618716061E-22</v>
      </c>
      <c r="C535">
        <v>4.3018166647962902E-2</v>
      </c>
      <c r="D535" t="s">
        <v>4</v>
      </c>
      <c r="E535" t="s">
        <v>5</v>
      </c>
      <c r="F535" t="s">
        <v>6</v>
      </c>
    </row>
    <row r="536" spans="1:6" x14ac:dyDescent="0.3">
      <c r="A536" t="s">
        <v>206</v>
      </c>
      <c r="B536" s="1">
        <v>2.3515043759352701E-24</v>
      </c>
      <c r="C536">
        <v>4.0362909506625202E-2</v>
      </c>
      <c r="D536" t="s">
        <v>4</v>
      </c>
      <c r="E536" t="s">
        <v>5</v>
      </c>
      <c r="F536" t="s">
        <v>6</v>
      </c>
    </row>
    <row r="537" spans="1:6" x14ac:dyDescent="0.3">
      <c r="A537" t="s">
        <v>875</v>
      </c>
      <c r="B537" t="s">
        <v>4</v>
      </c>
      <c r="C537" s="1">
        <v>1.01113838455481E-7</v>
      </c>
      <c r="D537" s="1">
        <v>3.99081355498058E-5</v>
      </c>
      <c r="E537" t="s">
        <v>5</v>
      </c>
      <c r="F537" t="s">
        <v>9</v>
      </c>
    </row>
    <row r="538" spans="1:6" x14ac:dyDescent="0.3">
      <c r="A538" t="s">
        <v>875</v>
      </c>
      <c r="B538" t="s">
        <v>4</v>
      </c>
      <c r="C538">
        <v>1.2575392310327599E-4</v>
      </c>
      <c r="D538">
        <v>3.08781768723757E-2</v>
      </c>
      <c r="E538" t="s">
        <v>5</v>
      </c>
      <c r="F538" t="s">
        <v>6</v>
      </c>
    </row>
    <row r="539" spans="1:6" x14ac:dyDescent="0.3">
      <c r="A539" t="s">
        <v>263</v>
      </c>
      <c r="B539" t="s">
        <v>4</v>
      </c>
      <c r="C539" s="1">
        <v>2.8642430539203702E-8</v>
      </c>
      <c r="D539">
        <v>2.4348736066012801E-4</v>
      </c>
      <c r="E539" t="s">
        <v>5</v>
      </c>
      <c r="F539" t="s">
        <v>6</v>
      </c>
    </row>
    <row r="540" spans="1:6" x14ac:dyDescent="0.3">
      <c r="A540" t="s">
        <v>852</v>
      </c>
      <c r="B540" s="1">
        <v>4.5970579659867501E-8</v>
      </c>
      <c r="C540">
        <v>3.2648509378153397E-2</v>
      </c>
      <c r="D540">
        <v>2.0230931199705801E-2</v>
      </c>
      <c r="E540" t="s">
        <v>5</v>
      </c>
      <c r="F540" t="s">
        <v>9</v>
      </c>
    </row>
    <row r="541" spans="1:6" x14ac:dyDescent="0.3">
      <c r="A541" t="s">
        <v>306</v>
      </c>
      <c r="B541" t="s">
        <v>4</v>
      </c>
      <c r="C541" s="1">
        <v>4.4099528423990803E-17</v>
      </c>
      <c r="D541" t="s">
        <v>4</v>
      </c>
      <c r="E541" t="s">
        <v>5</v>
      </c>
      <c r="F541" t="s">
        <v>6</v>
      </c>
    </row>
    <row r="542" spans="1:6" x14ac:dyDescent="0.3">
      <c r="A542" t="s">
        <v>348</v>
      </c>
      <c r="B542" t="s">
        <v>4</v>
      </c>
      <c r="C542" s="1">
        <v>4.2120612682180602E-8</v>
      </c>
      <c r="D542">
        <v>1.1629096237933199E-3</v>
      </c>
      <c r="E542" t="s">
        <v>5</v>
      </c>
      <c r="F542" t="s">
        <v>6</v>
      </c>
    </row>
    <row r="543" spans="1:6" x14ac:dyDescent="0.3">
      <c r="A543" t="s">
        <v>574</v>
      </c>
      <c r="B543">
        <v>3.4951593482145299E-2</v>
      </c>
      <c r="C543" s="1">
        <v>1.09871246968108E-16</v>
      </c>
      <c r="D543" t="s">
        <v>4</v>
      </c>
      <c r="E543" t="s">
        <v>5</v>
      </c>
      <c r="F543" t="s">
        <v>6</v>
      </c>
    </row>
    <row r="544" spans="1:6" x14ac:dyDescent="0.3">
      <c r="A544" t="s">
        <v>240</v>
      </c>
      <c r="B544" t="s">
        <v>4</v>
      </c>
      <c r="C544" s="1">
        <v>1.1764261575429499E-11</v>
      </c>
      <c r="D544" s="1">
        <v>6.1168198151372397E-7</v>
      </c>
      <c r="E544" t="s">
        <v>5</v>
      </c>
      <c r="F544" t="s">
        <v>9</v>
      </c>
    </row>
    <row r="545" spans="1:6" x14ac:dyDescent="0.3">
      <c r="A545" t="s">
        <v>240</v>
      </c>
      <c r="B545" t="s">
        <v>4</v>
      </c>
      <c r="C545" s="1">
        <v>1.3488414379952101E-19</v>
      </c>
      <c r="D545" t="s">
        <v>4</v>
      </c>
      <c r="E545" t="s">
        <v>5</v>
      </c>
      <c r="F545" t="s">
        <v>6</v>
      </c>
    </row>
    <row r="546" spans="1:6" x14ac:dyDescent="0.3">
      <c r="A546" t="s">
        <v>466</v>
      </c>
      <c r="B546" s="1">
        <v>1.68640707545649E-12</v>
      </c>
      <c r="C546">
        <v>2.89447851920508E-2</v>
      </c>
      <c r="D546">
        <v>2.9620049298722299E-2</v>
      </c>
      <c r="E546" t="s">
        <v>5</v>
      </c>
      <c r="F546" t="s">
        <v>9</v>
      </c>
    </row>
    <row r="547" spans="1:6" x14ac:dyDescent="0.3">
      <c r="A547" t="s">
        <v>434</v>
      </c>
      <c r="B547">
        <v>3.5463975189900599E-3</v>
      </c>
      <c r="C547" s="1">
        <v>2.7038303967603899E-5</v>
      </c>
      <c r="D547" s="1">
        <v>5.8566173920309803E-5</v>
      </c>
      <c r="E547" t="s">
        <v>5</v>
      </c>
      <c r="F547" t="s">
        <v>6</v>
      </c>
    </row>
    <row r="548" spans="1:6" x14ac:dyDescent="0.3">
      <c r="A548" t="s">
        <v>902</v>
      </c>
      <c r="B548" s="1">
        <v>3.34397033827739E-10</v>
      </c>
      <c r="C548">
        <v>1.76572235606797E-2</v>
      </c>
      <c r="D548">
        <v>9.9758578483337308E-3</v>
      </c>
      <c r="E548" t="s">
        <v>5</v>
      </c>
      <c r="F548" t="s">
        <v>9</v>
      </c>
    </row>
    <row r="549" spans="1:6" x14ac:dyDescent="0.3">
      <c r="A549" t="s">
        <v>675</v>
      </c>
      <c r="B549" s="1">
        <v>4.0255609075349502E-5</v>
      </c>
      <c r="C549">
        <v>1.0708949540830001E-3</v>
      </c>
      <c r="D549" t="s">
        <v>4</v>
      </c>
      <c r="E549" t="s">
        <v>5</v>
      </c>
      <c r="F549" t="s">
        <v>6</v>
      </c>
    </row>
    <row r="550" spans="1:6" x14ac:dyDescent="0.3">
      <c r="A550" t="s">
        <v>674</v>
      </c>
      <c r="B550">
        <v>8.5783657764266997E-4</v>
      </c>
      <c r="C550">
        <v>3.6943998200114901E-4</v>
      </c>
      <c r="D550" t="s">
        <v>4</v>
      </c>
      <c r="E550" t="s">
        <v>5</v>
      </c>
      <c r="F550" t="s">
        <v>6</v>
      </c>
    </row>
    <row r="551" spans="1:6" x14ac:dyDescent="0.3">
      <c r="A551" t="s">
        <v>911</v>
      </c>
      <c r="B551" s="1">
        <v>8.7629832820847106E-8</v>
      </c>
      <c r="C551">
        <v>1.31618482587648E-2</v>
      </c>
      <c r="D551">
        <v>5.766952395162E-3</v>
      </c>
      <c r="E551" t="s">
        <v>5</v>
      </c>
      <c r="F551" t="s">
        <v>9</v>
      </c>
    </row>
    <row r="552" spans="1:6" x14ac:dyDescent="0.3">
      <c r="A552" t="s">
        <v>899</v>
      </c>
      <c r="B552" s="1">
        <v>2.7445225396824901E-9</v>
      </c>
      <c r="C552">
        <v>2.7372937555704802E-2</v>
      </c>
      <c r="D552">
        <v>1.6517363352522199E-2</v>
      </c>
      <c r="E552" t="s">
        <v>5</v>
      </c>
      <c r="F552" t="s">
        <v>9</v>
      </c>
    </row>
    <row r="553" spans="1:6" x14ac:dyDescent="0.3">
      <c r="A553" t="s">
        <v>794</v>
      </c>
      <c r="B553" s="1">
        <v>3.1805402965775998E-10</v>
      </c>
      <c r="C553">
        <v>3.6466760312454998E-3</v>
      </c>
      <c r="D553" t="s">
        <v>4</v>
      </c>
      <c r="E553" t="s">
        <v>5</v>
      </c>
      <c r="F553" t="s">
        <v>6</v>
      </c>
    </row>
    <row r="554" spans="1:6" x14ac:dyDescent="0.3">
      <c r="A554" t="s">
        <v>735</v>
      </c>
      <c r="B554" s="1">
        <v>9.97305618716061E-22</v>
      </c>
      <c r="C554">
        <v>4.3018166647962902E-2</v>
      </c>
      <c r="D554" t="s">
        <v>4</v>
      </c>
      <c r="E554" t="s">
        <v>5</v>
      </c>
      <c r="F554" t="s">
        <v>6</v>
      </c>
    </row>
    <row r="555" spans="1:6" x14ac:dyDescent="0.3">
      <c r="A555" t="s">
        <v>578</v>
      </c>
      <c r="B555" t="s">
        <v>4</v>
      </c>
      <c r="C555">
        <v>1.3716955698096301E-4</v>
      </c>
      <c r="D555">
        <v>9.5372069594828208E-3</v>
      </c>
      <c r="E555" t="s">
        <v>5</v>
      </c>
      <c r="F555" t="s">
        <v>9</v>
      </c>
    </row>
    <row r="556" spans="1:6" x14ac:dyDescent="0.3">
      <c r="A556" t="s">
        <v>578</v>
      </c>
      <c r="B556" s="1">
        <v>2.7000694787177101E-5</v>
      </c>
      <c r="C556" s="1">
        <v>8.3183663394981697E-10</v>
      </c>
      <c r="D556" t="s">
        <v>4</v>
      </c>
      <c r="E556" t="s">
        <v>5</v>
      </c>
      <c r="F556" t="s">
        <v>6</v>
      </c>
    </row>
    <row r="557" spans="1:6" x14ac:dyDescent="0.3">
      <c r="A557" t="s">
        <v>703</v>
      </c>
      <c r="B557" s="1">
        <v>9.0608020026973597E-6</v>
      </c>
      <c r="C557">
        <v>2.4149671189509499E-2</v>
      </c>
      <c r="D557">
        <v>3.9845885767096703E-2</v>
      </c>
      <c r="E557" t="s">
        <v>5</v>
      </c>
      <c r="F557" t="s">
        <v>9</v>
      </c>
    </row>
    <row r="558" spans="1:6" x14ac:dyDescent="0.3">
      <c r="A558" t="s">
        <v>156</v>
      </c>
      <c r="B558">
        <v>1.68309720746012E-2</v>
      </c>
      <c r="C558">
        <v>1.69995374934665E-3</v>
      </c>
      <c r="D558">
        <v>5.2692875148352305E-4</v>
      </c>
      <c r="E558" t="s">
        <v>5</v>
      </c>
      <c r="F558" t="s">
        <v>6</v>
      </c>
    </row>
    <row r="559" spans="1:6" x14ac:dyDescent="0.3">
      <c r="A559" t="s">
        <v>653</v>
      </c>
      <c r="B559" s="1">
        <v>1.68640707545649E-12</v>
      </c>
      <c r="C559">
        <v>2.89447851920508E-2</v>
      </c>
      <c r="D559">
        <v>2.9620049298722299E-2</v>
      </c>
      <c r="E559" t="s">
        <v>5</v>
      </c>
      <c r="F559" t="s">
        <v>9</v>
      </c>
    </row>
    <row r="560" spans="1:6" x14ac:dyDescent="0.3">
      <c r="A560" t="s">
        <v>512</v>
      </c>
      <c r="B560" s="1">
        <v>4.8326002301006199E-11</v>
      </c>
      <c r="C560">
        <v>2.2939627202503199E-2</v>
      </c>
      <c r="D560" t="s">
        <v>4</v>
      </c>
      <c r="E560" t="s">
        <v>5</v>
      </c>
      <c r="F560" t="s">
        <v>9</v>
      </c>
    </row>
    <row r="561" spans="1:6" x14ac:dyDescent="0.3">
      <c r="A561" t="s">
        <v>453</v>
      </c>
      <c r="B561" s="1">
        <v>1.5181184706464399E-9</v>
      </c>
      <c r="C561">
        <v>3.09279478502726E-2</v>
      </c>
      <c r="D561" t="s">
        <v>4</v>
      </c>
      <c r="E561" t="s">
        <v>5</v>
      </c>
      <c r="F561" t="s">
        <v>9</v>
      </c>
    </row>
    <row r="562" spans="1:6" x14ac:dyDescent="0.3">
      <c r="A562" t="s">
        <v>788</v>
      </c>
      <c r="B562" s="1">
        <v>4.2431835377965301E-9</v>
      </c>
      <c r="C562">
        <v>2.0124293584545299E-2</v>
      </c>
      <c r="D562" t="s">
        <v>4</v>
      </c>
      <c r="E562" t="s">
        <v>5</v>
      </c>
      <c r="F562" t="s">
        <v>9</v>
      </c>
    </row>
    <row r="563" spans="1:6" x14ac:dyDescent="0.3">
      <c r="A563" t="s">
        <v>21</v>
      </c>
      <c r="B563" t="s">
        <v>4</v>
      </c>
      <c r="C563" s="1">
        <v>4.68257469638208E-6</v>
      </c>
      <c r="D563">
        <v>6.2103123291231896E-4</v>
      </c>
      <c r="E563" t="s">
        <v>5</v>
      </c>
      <c r="F563" t="s">
        <v>9</v>
      </c>
    </row>
    <row r="564" spans="1:6" x14ac:dyDescent="0.3">
      <c r="A564" t="s">
        <v>21</v>
      </c>
      <c r="B564" s="1">
        <v>2.7789688960741798E-7</v>
      </c>
      <c r="C564" s="1">
        <v>1.2057343017257599E-10</v>
      </c>
      <c r="D564" t="s">
        <v>4</v>
      </c>
      <c r="E564" t="s">
        <v>5</v>
      </c>
      <c r="F564" t="s">
        <v>6</v>
      </c>
    </row>
    <row r="565" spans="1:6" x14ac:dyDescent="0.3">
      <c r="A565" t="s">
        <v>530</v>
      </c>
      <c r="B565" s="1">
        <v>7.8737635583352501E-10</v>
      </c>
      <c r="C565">
        <v>3.2354634549718403E-2</v>
      </c>
      <c r="D565" t="s">
        <v>4</v>
      </c>
      <c r="E565" t="s">
        <v>5</v>
      </c>
      <c r="F565" t="s">
        <v>9</v>
      </c>
    </row>
    <row r="566" spans="1:6" x14ac:dyDescent="0.3">
      <c r="A566" t="s">
        <v>474</v>
      </c>
      <c r="B566">
        <v>2.3037732597054199E-2</v>
      </c>
      <c r="C566">
        <v>3.3383100175768199E-3</v>
      </c>
      <c r="D566">
        <v>4.4014403387636798E-3</v>
      </c>
      <c r="E566" t="s">
        <v>5</v>
      </c>
      <c r="F566" t="s">
        <v>9</v>
      </c>
    </row>
    <row r="567" spans="1:6" x14ac:dyDescent="0.3">
      <c r="A567" t="s">
        <v>474</v>
      </c>
      <c r="B567">
        <v>1.6797410030205202E-2</v>
      </c>
      <c r="C567" s="1">
        <v>1.13679673324565E-5</v>
      </c>
      <c r="D567">
        <v>6.1687481596664603E-4</v>
      </c>
      <c r="E567" t="s">
        <v>5</v>
      </c>
      <c r="F567" t="s">
        <v>6</v>
      </c>
    </row>
    <row r="568" spans="1:6" x14ac:dyDescent="0.3">
      <c r="A568" t="s">
        <v>413</v>
      </c>
      <c r="B568" t="s">
        <v>4</v>
      </c>
      <c r="C568">
        <v>1.14488827702614E-2</v>
      </c>
      <c r="D568">
        <v>4.0646818052668599E-4</v>
      </c>
      <c r="E568" t="s">
        <v>5</v>
      </c>
      <c r="F568" t="s">
        <v>9</v>
      </c>
    </row>
    <row r="569" spans="1:6" x14ac:dyDescent="0.3">
      <c r="A569" t="s">
        <v>413</v>
      </c>
      <c r="B569" t="s">
        <v>4</v>
      </c>
      <c r="C569" s="1">
        <v>2.4346226619940799E-6</v>
      </c>
      <c r="D569">
        <v>9.2435469249158703E-4</v>
      </c>
      <c r="E569" t="s">
        <v>5</v>
      </c>
      <c r="F569" t="s">
        <v>6</v>
      </c>
    </row>
    <row r="570" spans="1:6" x14ac:dyDescent="0.3">
      <c r="A570" t="s">
        <v>635</v>
      </c>
      <c r="B570" s="1">
        <v>1.4471454603351199E-10</v>
      </c>
      <c r="C570">
        <v>1.0130554241721899E-3</v>
      </c>
      <c r="D570" t="s">
        <v>4</v>
      </c>
      <c r="E570" t="s">
        <v>5</v>
      </c>
      <c r="F570" t="s">
        <v>9</v>
      </c>
    </row>
    <row r="571" spans="1:6" x14ac:dyDescent="0.3">
      <c r="A571" t="s">
        <v>635</v>
      </c>
      <c r="B571">
        <v>2.5310046201150899E-4</v>
      </c>
      <c r="C571">
        <v>1.5971998676643101E-3</v>
      </c>
      <c r="D571">
        <v>4.0878001328562598E-2</v>
      </c>
      <c r="E571" t="s">
        <v>5</v>
      </c>
      <c r="F571" t="s">
        <v>6</v>
      </c>
    </row>
    <row r="572" spans="1:6" x14ac:dyDescent="0.3">
      <c r="A572" t="s">
        <v>461</v>
      </c>
      <c r="B572" s="1">
        <v>4.5970579659867501E-8</v>
      </c>
      <c r="C572">
        <v>3.2648509378153397E-2</v>
      </c>
      <c r="D572">
        <v>2.0230931199705801E-2</v>
      </c>
      <c r="E572" t="s">
        <v>5</v>
      </c>
      <c r="F572" t="s">
        <v>9</v>
      </c>
    </row>
    <row r="573" spans="1:6" x14ac:dyDescent="0.3">
      <c r="A573" t="s">
        <v>15</v>
      </c>
      <c r="B573" s="1">
        <v>2.7171451884206698E-6</v>
      </c>
      <c r="C573" s="1">
        <v>7.5755638168699402E-16</v>
      </c>
      <c r="D573" t="s">
        <v>4</v>
      </c>
      <c r="E573" t="s">
        <v>5</v>
      </c>
      <c r="F573" t="s">
        <v>6</v>
      </c>
    </row>
    <row r="574" spans="1:6" x14ac:dyDescent="0.3">
      <c r="A574" t="s">
        <v>368</v>
      </c>
      <c r="B574">
        <v>4.6386595819847298E-4</v>
      </c>
      <c r="C574">
        <v>1.2756147043268501E-2</v>
      </c>
      <c r="D574" t="s">
        <v>4</v>
      </c>
      <c r="E574" t="s">
        <v>5</v>
      </c>
      <c r="F574" t="s">
        <v>9</v>
      </c>
    </row>
    <row r="575" spans="1:6" x14ac:dyDescent="0.3">
      <c r="A575" t="s">
        <v>368</v>
      </c>
      <c r="B575" s="1">
        <v>4.0966659776265399E-7</v>
      </c>
      <c r="C575">
        <v>9.1769982886788001E-3</v>
      </c>
      <c r="D575" t="s">
        <v>4</v>
      </c>
      <c r="E575" t="s">
        <v>5</v>
      </c>
      <c r="F575" t="s">
        <v>6</v>
      </c>
    </row>
    <row r="576" spans="1:6" x14ac:dyDescent="0.3">
      <c r="A576" t="s">
        <v>749</v>
      </c>
      <c r="B576" s="1">
        <v>1.14190272871579E-9</v>
      </c>
      <c r="C576" s="1">
        <v>3.82719908305356E-5</v>
      </c>
      <c r="D576">
        <v>2.2991213007515001E-4</v>
      </c>
      <c r="E576" t="s">
        <v>5</v>
      </c>
      <c r="F576" t="s">
        <v>9</v>
      </c>
    </row>
    <row r="577" spans="1:6" x14ac:dyDescent="0.3">
      <c r="A577" t="s">
        <v>749</v>
      </c>
      <c r="B577" s="1">
        <v>7.2279319264332699E-6</v>
      </c>
      <c r="C577" s="1">
        <v>3.04231846294615E-5</v>
      </c>
      <c r="D577">
        <v>6.2411000734034798E-3</v>
      </c>
      <c r="E577" t="s">
        <v>5</v>
      </c>
      <c r="F577" t="s">
        <v>6</v>
      </c>
    </row>
    <row r="578" spans="1:6" x14ac:dyDescent="0.3">
      <c r="A578" t="s">
        <v>217</v>
      </c>
      <c r="B578">
        <v>5.1913885689790001E-3</v>
      </c>
      <c r="C578">
        <v>4.3447731285829001E-4</v>
      </c>
      <c r="D578">
        <v>1.18809642669821E-2</v>
      </c>
      <c r="E578" t="s">
        <v>5</v>
      </c>
      <c r="F578" t="s">
        <v>9</v>
      </c>
    </row>
    <row r="579" spans="1:6" x14ac:dyDescent="0.3">
      <c r="A579" t="s">
        <v>217</v>
      </c>
      <c r="B579" s="1">
        <v>6.2961539253176706E-8</v>
      </c>
      <c r="C579">
        <v>1.6415245938971999E-2</v>
      </c>
      <c r="D579">
        <v>5.3914639647235302E-3</v>
      </c>
      <c r="E579" t="s">
        <v>5</v>
      </c>
      <c r="F579" t="s">
        <v>6</v>
      </c>
    </row>
    <row r="580" spans="1:6" x14ac:dyDescent="0.3">
      <c r="A580" t="s">
        <v>223</v>
      </c>
      <c r="B580" t="s">
        <v>4</v>
      </c>
      <c r="C580" s="1">
        <v>5.5130224373944801E-5</v>
      </c>
      <c r="D580">
        <v>1.8177339024294699E-2</v>
      </c>
      <c r="E580" t="s">
        <v>5</v>
      </c>
      <c r="F580" t="s">
        <v>9</v>
      </c>
    </row>
    <row r="581" spans="1:6" x14ac:dyDescent="0.3">
      <c r="A581" t="s">
        <v>223</v>
      </c>
      <c r="B581" t="s">
        <v>4</v>
      </c>
      <c r="C581" s="1">
        <v>2.3172273042349101E-12</v>
      </c>
      <c r="D581" t="s">
        <v>4</v>
      </c>
      <c r="E581" t="s">
        <v>5</v>
      </c>
      <c r="F581" t="s">
        <v>6</v>
      </c>
    </row>
    <row r="582" spans="1:6" x14ac:dyDescent="0.3">
      <c r="A582" t="s">
        <v>266</v>
      </c>
      <c r="B582" s="1">
        <v>5.6604222770422402E-13</v>
      </c>
      <c r="C582">
        <v>1.3264258412106699E-3</v>
      </c>
      <c r="D582" t="s">
        <v>4</v>
      </c>
      <c r="E582" t="s">
        <v>5</v>
      </c>
      <c r="F582" t="s">
        <v>9</v>
      </c>
    </row>
    <row r="583" spans="1:6" x14ac:dyDescent="0.3">
      <c r="A583" t="s">
        <v>39</v>
      </c>
      <c r="B583">
        <v>2.22888303611396E-2</v>
      </c>
      <c r="C583">
        <v>7.8394237377885905E-3</v>
      </c>
      <c r="D583" t="s">
        <v>4</v>
      </c>
      <c r="E583" t="s">
        <v>5</v>
      </c>
      <c r="F583" t="s">
        <v>9</v>
      </c>
    </row>
    <row r="584" spans="1:6" x14ac:dyDescent="0.3">
      <c r="A584" t="s">
        <v>39</v>
      </c>
      <c r="B584" s="1">
        <v>5.2302515438433397E-6</v>
      </c>
      <c r="C584">
        <v>4.56037960808129E-3</v>
      </c>
      <c r="D584" t="s">
        <v>4</v>
      </c>
      <c r="E584" t="s">
        <v>5</v>
      </c>
      <c r="F584" t="s">
        <v>6</v>
      </c>
    </row>
    <row r="585" spans="1:6" x14ac:dyDescent="0.3">
      <c r="A585" t="s">
        <v>448</v>
      </c>
      <c r="B585" s="1">
        <v>1.28459661046334E-13</v>
      </c>
      <c r="C585">
        <v>1.9099748122218201E-2</v>
      </c>
      <c r="D585" t="s">
        <v>4</v>
      </c>
      <c r="E585" t="s">
        <v>5</v>
      </c>
      <c r="F585" t="s">
        <v>9</v>
      </c>
    </row>
    <row r="586" spans="1:6" x14ac:dyDescent="0.3">
      <c r="A586" t="s">
        <v>3</v>
      </c>
      <c r="B586" t="s">
        <v>4</v>
      </c>
      <c r="C586" s="1">
        <v>6.8437127225022402E-11</v>
      </c>
      <c r="D586" t="s">
        <v>4</v>
      </c>
      <c r="E586" t="s">
        <v>5</v>
      </c>
      <c r="F586" t="s">
        <v>6</v>
      </c>
    </row>
    <row r="587" spans="1:6" x14ac:dyDescent="0.3">
      <c r="A587" t="s">
        <v>134</v>
      </c>
      <c r="B587" s="1">
        <v>5.7387100010031797E-6</v>
      </c>
      <c r="C587">
        <v>2.21830224005846E-2</v>
      </c>
      <c r="D587" t="s">
        <v>4</v>
      </c>
      <c r="E587" t="s">
        <v>5</v>
      </c>
      <c r="F587" t="s">
        <v>9</v>
      </c>
    </row>
    <row r="588" spans="1:6" x14ac:dyDescent="0.3">
      <c r="A588" t="s">
        <v>134</v>
      </c>
      <c r="B588" t="s">
        <v>4</v>
      </c>
      <c r="C588" s="1">
        <v>4.5638783831897799E-14</v>
      </c>
      <c r="D588" t="s">
        <v>4</v>
      </c>
      <c r="E588" t="s">
        <v>5</v>
      </c>
      <c r="F588" t="s">
        <v>6</v>
      </c>
    </row>
    <row r="589" spans="1:6" x14ac:dyDescent="0.3">
      <c r="A589" t="s">
        <v>393</v>
      </c>
      <c r="B589" s="1">
        <v>6.8627861883360605E-10</v>
      </c>
      <c r="C589">
        <v>2.5448046216742699E-2</v>
      </c>
      <c r="D589">
        <v>1.4744573578695099E-2</v>
      </c>
      <c r="E589" t="s">
        <v>5</v>
      </c>
      <c r="F589" t="s">
        <v>6</v>
      </c>
    </row>
    <row r="590" spans="1:6" x14ac:dyDescent="0.3">
      <c r="A590" t="s">
        <v>248</v>
      </c>
      <c r="B590" t="s">
        <v>4</v>
      </c>
      <c r="C590" s="1">
        <v>2.3772986973025699E-5</v>
      </c>
      <c r="D590">
        <v>1.19810984881493E-4</v>
      </c>
      <c r="E590" t="s">
        <v>5</v>
      </c>
      <c r="F590" t="s">
        <v>9</v>
      </c>
    </row>
    <row r="591" spans="1:6" x14ac:dyDescent="0.3">
      <c r="A591" t="s">
        <v>248</v>
      </c>
      <c r="B591" s="1">
        <v>2.7299509167188401E-7</v>
      </c>
      <c r="C591" s="1">
        <v>3.53885368230619E-14</v>
      </c>
      <c r="D591" t="s">
        <v>4</v>
      </c>
      <c r="E591" t="s">
        <v>5</v>
      </c>
      <c r="F591" t="s">
        <v>6</v>
      </c>
    </row>
    <row r="592" spans="1:6" x14ac:dyDescent="0.3">
      <c r="A592" t="s">
        <v>44</v>
      </c>
      <c r="B592" t="s">
        <v>4</v>
      </c>
      <c r="C592" s="1">
        <v>1.4794989026525801E-11</v>
      </c>
      <c r="D592" s="1">
        <v>1.29448540631338E-7</v>
      </c>
      <c r="E592" t="s">
        <v>5</v>
      </c>
      <c r="F592" t="s">
        <v>9</v>
      </c>
    </row>
    <row r="593" spans="1:6" x14ac:dyDescent="0.3">
      <c r="A593" t="s">
        <v>44</v>
      </c>
      <c r="B593">
        <v>2.58074405533801E-3</v>
      </c>
      <c r="C593" s="1">
        <v>1.4784463106168999E-10</v>
      </c>
      <c r="D593" t="s">
        <v>4</v>
      </c>
      <c r="E593" t="s">
        <v>5</v>
      </c>
      <c r="F593" t="s">
        <v>6</v>
      </c>
    </row>
    <row r="594" spans="1:6" x14ac:dyDescent="0.3">
      <c r="A594" t="s">
        <v>414</v>
      </c>
      <c r="B594">
        <v>5.3477661434113699E-3</v>
      </c>
      <c r="C594" s="1">
        <v>2.4710434006874301E-9</v>
      </c>
      <c r="D594" t="s">
        <v>4</v>
      </c>
      <c r="E594" t="s">
        <v>5</v>
      </c>
      <c r="F594" t="s">
        <v>6</v>
      </c>
    </row>
    <row r="595" spans="1:6" x14ac:dyDescent="0.3">
      <c r="A595" t="s">
        <v>75</v>
      </c>
      <c r="B595" s="1">
        <v>7.5429547120033495E-8</v>
      </c>
      <c r="C595">
        <v>1.22239207158447E-2</v>
      </c>
      <c r="D595" t="s">
        <v>4</v>
      </c>
      <c r="E595" t="s">
        <v>5</v>
      </c>
      <c r="F595" t="s">
        <v>9</v>
      </c>
    </row>
    <row r="596" spans="1:6" x14ac:dyDescent="0.3">
      <c r="A596" t="s">
        <v>75</v>
      </c>
      <c r="B596" t="s">
        <v>4</v>
      </c>
      <c r="C596">
        <v>1.50868486291015E-2</v>
      </c>
      <c r="D596" t="s">
        <v>4</v>
      </c>
      <c r="E596" t="s">
        <v>5</v>
      </c>
      <c r="F596" t="s">
        <v>6</v>
      </c>
    </row>
    <row r="597" spans="1:6" x14ac:dyDescent="0.3">
      <c r="A597" t="s">
        <v>169</v>
      </c>
      <c r="B597" s="1">
        <v>3.42983720368348E-5</v>
      </c>
      <c r="C597">
        <v>1.3156652553916799E-2</v>
      </c>
      <c r="D597" t="s">
        <v>4</v>
      </c>
      <c r="E597" t="s">
        <v>5</v>
      </c>
      <c r="F597" t="s">
        <v>9</v>
      </c>
    </row>
    <row r="598" spans="1:6" x14ac:dyDescent="0.3">
      <c r="A598" t="s">
        <v>169</v>
      </c>
      <c r="B598" s="1">
        <v>1.2181636441400599E-11</v>
      </c>
      <c r="C598">
        <v>1.6665947457629199E-3</v>
      </c>
      <c r="D598" t="s">
        <v>4</v>
      </c>
      <c r="E598" t="s">
        <v>5</v>
      </c>
      <c r="F598" t="s">
        <v>6</v>
      </c>
    </row>
    <row r="599" spans="1:6" x14ac:dyDescent="0.3">
      <c r="A599" t="s">
        <v>324</v>
      </c>
      <c r="B599" s="1">
        <v>8.7462877209009597E-7</v>
      </c>
      <c r="C599" s="1">
        <v>3.1705752661545298E-8</v>
      </c>
      <c r="D599" t="s">
        <v>4</v>
      </c>
      <c r="E599" t="s">
        <v>5</v>
      </c>
      <c r="F599" t="s">
        <v>9</v>
      </c>
    </row>
    <row r="600" spans="1:6" x14ac:dyDescent="0.3">
      <c r="A600" t="s">
        <v>628</v>
      </c>
      <c r="B600" s="1">
        <v>1.5635153849676199E-5</v>
      </c>
      <c r="C600">
        <v>4.2466070407088698E-4</v>
      </c>
      <c r="D600" t="s">
        <v>4</v>
      </c>
      <c r="E600" t="s">
        <v>5</v>
      </c>
      <c r="F600" t="s">
        <v>9</v>
      </c>
    </row>
    <row r="601" spans="1:6" x14ac:dyDescent="0.3">
      <c r="A601" t="s">
        <v>275</v>
      </c>
      <c r="B601" s="1">
        <v>4.2715872824353102E-17</v>
      </c>
      <c r="C601">
        <v>6.2190654295734703E-4</v>
      </c>
      <c r="D601">
        <v>6.93157489456397E-3</v>
      </c>
      <c r="E601" t="s">
        <v>5</v>
      </c>
      <c r="F601" t="s">
        <v>6</v>
      </c>
    </row>
    <row r="602" spans="1:6" x14ac:dyDescent="0.3">
      <c r="A602" t="s">
        <v>691</v>
      </c>
      <c r="B602" s="1">
        <v>9.0608020026973597E-6</v>
      </c>
      <c r="C602">
        <v>2.4149671189509499E-2</v>
      </c>
      <c r="D602">
        <v>3.9845885767096703E-2</v>
      </c>
      <c r="E602" t="s">
        <v>5</v>
      </c>
      <c r="F602" t="s">
        <v>9</v>
      </c>
    </row>
    <row r="603" spans="1:6" x14ac:dyDescent="0.3">
      <c r="A603" t="s">
        <v>48</v>
      </c>
      <c r="B603" t="s">
        <v>4</v>
      </c>
      <c r="C603" s="1">
        <v>8.9395146925199796E-9</v>
      </c>
      <c r="D603" s="1">
        <v>2.0874187306795001E-6</v>
      </c>
      <c r="E603" t="s">
        <v>5</v>
      </c>
      <c r="F603" t="s">
        <v>9</v>
      </c>
    </row>
    <row r="604" spans="1:6" x14ac:dyDescent="0.3">
      <c r="A604" t="s">
        <v>48</v>
      </c>
      <c r="B604" t="s">
        <v>4</v>
      </c>
      <c r="C604" s="1">
        <v>1.48718540202884E-10</v>
      </c>
      <c r="D604" s="1">
        <v>1.5197012504329599E-7</v>
      </c>
      <c r="E604" t="s">
        <v>5</v>
      </c>
      <c r="F604" t="s">
        <v>6</v>
      </c>
    </row>
    <row r="605" spans="1:6" x14ac:dyDescent="0.3">
      <c r="A605" t="s">
        <v>286</v>
      </c>
      <c r="B605" t="s">
        <v>4</v>
      </c>
      <c r="C605" s="1">
        <v>1.4206463065024599E-7</v>
      </c>
      <c r="D605" s="1">
        <v>2.9476118397729301E-5</v>
      </c>
      <c r="E605" t="s">
        <v>5</v>
      </c>
      <c r="F605" t="s">
        <v>9</v>
      </c>
    </row>
    <row r="606" spans="1:6" x14ac:dyDescent="0.3">
      <c r="A606" t="s">
        <v>286</v>
      </c>
      <c r="B606" t="s">
        <v>4</v>
      </c>
      <c r="C606" s="1">
        <v>2.6979083377354599E-14</v>
      </c>
      <c r="D606" t="s">
        <v>4</v>
      </c>
      <c r="E606" t="s">
        <v>5</v>
      </c>
      <c r="F606" t="s">
        <v>6</v>
      </c>
    </row>
    <row r="607" spans="1:6" x14ac:dyDescent="0.3">
      <c r="A607" t="s">
        <v>56</v>
      </c>
      <c r="B607" t="s">
        <v>4</v>
      </c>
      <c r="C607" s="1">
        <v>6.1692931007275599E-7</v>
      </c>
      <c r="D607" s="1">
        <v>4.07735242825466E-5</v>
      </c>
      <c r="E607" t="s">
        <v>5</v>
      </c>
      <c r="F607" t="s">
        <v>9</v>
      </c>
    </row>
    <row r="608" spans="1:6" x14ac:dyDescent="0.3">
      <c r="A608" t="s">
        <v>56</v>
      </c>
      <c r="B608" t="s">
        <v>4</v>
      </c>
      <c r="C608" s="1">
        <v>6.19658272345304E-7</v>
      </c>
      <c r="D608" t="s">
        <v>4</v>
      </c>
      <c r="E608" t="s">
        <v>5</v>
      </c>
      <c r="F608" t="s">
        <v>6</v>
      </c>
    </row>
    <row r="609" spans="1:6" x14ac:dyDescent="0.3">
      <c r="A609" t="s">
        <v>679</v>
      </c>
      <c r="B609" s="1">
        <v>3.34397033827739E-10</v>
      </c>
      <c r="C609">
        <v>1.76572235606797E-2</v>
      </c>
      <c r="D609">
        <v>9.9758578483337308E-3</v>
      </c>
      <c r="E609" t="s">
        <v>5</v>
      </c>
      <c r="F609" t="s">
        <v>9</v>
      </c>
    </row>
    <row r="610" spans="1:6" x14ac:dyDescent="0.3">
      <c r="A610" t="s">
        <v>521</v>
      </c>
      <c r="B610" s="1">
        <v>1.7348885037406499E-12</v>
      </c>
      <c r="C610">
        <v>3.4226509491766401E-2</v>
      </c>
      <c r="D610" t="s">
        <v>4</v>
      </c>
      <c r="E610" t="s">
        <v>5</v>
      </c>
      <c r="F610" t="s">
        <v>6</v>
      </c>
    </row>
    <row r="611" spans="1:6" x14ac:dyDescent="0.3">
      <c r="A611" t="s">
        <v>589</v>
      </c>
      <c r="B611" s="1">
        <v>1.9104399831927501E-7</v>
      </c>
      <c r="C611">
        <v>2.9757433211437499E-2</v>
      </c>
      <c r="D611" t="s">
        <v>4</v>
      </c>
      <c r="E611" t="s">
        <v>5</v>
      </c>
      <c r="F611" t="s">
        <v>6</v>
      </c>
    </row>
    <row r="612" spans="1:6" x14ac:dyDescent="0.3">
      <c r="A612" t="s">
        <v>654</v>
      </c>
      <c r="B612">
        <v>1.98983035919686E-4</v>
      </c>
      <c r="C612">
        <v>7.5528342502588297E-3</v>
      </c>
      <c r="D612">
        <v>5.7390050369164796E-3</v>
      </c>
      <c r="E612" t="s">
        <v>5</v>
      </c>
      <c r="F612" t="s">
        <v>9</v>
      </c>
    </row>
    <row r="613" spans="1:6" x14ac:dyDescent="0.3">
      <c r="A613" t="s">
        <v>112</v>
      </c>
      <c r="B613">
        <v>4.2873825701419298E-4</v>
      </c>
      <c r="C613">
        <v>2.2853407758244099E-2</v>
      </c>
      <c r="D613" t="s">
        <v>4</v>
      </c>
      <c r="E613" t="s">
        <v>5</v>
      </c>
      <c r="F613" t="s">
        <v>9</v>
      </c>
    </row>
    <row r="614" spans="1:6" x14ac:dyDescent="0.3">
      <c r="A614" t="s">
        <v>112</v>
      </c>
      <c r="B614" t="s">
        <v>4</v>
      </c>
      <c r="C614" s="1">
        <v>4.50132123006095E-8</v>
      </c>
      <c r="D614">
        <v>1.7712853739519299E-4</v>
      </c>
      <c r="E614" t="s">
        <v>5</v>
      </c>
      <c r="F614" t="s">
        <v>6</v>
      </c>
    </row>
    <row r="615" spans="1:6" x14ac:dyDescent="0.3">
      <c r="A615" t="s">
        <v>538</v>
      </c>
      <c r="B615" s="1">
        <v>1.68640707545649E-12</v>
      </c>
      <c r="C615">
        <v>2.89447851920508E-2</v>
      </c>
      <c r="D615">
        <v>2.9620049298722299E-2</v>
      </c>
      <c r="E615" t="s">
        <v>5</v>
      </c>
      <c r="F615" t="s">
        <v>9</v>
      </c>
    </row>
    <row r="616" spans="1:6" x14ac:dyDescent="0.3">
      <c r="A616" t="s">
        <v>562</v>
      </c>
      <c r="B616" t="s">
        <v>4</v>
      </c>
      <c r="C616" s="1">
        <v>7.1871674736304901E-20</v>
      </c>
      <c r="D616" t="s">
        <v>4</v>
      </c>
      <c r="E616" t="s">
        <v>5</v>
      </c>
      <c r="F616" t="s">
        <v>6</v>
      </c>
    </row>
    <row r="617" spans="1:6" x14ac:dyDescent="0.3">
      <c r="A617" t="s">
        <v>173</v>
      </c>
      <c r="B617" s="1">
        <v>2.7445225396824901E-9</v>
      </c>
      <c r="C617">
        <v>2.7372937555704802E-2</v>
      </c>
      <c r="D617">
        <v>1.6517363352522199E-2</v>
      </c>
      <c r="E617" t="s">
        <v>5</v>
      </c>
      <c r="F617" t="s">
        <v>9</v>
      </c>
    </row>
    <row r="618" spans="1:6" x14ac:dyDescent="0.3">
      <c r="A618" t="s">
        <v>482</v>
      </c>
      <c r="B618" s="1">
        <v>1.3976307683547401E-7</v>
      </c>
      <c r="C618">
        <v>2.8243169351810999E-2</v>
      </c>
      <c r="D618" t="s">
        <v>4</v>
      </c>
      <c r="E618" t="s">
        <v>5</v>
      </c>
      <c r="F618" t="s">
        <v>9</v>
      </c>
    </row>
    <row r="619" spans="1:6" x14ac:dyDescent="0.3">
      <c r="A619" t="s">
        <v>480</v>
      </c>
      <c r="B619" s="1">
        <v>1.52108817593177E-13</v>
      </c>
      <c r="C619">
        <v>5.5588043690579696E-3</v>
      </c>
      <c r="D619">
        <v>3.0475519006784701E-3</v>
      </c>
      <c r="E619" t="s">
        <v>5</v>
      </c>
      <c r="F619" t="s">
        <v>6</v>
      </c>
    </row>
    <row r="620" spans="1:6" x14ac:dyDescent="0.3">
      <c r="A620" t="s">
        <v>234</v>
      </c>
      <c r="B620">
        <v>1.10951469880356E-3</v>
      </c>
      <c r="C620" s="1">
        <v>1.92965045472013E-6</v>
      </c>
      <c r="D620" s="1">
        <v>1.13361541574631E-5</v>
      </c>
      <c r="E620" t="s">
        <v>5</v>
      </c>
      <c r="F620" t="s">
        <v>6</v>
      </c>
    </row>
    <row r="621" spans="1:6" x14ac:dyDescent="0.3">
      <c r="A621" t="s">
        <v>481</v>
      </c>
      <c r="B621" s="1">
        <v>6.8097831290213398E-22</v>
      </c>
      <c r="C621">
        <v>1.0628056062289401E-3</v>
      </c>
      <c r="D621">
        <v>1.5515538133884901E-4</v>
      </c>
      <c r="E621" t="s">
        <v>5</v>
      </c>
      <c r="F621" t="s">
        <v>6</v>
      </c>
    </row>
    <row r="622" spans="1:6" x14ac:dyDescent="0.3">
      <c r="A622" t="s">
        <v>599</v>
      </c>
      <c r="B622">
        <v>1.3458336225868299E-2</v>
      </c>
      <c r="C622">
        <v>3.6507651100097502E-2</v>
      </c>
      <c r="D622" t="s">
        <v>4</v>
      </c>
      <c r="E622" t="s">
        <v>5</v>
      </c>
      <c r="F622" t="s">
        <v>9</v>
      </c>
    </row>
    <row r="623" spans="1:6" x14ac:dyDescent="0.3">
      <c r="A623" t="s">
        <v>599</v>
      </c>
      <c r="B623">
        <v>1.75566173779328E-3</v>
      </c>
      <c r="C623">
        <v>2.20236561852237E-2</v>
      </c>
      <c r="D623">
        <v>1.8181056096645699E-2</v>
      </c>
      <c r="E623" t="s">
        <v>5</v>
      </c>
      <c r="F623" t="s">
        <v>6</v>
      </c>
    </row>
    <row r="624" spans="1:6" x14ac:dyDescent="0.3">
      <c r="A624" t="s">
        <v>858</v>
      </c>
      <c r="B624" s="1">
        <v>4.6857177144466696E-9</v>
      </c>
      <c r="C624">
        <v>3.0413282745460998E-2</v>
      </c>
      <c r="D624">
        <v>1.8128634788575099E-2</v>
      </c>
      <c r="E624" t="s">
        <v>5</v>
      </c>
      <c r="F624" t="s">
        <v>6</v>
      </c>
    </row>
    <row r="625" spans="1:6" x14ac:dyDescent="0.3">
      <c r="A625" t="s">
        <v>155</v>
      </c>
      <c r="B625" s="1">
        <v>6.1663808742859999E-9</v>
      </c>
      <c r="C625">
        <v>3.5281709841804801E-2</v>
      </c>
      <c r="D625" t="s">
        <v>4</v>
      </c>
      <c r="E625" t="s">
        <v>5</v>
      </c>
      <c r="F625" t="s">
        <v>9</v>
      </c>
    </row>
    <row r="626" spans="1:6" x14ac:dyDescent="0.3">
      <c r="A626" t="s">
        <v>685</v>
      </c>
      <c r="B626" s="1">
        <v>1.3718443109458E-25</v>
      </c>
      <c r="C626">
        <v>2.1357191807343701E-3</v>
      </c>
      <c r="D626" t="s">
        <v>4</v>
      </c>
      <c r="E626" t="s">
        <v>5</v>
      </c>
      <c r="F626" t="s">
        <v>9</v>
      </c>
    </row>
    <row r="627" spans="1:6" x14ac:dyDescent="0.3">
      <c r="A627" t="s">
        <v>356</v>
      </c>
      <c r="B627" t="s">
        <v>4</v>
      </c>
      <c r="C627" s="1">
        <v>9.3619132283766296E-8</v>
      </c>
      <c r="D627" t="s">
        <v>4</v>
      </c>
      <c r="E627" t="s">
        <v>5</v>
      </c>
      <c r="F627" t="s">
        <v>9</v>
      </c>
    </row>
    <row r="628" spans="1:6" x14ac:dyDescent="0.3">
      <c r="A628" t="s">
        <v>356</v>
      </c>
      <c r="B628">
        <v>4.9587867454519E-2</v>
      </c>
      <c r="C628">
        <v>1.00048306566934E-4</v>
      </c>
      <c r="D628">
        <v>5.5264718762338999E-4</v>
      </c>
      <c r="E628" t="s">
        <v>5</v>
      </c>
      <c r="F628" t="s">
        <v>6</v>
      </c>
    </row>
    <row r="629" spans="1:6" x14ac:dyDescent="0.3">
      <c r="A629" t="s">
        <v>649</v>
      </c>
      <c r="B629" s="1">
        <v>6.7570985426778304E-11</v>
      </c>
      <c r="C629">
        <v>2.0069503908394699E-2</v>
      </c>
      <c r="D629" t="s">
        <v>4</v>
      </c>
      <c r="E629" t="s">
        <v>5</v>
      </c>
      <c r="F629" t="s">
        <v>9</v>
      </c>
    </row>
    <row r="630" spans="1:6" x14ac:dyDescent="0.3">
      <c r="A630" t="s">
        <v>882</v>
      </c>
      <c r="B630">
        <v>1.98983035919686E-4</v>
      </c>
      <c r="C630">
        <v>7.5528342502588297E-3</v>
      </c>
      <c r="D630">
        <v>5.7390050369164796E-3</v>
      </c>
      <c r="E630" t="s">
        <v>5</v>
      </c>
      <c r="F630" t="s">
        <v>9</v>
      </c>
    </row>
    <row r="631" spans="1:6" x14ac:dyDescent="0.3">
      <c r="A631" t="s">
        <v>556</v>
      </c>
      <c r="B631" t="s">
        <v>4</v>
      </c>
      <c r="C631" s="1">
        <v>4.2148384769787098E-19</v>
      </c>
      <c r="D631" t="s">
        <v>4</v>
      </c>
      <c r="E631" t="s">
        <v>5</v>
      </c>
      <c r="F631" t="s">
        <v>6</v>
      </c>
    </row>
    <row r="632" spans="1:6" x14ac:dyDescent="0.3">
      <c r="A632" t="s">
        <v>158</v>
      </c>
      <c r="B632" t="s">
        <v>4</v>
      </c>
      <c r="C632">
        <v>1.6808106291043901E-2</v>
      </c>
      <c r="D632">
        <v>1.1261440223690701E-2</v>
      </c>
      <c r="E632" t="s">
        <v>5</v>
      </c>
      <c r="F632" t="s">
        <v>9</v>
      </c>
    </row>
    <row r="633" spans="1:6" x14ac:dyDescent="0.3">
      <c r="A633" t="s">
        <v>584</v>
      </c>
      <c r="B633">
        <v>1.04097079681285E-4</v>
      </c>
      <c r="C633">
        <v>6.9842747219267497E-3</v>
      </c>
      <c r="D633">
        <v>8.7916973000024198E-3</v>
      </c>
      <c r="E633" t="s">
        <v>5</v>
      </c>
      <c r="F633" t="s">
        <v>9</v>
      </c>
    </row>
    <row r="634" spans="1:6" x14ac:dyDescent="0.3">
      <c r="A634" t="s">
        <v>584</v>
      </c>
      <c r="B634">
        <v>1.04097079681285E-4</v>
      </c>
      <c r="C634">
        <v>6.9842747219267497E-3</v>
      </c>
      <c r="D634">
        <v>8.7916973000024198E-3</v>
      </c>
      <c r="E634" t="s">
        <v>5</v>
      </c>
      <c r="F634" t="s">
        <v>9</v>
      </c>
    </row>
    <row r="635" spans="1:6" x14ac:dyDescent="0.3">
      <c r="A635" t="s">
        <v>748</v>
      </c>
      <c r="B635">
        <v>1.04097079681285E-4</v>
      </c>
      <c r="C635">
        <v>6.9842747219267497E-3</v>
      </c>
      <c r="D635">
        <v>8.7916973000024198E-3</v>
      </c>
      <c r="E635" t="s">
        <v>5</v>
      </c>
      <c r="F635" t="s">
        <v>9</v>
      </c>
    </row>
    <row r="636" spans="1:6" x14ac:dyDescent="0.3">
      <c r="A636" t="s">
        <v>400</v>
      </c>
      <c r="B636">
        <v>1.98983035919686E-4</v>
      </c>
      <c r="C636">
        <v>7.5528342502588297E-3</v>
      </c>
      <c r="D636">
        <v>5.7390050369164796E-3</v>
      </c>
      <c r="E636" t="s">
        <v>5</v>
      </c>
      <c r="F636" t="s">
        <v>9</v>
      </c>
    </row>
    <row r="637" spans="1:6" x14ac:dyDescent="0.3">
      <c r="A637" t="s">
        <v>187</v>
      </c>
      <c r="B637">
        <v>3.10117338692237E-2</v>
      </c>
      <c r="C637">
        <v>1.1877517779616501E-3</v>
      </c>
      <c r="D637">
        <v>2.3264821362017E-3</v>
      </c>
      <c r="E637" t="s">
        <v>5</v>
      </c>
      <c r="F637" t="s">
        <v>9</v>
      </c>
    </row>
    <row r="638" spans="1:6" x14ac:dyDescent="0.3">
      <c r="A638" t="s">
        <v>187</v>
      </c>
      <c r="B638" t="s">
        <v>4</v>
      </c>
      <c r="C638" s="1">
        <v>1.1267660930765901E-14</v>
      </c>
      <c r="D638" t="s">
        <v>4</v>
      </c>
      <c r="E638" t="s">
        <v>5</v>
      </c>
      <c r="F638" t="s">
        <v>6</v>
      </c>
    </row>
    <row r="639" spans="1:6" x14ac:dyDescent="0.3">
      <c r="A639" t="s">
        <v>840</v>
      </c>
      <c r="B639" s="1">
        <v>4.71640968750958E-11</v>
      </c>
      <c r="C639">
        <v>4.8332360265956199E-2</v>
      </c>
      <c r="D639">
        <v>4.92824875603756E-2</v>
      </c>
      <c r="E639" t="s">
        <v>5</v>
      </c>
      <c r="F639" t="s">
        <v>9</v>
      </c>
    </row>
    <row r="640" spans="1:6" x14ac:dyDescent="0.3">
      <c r="A640" t="s">
        <v>834</v>
      </c>
      <c r="B640" s="1">
        <v>5.3542514590549102E-16</v>
      </c>
      <c r="C640">
        <v>1.2965995346776799E-2</v>
      </c>
      <c r="D640" t="s">
        <v>4</v>
      </c>
      <c r="E640" t="s">
        <v>5</v>
      </c>
      <c r="F640" t="s">
        <v>6</v>
      </c>
    </row>
    <row r="641" spans="1:6" x14ac:dyDescent="0.3">
      <c r="A641" t="s">
        <v>888</v>
      </c>
      <c r="B641" s="1">
        <v>1.3333271391145999E-8</v>
      </c>
      <c r="C641">
        <v>2.4924988538328901E-2</v>
      </c>
      <c r="D641">
        <v>1.7605185464967501E-2</v>
      </c>
      <c r="E641" t="s">
        <v>5</v>
      </c>
      <c r="F641" t="s">
        <v>9</v>
      </c>
    </row>
    <row r="642" spans="1:6" x14ac:dyDescent="0.3">
      <c r="A642" t="s">
        <v>791</v>
      </c>
      <c r="B642" s="1">
        <v>7.8737635583352501E-10</v>
      </c>
      <c r="C642">
        <v>3.2354634549718403E-2</v>
      </c>
      <c r="D642" t="s">
        <v>4</v>
      </c>
      <c r="E642" t="s">
        <v>5</v>
      </c>
      <c r="F642" t="s">
        <v>9</v>
      </c>
    </row>
    <row r="643" spans="1:6" x14ac:dyDescent="0.3">
      <c r="A643" t="s">
        <v>829</v>
      </c>
      <c r="B643" s="1">
        <v>1.61614254625275E-9</v>
      </c>
      <c r="C643">
        <v>3.1631110016120602E-2</v>
      </c>
      <c r="D643" t="s">
        <v>4</v>
      </c>
      <c r="E643" t="s">
        <v>5</v>
      </c>
      <c r="F643" t="s">
        <v>9</v>
      </c>
    </row>
    <row r="644" spans="1:6" x14ac:dyDescent="0.3">
      <c r="A644" t="s">
        <v>547</v>
      </c>
      <c r="B644" t="s">
        <v>4</v>
      </c>
      <c r="C644">
        <v>7.9100869297618805E-3</v>
      </c>
      <c r="D644" t="s">
        <v>4</v>
      </c>
      <c r="E644" t="s">
        <v>5</v>
      </c>
      <c r="F644" t="s">
        <v>9</v>
      </c>
    </row>
    <row r="645" spans="1:6" x14ac:dyDescent="0.3">
      <c r="A645" t="s">
        <v>421</v>
      </c>
      <c r="B645">
        <v>7.2608503661362898E-3</v>
      </c>
      <c r="C645">
        <v>4.1417028067628502E-2</v>
      </c>
      <c r="D645">
        <v>4.9096680195838398E-2</v>
      </c>
      <c r="E645" t="s">
        <v>5</v>
      </c>
      <c r="F645" t="s">
        <v>9</v>
      </c>
    </row>
    <row r="646" spans="1:6" x14ac:dyDescent="0.3">
      <c r="A646" t="s">
        <v>587</v>
      </c>
      <c r="B646" s="1">
        <v>1.7112547743839099E-6</v>
      </c>
      <c r="C646">
        <v>4.1270329324136497E-2</v>
      </c>
      <c r="D646">
        <v>2.21303102061652E-2</v>
      </c>
      <c r="E646" t="s">
        <v>5</v>
      </c>
      <c r="F646" t="s">
        <v>9</v>
      </c>
    </row>
    <row r="647" spans="1:6" x14ac:dyDescent="0.3">
      <c r="A647" t="s">
        <v>587</v>
      </c>
      <c r="B647" s="1">
        <v>2.2672238284515799E-5</v>
      </c>
      <c r="C647" s="1">
        <v>5.4541271168186699E-5</v>
      </c>
      <c r="D647">
        <v>1.1149301780239199E-3</v>
      </c>
      <c r="E647" t="s">
        <v>5</v>
      </c>
      <c r="F647" t="s">
        <v>6</v>
      </c>
    </row>
    <row r="648" spans="1:6" x14ac:dyDescent="0.3">
      <c r="A648" t="s">
        <v>379</v>
      </c>
      <c r="B648" s="1">
        <v>9.2132897280962494E-5</v>
      </c>
      <c r="C648">
        <v>3.7915656329853901E-4</v>
      </c>
      <c r="D648" s="1">
        <v>1.46995047252517E-6</v>
      </c>
      <c r="E648" t="s">
        <v>5</v>
      </c>
      <c r="F648" t="s">
        <v>6</v>
      </c>
    </row>
    <row r="649" spans="1:6" x14ac:dyDescent="0.3">
      <c r="A649" t="s">
        <v>835</v>
      </c>
      <c r="B649" s="1">
        <v>1.68640707545649E-12</v>
      </c>
      <c r="C649">
        <v>2.89447851920508E-2</v>
      </c>
      <c r="D649">
        <v>2.9620049298722299E-2</v>
      </c>
      <c r="E649" t="s">
        <v>5</v>
      </c>
      <c r="F649" t="s">
        <v>9</v>
      </c>
    </row>
    <row r="650" spans="1:6" x14ac:dyDescent="0.3">
      <c r="A650" t="s">
        <v>516</v>
      </c>
      <c r="B650" s="1">
        <v>1.7666474158627701E-10</v>
      </c>
      <c r="C650">
        <v>6.3244004949036901E-3</v>
      </c>
      <c r="D650" t="s">
        <v>4</v>
      </c>
      <c r="E650" t="s">
        <v>5</v>
      </c>
      <c r="F650" t="s">
        <v>9</v>
      </c>
    </row>
    <row r="651" spans="1:6" x14ac:dyDescent="0.3">
      <c r="A651" t="s">
        <v>555</v>
      </c>
      <c r="B651" s="1">
        <v>1.07838809654711E-13</v>
      </c>
      <c r="C651">
        <v>1.61257468000452E-4</v>
      </c>
      <c r="D651" t="s">
        <v>4</v>
      </c>
      <c r="E651" t="s">
        <v>5</v>
      </c>
      <c r="F651" t="s">
        <v>9</v>
      </c>
    </row>
    <row r="652" spans="1:6" x14ac:dyDescent="0.3">
      <c r="A652" t="s">
        <v>698</v>
      </c>
      <c r="B652" s="1">
        <v>4.8326002301006199E-11</v>
      </c>
      <c r="C652">
        <v>2.2939627202503199E-2</v>
      </c>
      <c r="D652" t="s">
        <v>4</v>
      </c>
      <c r="E652" t="s">
        <v>5</v>
      </c>
      <c r="F652" t="s">
        <v>9</v>
      </c>
    </row>
    <row r="653" spans="1:6" x14ac:dyDescent="0.3">
      <c r="A653" t="s">
        <v>878</v>
      </c>
      <c r="B653" s="1">
        <v>6.7940663812721696E-24</v>
      </c>
      <c r="C653">
        <v>3.6132106566390799E-2</v>
      </c>
      <c r="D653" t="s">
        <v>4</v>
      </c>
      <c r="E653" t="s">
        <v>5</v>
      </c>
      <c r="F653" t="s">
        <v>6</v>
      </c>
    </row>
    <row r="654" spans="1:6" x14ac:dyDescent="0.3">
      <c r="A654" t="s">
        <v>242</v>
      </c>
      <c r="B654" s="1">
        <v>6.2682983697541804E-7</v>
      </c>
      <c r="C654">
        <v>1.37480945819207E-2</v>
      </c>
      <c r="D654" t="s">
        <v>4</v>
      </c>
      <c r="E654" t="s">
        <v>5</v>
      </c>
      <c r="F654" t="s">
        <v>9</v>
      </c>
    </row>
    <row r="655" spans="1:6" x14ac:dyDescent="0.3">
      <c r="A655" t="s">
        <v>762</v>
      </c>
      <c r="B655" s="1">
        <v>1.68640707545649E-12</v>
      </c>
      <c r="C655">
        <v>2.89447851920508E-2</v>
      </c>
      <c r="D655">
        <v>2.9620049298722299E-2</v>
      </c>
      <c r="E655" t="s">
        <v>5</v>
      </c>
      <c r="F655" t="s">
        <v>9</v>
      </c>
    </row>
    <row r="656" spans="1:6" x14ac:dyDescent="0.3">
      <c r="A656" t="s">
        <v>387</v>
      </c>
      <c r="B656" s="1">
        <v>6.5714013557319002E-6</v>
      </c>
      <c r="C656">
        <v>2.7807717867639799E-3</v>
      </c>
      <c r="D656">
        <v>8.2283357893875905E-4</v>
      </c>
      <c r="E656" t="s">
        <v>11</v>
      </c>
      <c r="F656" t="s">
        <v>6</v>
      </c>
    </row>
    <row r="657" spans="1:6" x14ac:dyDescent="0.3">
      <c r="A657" t="s">
        <v>477</v>
      </c>
      <c r="B657" t="s">
        <v>4</v>
      </c>
      <c r="C657" s="1">
        <v>2.0708545140144901E-17</v>
      </c>
      <c r="D657" t="s">
        <v>4</v>
      </c>
      <c r="E657" t="s">
        <v>11</v>
      </c>
      <c r="F657" t="s">
        <v>6</v>
      </c>
    </row>
    <row r="658" spans="1:6" x14ac:dyDescent="0.3">
      <c r="A658" t="s">
        <v>72</v>
      </c>
      <c r="B658" s="1">
        <v>5.4275079713778104E-13</v>
      </c>
      <c r="C658" s="1">
        <v>8.3752367675181299E-13</v>
      </c>
      <c r="D658" t="s">
        <v>4</v>
      </c>
      <c r="E658" t="s">
        <v>11</v>
      </c>
      <c r="F658" t="s">
        <v>6</v>
      </c>
    </row>
    <row r="659" spans="1:6" x14ac:dyDescent="0.3">
      <c r="A659" t="s">
        <v>383</v>
      </c>
      <c r="B659" t="s">
        <v>4</v>
      </c>
      <c r="C659">
        <v>1.5337507191330701E-3</v>
      </c>
      <c r="D659" s="1">
        <v>5.5585787163680701E-10</v>
      </c>
      <c r="E659" t="s">
        <v>11</v>
      </c>
      <c r="F659" t="s">
        <v>6</v>
      </c>
    </row>
    <row r="660" spans="1:6" x14ac:dyDescent="0.3">
      <c r="A660" t="s">
        <v>288</v>
      </c>
      <c r="B660" s="1">
        <v>2.56619395779943E-10</v>
      </c>
      <c r="C660" s="1">
        <v>4.4917354017387996E-6</v>
      </c>
      <c r="D660" t="s">
        <v>4</v>
      </c>
      <c r="E660" t="s">
        <v>11</v>
      </c>
      <c r="F660" t="s">
        <v>6</v>
      </c>
    </row>
    <row r="661" spans="1:6" x14ac:dyDescent="0.3">
      <c r="A661" t="s">
        <v>444</v>
      </c>
      <c r="B661" s="1">
        <v>1.28284968740499E-15</v>
      </c>
      <c r="C661">
        <v>2.3068791961329801E-4</v>
      </c>
      <c r="D661" t="s">
        <v>4</v>
      </c>
      <c r="E661" t="s">
        <v>11</v>
      </c>
      <c r="F661" t="s">
        <v>6</v>
      </c>
    </row>
    <row r="662" spans="1:6" x14ac:dyDescent="0.3">
      <c r="A662" t="s">
        <v>264</v>
      </c>
      <c r="B662" s="1">
        <v>1.4942169258313499E-9</v>
      </c>
      <c r="C662">
        <v>2.10761625956302E-2</v>
      </c>
      <c r="D662" t="s">
        <v>4</v>
      </c>
      <c r="E662" t="s">
        <v>11</v>
      </c>
      <c r="F662" t="s">
        <v>9</v>
      </c>
    </row>
    <row r="663" spans="1:6" x14ac:dyDescent="0.3">
      <c r="A663" t="s">
        <v>490</v>
      </c>
      <c r="B663" s="1">
        <v>7.5068494953335696E-7</v>
      </c>
      <c r="C663">
        <v>4.2580417926644E-2</v>
      </c>
      <c r="D663">
        <v>4.08761290326876E-2</v>
      </c>
      <c r="E663" t="s">
        <v>11</v>
      </c>
      <c r="F663" t="s">
        <v>9</v>
      </c>
    </row>
    <row r="664" spans="1:6" x14ac:dyDescent="0.3">
      <c r="A664" t="s">
        <v>490</v>
      </c>
      <c r="B664" s="1">
        <v>1.8433481448235599E-6</v>
      </c>
      <c r="C664">
        <v>3.55848788438747E-2</v>
      </c>
      <c r="D664">
        <v>3.06693680381924E-2</v>
      </c>
      <c r="E664" t="s">
        <v>11</v>
      </c>
      <c r="F664" t="s">
        <v>6</v>
      </c>
    </row>
    <row r="665" spans="1:6" x14ac:dyDescent="0.3">
      <c r="A665" t="s">
        <v>89</v>
      </c>
      <c r="B665" s="1">
        <v>6.6654539533345198E-13</v>
      </c>
      <c r="C665" s="1">
        <v>9.6502923985698094E-10</v>
      </c>
      <c r="D665" t="s">
        <v>4</v>
      </c>
      <c r="E665" t="s">
        <v>11</v>
      </c>
      <c r="F665" t="s">
        <v>6</v>
      </c>
    </row>
    <row r="666" spans="1:6" x14ac:dyDescent="0.3">
      <c r="A666" t="s">
        <v>900</v>
      </c>
      <c r="B666" t="s">
        <v>4</v>
      </c>
      <c r="C666" s="1">
        <v>1.3916879188137099E-8</v>
      </c>
      <c r="D666" s="1">
        <v>1.4577505974983501E-5</v>
      </c>
      <c r="E666" t="s">
        <v>11</v>
      </c>
      <c r="F666" t="s">
        <v>9</v>
      </c>
    </row>
    <row r="667" spans="1:6" x14ac:dyDescent="0.3">
      <c r="A667" t="s">
        <v>900</v>
      </c>
      <c r="B667" t="s">
        <v>4</v>
      </c>
      <c r="C667" s="1">
        <v>1.4238866804413801E-9</v>
      </c>
      <c r="D667" s="1">
        <v>9.8699034652273406E-7</v>
      </c>
      <c r="E667" t="s">
        <v>11</v>
      </c>
      <c r="F667" t="s">
        <v>6</v>
      </c>
    </row>
    <row r="668" spans="1:6" x14ac:dyDescent="0.3">
      <c r="A668" t="s">
        <v>896</v>
      </c>
      <c r="B668" t="s">
        <v>4</v>
      </c>
      <c r="C668" s="1">
        <v>1.8493281619892499E-8</v>
      </c>
      <c r="D668" s="1">
        <v>6.8405782129936398E-5</v>
      </c>
      <c r="E668" t="s">
        <v>11</v>
      </c>
      <c r="F668" t="s">
        <v>9</v>
      </c>
    </row>
    <row r="669" spans="1:6" x14ac:dyDescent="0.3">
      <c r="A669" t="s">
        <v>896</v>
      </c>
      <c r="B669" t="s">
        <v>4</v>
      </c>
      <c r="C669" s="1">
        <v>2.23438968277243E-7</v>
      </c>
      <c r="D669">
        <v>8.9615200837280798E-4</v>
      </c>
      <c r="E669" t="s">
        <v>11</v>
      </c>
      <c r="F669" t="s">
        <v>6</v>
      </c>
    </row>
    <row r="670" spans="1:6" x14ac:dyDescent="0.3">
      <c r="A670" t="s">
        <v>887</v>
      </c>
      <c r="B670" s="1">
        <v>7.4715114919124302E-12</v>
      </c>
      <c r="C670">
        <v>6.3256404531823497E-3</v>
      </c>
      <c r="D670">
        <v>1.8441425929477898E-2</v>
      </c>
      <c r="E670" t="s">
        <v>11</v>
      </c>
      <c r="F670" t="s">
        <v>9</v>
      </c>
    </row>
    <row r="671" spans="1:6" x14ac:dyDescent="0.3">
      <c r="A671" t="s">
        <v>887</v>
      </c>
      <c r="B671" s="1">
        <v>1.9727078805347499E-11</v>
      </c>
      <c r="C671">
        <v>3.68060986370218E-4</v>
      </c>
      <c r="D671">
        <v>7.7794527113870604E-4</v>
      </c>
      <c r="E671" t="s">
        <v>11</v>
      </c>
      <c r="F671" t="s">
        <v>6</v>
      </c>
    </row>
    <row r="672" spans="1:6" x14ac:dyDescent="0.3">
      <c r="A672" t="s">
        <v>147</v>
      </c>
      <c r="B672" s="1">
        <v>1.45910186095933E-9</v>
      </c>
      <c r="C672" s="1">
        <v>8.2647439820881206E-6</v>
      </c>
      <c r="D672" s="1">
        <v>5.5622252495203204E-7</v>
      </c>
      <c r="E672" t="s">
        <v>11</v>
      </c>
      <c r="F672" t="s">
        <v>9</v>
      </c>
    </row>
    <row r="673" spans="1:6" x14ac:dyDescent="0.3">
      <c r="A673" t="s">
        <v>147</v>
      </c>
      <c r="B673" s="1">
        <v>6.1396870049700103E-10</v>
      </c>
      <c r="C673" s="1">
        <v>1.38370998490143E-5</v>
      </c>
      <c r="D673" s="1">
        <v>5.0178608511607404E-7</v>
      </c>
      <c r="E673" t="s">
        <v>11</v>
      </c>
      <c r="F673" t="s">
        <v>6</v>
      </c>
    </row>
    <row r="674" spans="1:6" x14ac:dyDescent="0.3">
      <c r="A674" t="s">
        <v>149</v>
      </c>
      <c r="B674" s="1">
        <v>5.9354896611602802E-5</v>
      </c>
      <c r="C674" s="1">
        <v>2.14413627767822E-5</v>
      </c>
      <c r="D674" s="1">
        <v>6.3182485153451802E-6</v>
      </c>
      <c r="E674" t="s">
        <v>11</v>
      </c>
      <c r="F674" t="s">
        <v>9</v>
      </c>
    </row>
    <row r="675" spans="1:6" x14ac:dyDescent="0.3">
      <c r="A675" t="s">
        <v>149</v>
      </c>
      <c r="B675" s="1">
        <v>3.31839910756827E-5</v>
      </c>
      <c r="C675" s="1">
        <v>3.1956564170479197E-5</v>
      </c>
      <c r="D675" s="1">
        <v>5.8352122087534103E-6</v>
      </c>
      <c r="E675" t="s">
        <v>11</v>
      </c>
      <c r="F675" t="s">
        <v>6</v>
      </c>
    </row>
    <row r="676" spans="1:6" x14ac:dyDescent="0.3">
      <c r="A676" t="s">
        <v>214</v>
      </c>
      <c r="B676">
        <v>2.3903313854885299E-4</v>
      </c>
      <c r="C676" s="1">
        <v>7.0066062206162005E-5</v>
      </c>
      <c r="D676" s="1">
        <v>2.8107322431039299E-8</v>
      </c>
      <c r="E676" t="s">
        <v>11</v>
      </c>
      <c r="F676" t="s">
        <v>6</v>
      </c>
    </row>
    <row r="677" spans="1:6" x14ac:dyDescent="0.3">
      <c r="A677" t="s">
        <v>98</v>
      </c>
      <c r="B677" s="1">
        <v>4.5007007703317101E-5</v>
      </c>
      <c r="C677">
        <v>6.42080716348002E-3</v>
      </c>
      <c r="D677">
        <v>2.2988533259058499E-2</v>
      </c>
      <c r="E677" t="s">
        <v>11</v>
      </c>
      <c r="F677" t="s">
        <v>9</v>
      </c>
    </row>
    <row r="678" spans="1:6" x14ac:dyDescent="0.3">
      <c r="A678" t="s">
        <v>98</v>
      </c>
      <c r="B678">
        <v>1.26391215374997E-4</v>
      </c>
      <c r="C678">
        <v>4.44730126697113E-3</v>
      </c>
      <c r="D678">
        <v>1.5640059463178899E-2</v>
      </c>
      <c r="E678" t="s">
        <v>11</v>
      </c>
      <c r="F678" t="s">
        <v>6</v>
      </c>
    </row>
    <row r="679" spans="1:6" x14ac:dyDescent="0.3">
      <c r="A679" t="s">
        <v>557</v>
      </c>
      <c r="B679" s="1">
        <v>3.28525900916268E-37</v>
      </c>
      <c r="C679">
        <v>3.34660891392652E-3</v>
      </c>
      <c r="D679" t="s">
        <v>4</v>
      </c>
      <c r="E679" t="s">
        <v>11</v>
      </c>
      <c r="F679" t="s">
        <v>6</v>
      </c>
    </row>
    <row r="680" spans="1:6" x14ac:dyDescent="0.3">
      <c r="A680" t="s">
        <v>816</v>
      </c>
      <c r="B680" s="1">
        <v>1.9045036403985802E-9</v>
      </c>
      <c r="C680">
        <v>1.8583481141375001E-2</v>
      </c>
      <c r="D680" t="s">
        <v>4</v>
      </c>
      <c r="E680" t="s">
        <v>11</v>
      </c>
      <c r="F680" t="s">
        <v>9</v>
      </c>
    </row>
    <row r="681" spans="1:6" x14ac:dyDescent="0.3">
      <c r="A681" t="s">
        <v>232</v>
      </c>
      <c r="B681" t="s">
        <v>4</v>
      </c>
      <c r="C681" s="1">
        <v>5.3626812934291397E-8</v>
      </c>
      <c r="D681" s="1">
        <v>1.5484335568290999E-7</v>
      </c>
      <c r="E681" t="s">
        <v>11</v>
      </c>
      <c r="F681" t="s">
        <v>9</v>
      </c>
    </row>
    <row r="682" spans="1:6" x14ac:dyDescent="0.3">
      <c r="A682" t="s">
        <v>265</v>
      </c>
      <c r="B682" t="s">
        <v>4</v>
      </c>
      <c r="C682" s="1">
        <v>1.7086278773163001E-17</v>
      </c>
      <c r="D682" t="s">
        <v>4</v>
      </c>
      <c r="E682" t="s">
        <v>11</v>
      </c>
      <c r="F682" t="s">
        <v>6</v>
      </c>
    </row>
    <row r="683" spans="1:6" x14ac:dyDescent="0.3">
      <c r="A683" t="s">
        <v>175</v>
      </c>
      <c r="B683">
        <v>1.7506442477444601E-4</v>
      </c>
      <c r="C683" s="1">
        <v>1.0035389936958E-11</v>
      </c>
      <c r="D683" t="s">
        <v>4</v>
      </c>
      <c r="E683" t="s">
        <v>11</v>
      </c>
      <c r="F683" t="s">
        <v>6</v>
      </c>
    </row>
    <row r="684" spans="1:6" x14ac:dyDescent="0.3">
      <c r="A684" t="s">
        <v>454</v>
      </c>
      <c r="B684" s="1">
        <v>4.3005228003664598E-16</v>
      </c>
      <c r="C684">
        <v>6.4203759802057602E-4</v>
      </c>
      <c r="D684" t="s">
        <v>4</v>
      </c>
      <c r="E684" t="s">
        <v>11</v>
      </c>
      <c r="F684" t="s">
        <v>6</v>
      </c>
    </row>
    <row r="685" spans="1:6" x14ac:dyDescent="0.3">
      <c r="A685" t="s">
        <v>255</v>
      </c>
      <c r="B685" s="1">
        <v>1.69025495132381E-13</v>
      </c>
      <c r="C685">
        <v>2.19394622168145E-4</v>
      </c>
      <c r="D685">
        <v>1.09773456953369E-2</v>
      </c>
      <c r="E685" t="s">
        <v>11</v>
      </c>
      <c r="F685" t="s">
        <v>6</v>
      </c>
    </row>
    <row r="686" spans="1:6" x14ac:dyDescent="0.3">
      <c r="A686" t="s">
        <v>151</v>
      </c>
      <c r="B686" s="1">
        <v>6.2229116132126E-6</v>
      </c>
      <c r="C686">
        <v>1.04321614052539E-2</v>
      </c>
      <c r="D686">
        <v>1.9444041491464799E-3</v>
      </c>
      <c r="E686" t="s">
        <v>11</v>
      </c>
      <c r="F686" t="s">
        <v>9</v>
      </c>
    </row>
    <row r="687" spans="1:6" x14ac:dyDescent="0.3">
      <c r="A687" t="s">
        <v>458</v>
      </c>
      <c r="B687" s="1">
        <v>1.0407901734661299E-8</v>
      </c>
      <c r="C687">
        <v>1.5994442077603299E-4</v>
      </c>
      <c r="D687" t="s">
        <v>4</v>
      </c>
      <c r="E687" t="s">
        <v>11</v>
      </c>
      <c r="F687" t="s">
        <v>9</v>
      </c>
    </row>
    <row r="688" spans="1:6" x14ac:dyDescent="0.3">
      <c r="A688" t="s">
        <v>458</v>
      </c>
      <c r="B688" s="1">
        <v>4.6138430700968803E-9</v>
      </c>
      <c r="C688" s="1">
        <v>1.48643688787769E-13</v>
      </c>
      <c r="D688" t="s">
        <v>4</v>
      </c>
      <c r="E688" t="s">
        <v>11</v>
      </c>
      <c r="F688" t="s">
        <v>6</v>
      </c>
    </row>
    <row r="689" spans="1:6" x14ac:dyDescent="0.3">
      <c r="A689" t="s">
        <v>261</v>
      </c>
      <c r="B689" s="1">
        <v>4.9652873936885002E-9</v>
      </c>
      <c r="C689">
        <v>1.48651380793851E-3</v>
      </c>
      <c r="D689" t="s">
        <v>4</v>
      </c>
      <c r="E689" t="s">
        <v>11</v>
      </c>
      <c r="F689" t="s">
        <v>9</v>
      </c>
    </row>
    <row r="690" spans="1:6" x14ac:dyDescent="0.3">
      <c r="A690" t="s">
        <v>261</v>
      </c>
      <c r="B690" s="1">
        <v>5.3625862026150997E-10</v>
      </c>
      <c r="C690" s="1">
        <v>1.40278536114248E-5</v>
      </c>
      <c r="D690" t="s">
        <v>4</v>
      </c>
      <c r="E690" t="s">
        <v>11</v>
      </c>
      <c r="F690" t="s">
        <v>6</v>
      </c>
    </row>
    <row r="691" spans="1:6" x14ac:dyDescent="0.3">
      <c r="A691" t="s">
        <v>349</v>
      </c>
      <c r="B691" t="s">
        <v>4</v>
      </c>
      <c r="C691" s="1">
        <v>8.2137974304979003E-30</v>
      </c>
      <c r="D691" t="s">
        <v>4</v>
      </c>
      <c r="E691" t="s">
        <v>11</v>
      </c>
      <c r="F691" t="s">
        <v>6</v>
      </c>
    </row>
    <row r="692" spans="1:6" x14ac:dyDescent="0.3">
      <c r="A692" t="s">
        <v>545</v>
      </c>
      <c r="B692" s="1">
        <v>3.5744853033762402E-23</v>
      </c>
      <c r="C692" s="1">
        <v>5.2848792011152997E-5</v>
      </c>
      <c r="D692" t="s">
        <v>4</v>
      </c>
      <c r="E692" t="s">
        <v>11</v>
      </c>
      <c r="F692" t="s">
        <v>6</v>
      </c>
    </row>
    <row r="693" spans="1:6" x14ac:dyDescent="0.3">
      <c r="A693" t="s">
        <v>51</v>
      </c>
      <c r="B693">
        <v>3.7743392961439798E-4</v>
      </c>
      <c r="C693">
        <v>2.3129607499238099E-2</v>
      </c>
      <c r="D693">
        <v>3.5489026816107702E-2</v>
      </c>
      <c r="E693" t="s">
        <v>11</v>
      </c>
      <c r="F693" t="s">
        <v>9</v>
      </c>
    </row>
    <row r="694" spans="1:6" x14ac:dyDescent="0.3">
      <c r="A694" t="s">
        <v>456</v>
      </c>
      <c r="B694" s="1">
        <v>1.49842657886926E-13</v>
      </c>
      <c r="C694">
        <v>1.81007849335342E-2</v>
      </c>
      <c r="D694">
        <v>2.23835312227849E-2</v>
      </c>
      <c r="E694" t="s">
        <v>11</v>
      </c>
      <c r="F694" t="s">
        <v>6</v>
      </c>
    </row>
    <row r="695" spans="1:6" x14ac:dyDescent="0.3">
      <c r="A695" t="s">
        <v>568</v>
      </c>
      <c r="B695" t="s">
        <v>4</v>
      </c>
      <c r="C695" s="1">
        <v>3.3913213768191601E-7</v>
      </c>
      <c r="D695">
        <v>2.1472977783798801E-2</v>
      </c>
      <c r="E695" t="s">
        <v>11</v>
      </c>
      <c r="F695" t="s">
        <v>6</v>
      </c>
    </row>
    <row r="696" spans="1:6" x14ac:dyDescent="0.3">
      <c r="A696" t="s">
        <v>498</v>
      </c>
      <c r="B696" s="1">
        <v>3.0335807395659201E-5</v>
      </c>
      <c r="C696" s="1">
        <v>4.9494836232434299E-6</v>
      </c>
      <c r="D696" s="1">
        <v>3.9780800117855702E-6</v>
      </c>
      <c r="E696" t="s">
        <v>11</v>
      </c>
      <c r="F696" t="s">
        <v>9</v>
      </c>
    </row>
    <row r="697" spans="1:6" x14ac:dyDescent="0.3">
      <c r="A697" t="s">
        <v>498</v>
      </c>
      <c r="B697" s="1">
        <v>3.5892107737189699E-6</v>
      </c>
      <c r="C697">
        <v>3.1055218117222898E-4</v>
      </c>
      <c r="D697">
        <v>1.1797077286984399E-4</v>
      </c>
      <c r="E697" t="s">
        <v>11</v>
      </c>
      <c r="F697" t="s">
        <v>6</v>
      </c>
    </row>
    <row r="698" spans="1:6" x14ac:dyDescent="0.3">
      <c r="A698" t="s">
        <v>76</v>
      </c>
      <c r="B698">
        <v>1.5088125644901001E-3</v>
      </c>
      <c r="C698">
        <v>3.1841711085509599E-3</v>
      </c>
      <c r="D698">
        <v>1.8034386973948002E-2</v>
      </c>
      <c r="E698" t="s">
        <v>11</v>
      </c>
      <c r="F698" t="s">
        <v>9</v>
      </c>
    </row>
    <row r="699" spans="1:6" x14ac:dyDescent="0.3">
      <c r="A699" t="s">
        <v>76</v>
      </c>
      <c r="B699">
        <v>3.5868722701840897E-2</v>
      </c>
      <c r="C699">
        <v>1.1380257958229099E-3</v>
      </c>
      <c r="D699">
        <v>9.4879603438141093E-3</v>
      </c>
      <c r="E699" t="s">
        <v>11</v>
      </c>
      <c r="F699" t="s">
        <v>6</v>
      </c>
    </row>
    <row r="700" spans="1:6" x14ac:dyDescent="0.3">
      <c r="A700" t="s">
        <v>29</v>
      </c>
      <c r="B700" s="1">
        <v>1.2696689624070699E-10</v>
      </c>
      <c r="C700" s="1">
        <v>1.2360635092622999E-13</v>
      </c>
      <c r="D700" t="s">
        <v>4</v>
      </c>
      <c r="E700" t="s">
        <v>11</v>
      </c>
      <c r="F700" t="s">
        <v>6</v>
      </c>
    </row>
    <row r="701" spans="1:6" x14ac:dyDescent="0.3">
      <c r="A701" t="s">
        <v>534</v>
      </c>
      <c r="B701" t="s">
        <v>4</v>
      </c>
      <c r="C701" s="1">
        <v>3.8319136181367101E-7</v>
      </c>
      <c r="D701">
        <v>1.1206710132530299E-3</v>
      </c>
      <c r="E701" t="s">
        <v>11</v>
      </c>
      <c r="F701" t="s">
        <v>9</v>
      </c>
    </row>
    <row r="702" spans="1:6" x14ac:dyDescent="0.3">
      <c r="A702" t="s">
        <v>534</v>
      </c>
      <c r="B702" t="s">
        <v>4</v>
      </c>
      <c r="C702" s="1">
        <v>1.05076468383298E-14</v>
      </c>
      <c r="D702" s="1">
        <v>1.66439006444621E-6</v>
      </c>
      <c r="E702" t="s">
        <v>11</v>
      </c>
      <c r="F702" t="s">
        <v>6</v>
      </c>
    </row>
    <row r="703" spans="1:6" x14ac:dyDescent="0.3">
      <c r="A703" t="s">
        <v>606</v>
      </c>
      <c r="B703" s="1">
        <v>2.96407902158365E-11</v>
      </c>
      <c r="C703">
        <v>8.2509513487604904E-3</v>
      </c>
      <c r="D703" s="1">
        <v>6.7890638605972806E-5</v>
      </c>
      <c r="E703" t="s">
        <v>11</v>
      </c>
      <c r="F703" t="s">
        <v>6</v>
      </c>
    </row>
    <row r="704" spans="1:6" x14ac:dyDescent="0.3">
      <c r="A704" t="s">
        <v>553</v>
      </c>
      <c r="B704" s="1">
        <v>1.22478648801804E-7</v>
      </c>
      <c r="C704">
        <v>4.6073451665160697E-3</v>
      </c>
      <c r="D704">
        <v>2.2266215820893201E-3</v>
      </c>
      <c r="E704" t="s">
        <v>11</v>
      </c>
      <c r="F704" t="s">
        <v>9</v>
      </c>
    </row>
    <row r="705" spans="1:6" x14ac:dyDescent="0.3">
      <c r="A705" t="s">
        <v>553</v>
      </c>
      <c r="B705" s="1">
        <v>2.5679241413878E-5</v>
      </c>
      <c r="C705">
        <v>1.1829160926717E-3</v>
      </c>
      <c r="D705">
        <v>6.1920190464211696E-4</v>
      </c>
      <c r="E705" t="s">
        <v>11</v>
      </c>
      <c r="F705" t="s">
        <v>6</v>
      </c>
    </row>
    <row r="706" spans="1:6" x14ac:dyDescent="0.3">
      <c r="A706" t="s">
        <v>403</v>
      </c>
      <c r="B706" t="s">
        <v>4</v>
      </c>
      <c r="C706">
        <v>1.07710289455886E-4</v>
      </c>
      <c r="D706">
        <v>4.0298440949531299E-2</v>
      </c>
      <c r="E706" t="s">
        <v>11</v>
      </c>
      <c r="F706" t="s">
        <v>9</v>
      </c>
    </row>
    <row r="707" spans="1:6" x14ac:dyDescent="0.3">
      <c r="A707" t="s">
        <v>403</v>
      </c>
      <c r="B707" t="s">
        <v>4</v>
      </c>
      <c r="C707" s="1">
        <v>5.2608336318514297E-8</v>
      </c>
      <c r="D707">
        <v>3.28191249599478E-4</v>
      </c>
      <c r="E707" t="s">
        <v>11</v>
      </c>
      <c r="F707" t="s">
        <v>6</v>
      </c>
    </row>
    <row r="708" spans="1:6" x14ac:dyDescent="0.3">
      <c r="A708" t="s">
        <v>33</v>
      </c>
      <c r="B708" s="1">
        <v>1.74444421041348E-11</v>
      </c>
      <c r="C708">
        <v>3.00499879230391E-2</v>
      </c>
      <c r="D708" t="s">
        <v>4</v>
      </c>
      <c r="E708" t="s">
        <v>11</v>
      </c>
      <c r="F708" t="s">
        <v>6</v>
      </c>
    </row>
    <row r="709" spans="1:6" x14ac:dyDescent="0.3">
      <c r="A709" t="s">
        <v>323</v>
      </c>
      <c r="B709">
        <v>1.49617935851179E-4</v>
      </c>
      <c r="C709">
        <v>1.6838907960906801E-3</v>
      </c>
      <c r="D709" t="s">
        <v>4</v>
      </c>
      <c r="E709" t="s">
        <v>11</v>
      </c>
      <c r="F709" t="s">
        <v>9</v>
      </c>
    </row>
    <row r="710" spans="1:6" x14ac:dyDescent="0.3">
      <c r="A710" t="s">
        <v>323</v>
      </c>
      <c r="B710" s="1">
        <v>9.2250007019359804E-5</v>
      </c>
      <c r="C710" s="1">
        <v>9.7695493350544505E-14</v>
      </c>
      <c r="D710" t="s">
        <v>4</v>
      </c>
      <c r="E710" t="s">
        <v>11</v>
      </c>
      <c r="F710" t="s">
        <v>6</v>
      </c>
    </row>
    <row r="711" spans="1:6" x14ac:dyDescent="0.3">
      <c r="A711" t="s">
        <v>613</v>
      </c>
      <c r="B711">
        <v>7.2328434372506895E-4</v>
      </c>
      <c r="C711" s="1">
        <v>2.6513664673690798E-10</v>
      </c>
      <c r="D711" t="s">
        <v>4</v>
      </c>
      <c r="E711" t="s">
        <v>11</v>
      </c>
      <c r="F711" t="s">
        <v>6</v>
      </c>
    </row>
    <row r="712" spans="1:6" x14ac:dyDescent="0.3">
      <c r="A712" t="s">
        <v>441</v>
      </c>
      <c r="B712" s="1">
        <v>4.9012178454528001E-13</v>
      </c>
      <c r="C712">
        <v>3.4862539259155403E-2</v>
      </c>
      <c r="D712" t="s">
        <v>4</v>
      </c>
      <c r="E712" t="s">
        <v>11</v>
      </c>
      <c r="F712" t="s">
        <v>9</v>
      </c>
    </row>
    <row r="713" spans="1:6" x14ac:dyDescent="0.3">
      <c r="A713" t="s">
        <v>441</v>
      </c>
      <c r="B713" s="1">
        <v>3.13585821521016E-12</v>
      </c>
      <c r="C713" s="1">
        <v>1.8465615216436E-9</v>
      </c>
      <c r="D713" t="s">
        <v>4</v>
      </c>
      <c r="E713" t="s">
        <v>11</v>
      </c>
      <c r="F713" t="s">
        <v>6</v>
      </c>
    </row>
    <row r="714" spans="1:6" x14ac:dyDescent="0.3">
      <c r="A714" t="s">
        <v>390</v>
      </c>
      <c r="B714" t="s">
        <v>4</v>
      </c>
      <c r="C714" s="1">
        <v>3.0872964874616601E-10</v>
      </c>
      <c r="D714" s="1">
        <v>9.9785866768700394E-8</v>
      </c>
      <c r="E714" t="s">
        <v>11</v>
      </c>
      <c r="F714" t="s">
        <v>9</v>
      </c>
    </row>
    <row r="715" spans="1:6" x14ac:dyDescent="0.3">
      <c r="A715" t="s">
        <v>390</v>
      </c>
      <c r="B715" t="s">
        <v>4</v>
      </c>
      <c r="C715" s="1">
        <v>3.1073454558775701E-10</v>
      </c>
      <c r="D715" s="1">
        <v>5.5779446926979903E-8</v>
      </c>
      <c r="E715" t="s">
        <v>11</v>
      </c>
      <c r="F715" t="s">
        <v>6</v>
      </c>
    </row>
    <row r="716" spans="1:6" x14ac:dyDescent="0.3">
      <c r="A716" t="s">
        <v>258</v>
      </c>
      <c r="B716" s="1">
        <v>9.6568809383921199E-11</v>
      </c>
      <c r="C716">
        <v>5.8860042320508501E-3</v>
      </c>
      <c r="D716" t="s">
        <v>4</v>
      </c>
      <c r="E716" t="s">
        <v>11</v>
      </c>
      <c r="F716" t="s">
        <v>9</v>
      </c>
    </row>
    <row r="717" spans="1:6" x14ac:dyDescent="0.3">
      <c r="A717" t="s">
        <v>912</v>
      </c>
      <c r="B717" s="1">
        <v>1.1020483429643901E-9</v>
      </c>
      <c r="C717">
        <v>9.7792643305066491E-3</v>
      </c>
      <c r="D717" t="s">
        <v>4</v>
      </c>
      <c r="E717" t="s">
        <v>11</v>
      </c>
      <c r="F717" t="s">
        <v>9</v>
      </c>
    </row>
    <row r="718" spans="1:6" x14ac:dyDescent="0.3">
      <c r="A718" t="s">
        <v>912</v>
      </c>
      <c r="B718" s="1">
        <v>7.1291946344198603E-10</v>
      </c>
      <c r="C718">
        <v>1.8824130313821099E-2</v>
      </c>
      <c r="D718" t="s">
        <v>4</v>
      </c>
      <c r="E718" t="s">
        <v>11</v>
      </c>
      <c r="F718" t="s">
        <v>6</v>
      </c>
    </row>
    <row r="719" spans="1:6" x14ac:dyDescent="0.3">
      <c r="A719" t="s">
        <v>260</v>
      </c>
      <c r="B719">
        <v>5.1296114046993596E-4</v>
      </c>
      <c r="C719" s="1">
        <v>1.88361098618819E-8</v>
      </c>
      <c r="D719" t="s">
        <v>4</v>
      </c>
      <c r="E719" t="s">
        <v>11</v>
      </c>
      <c r="F719" t="s">
        <v>9</v>
      </c>
    </row>
    <row r="720" spans="1:6" x14ac:dyDescent="0.3">
      <c r="A720" t="s">
        <v>260</v>
      </c>
      <c r="B720">
        <v>1.29564549281985E-2</v>
      </c>
      <c r="C720" s="1">
        <v>6.0110607541317401E-8</v>
      </c>
      <c r="D720">
        <v>6.1882146415202603E-4</v>
      </c>
      <c r="E720" t="s">
        <v>11</v>
      </c>
      <c r="F720" t="s">
        <v>6</v>
      </c>
    </row>
    <row r="721" spans="1:6" x14ac:dyDescent="0.3">
      <c r="A721" t="s">
        <v>23</v>
      </c>
      <c r="B721" t="s">
        <v>4</v>
      </c>
      <c r="C721">
        <v>7.1202574897246697E-4</v>
      </c>
      <c r="D721" s="1">
        <v>2.0719556163938201E-8</v>
      </c>
      <c r="E721" t="s">
        <v>11</v>
      </c>
      <c r="F721" t="s">
        <v>6</v>
      </c>
    </row>
    <row r="722" spans="1:6" x14ac:dyDescent="0.3">
      <c r="A722" t="s">
        <v>96</v>
      </c>
      <c r="B722" s="1">
        <v>6.6559071985165401E-12</v>
      </c>
      <c r="C722">
        <v>2.5908311732655499E-2</v>
      </c>
      <c r="D722" t="s">
        <v>4</v>
      </c>
      <c r="E722" t="s">
        <v>11</v>
      </c>
      <c r="F722" t="s">
        <v>9</v>
      </c>
    </row>
    <row r="723" spans="1:6" x14ac:dyDescent="0.3">
      <c r="A723" t="s">
        <v>96</v>
      </c>
      <c r="B723" s="1">
        <v>2.5344578847848699E-11</v>
      </c>
      <c r="C723">
        <v>2.20444165597132E-2</v>
      </c>
      <c r="D723">
        <v>2.05441972942507E-2</v>
      </c>
      <c r="E723" t="s">
        <v>11</v>
      </c>
      <c r="F723" t="s">
        <v>6</v>
      </c>
    </row>
    <row r="724" spans="1:6" x14ac:dyDescent="0.3">
      <c r="A724" t="s">
        <v>905</v>
      </c>
      <c r="B724" s="1">
        <v>1.1805485468824701E-7</v>
      </c>
      <c r="C724" s="1">
        <v>1.5791012386353599E-5</v>
      </c>
      <c r="D724" t="s">
        <v>4</v>
      </c>
      <c r="E724" t="s">
        <v>11</v>
      </c>
      <c r="F724" t="s">
        <v>9</v>
      </c>
    </row>
    <row r="725" spans="1:6" x14ac:dyDescent="0.3">
      <c r="A725" t="s">
        <v>905</v>
      </c>
      <c r="B725" s="1">
        <v>4.9235530860464998E-8</v>
      </c>
      <c r="C725" s="1">
        <v>2.50102196110454E-14</v>
      </c>
      <c r="D725" s="1">
        <v>4.0010144821818002E-13</v>
      </c>
      <c r="E725" t="s">
        <v>11</v>
      </c>
      <c r="F725" t="s">
        <v>6</v>
      </c>
    </row>
    <row r="726" spans="1:6" x14ac:dyDescent="0.3">
      <c r="A726" t="s">
        <v>742</v>
      </c>
      <c r="B726" t="s">
        <v>4</v>
      </c>
      <c r="C726" s="1">
        <v>7.8639689758713105E-9</v>
      </c>
      <c r="D726" s="1">
        <v>1.52397935341764E-5</v>
      </c>
      <c r="E726" t="s">
        <v>11</v>
      </c>
      <c r="F726" t="s">
        <v>9</v>
      </c>
    </row>
    <row r="727" spans="1:6" x14ac:dyDescent="0.3">
      <c r="A727" t="s">
        <v>742</v>
      </c>
      <c r="B727" t="s">
        <v>4</v>
      </c>
      <c r="C727" s="1">
        <v>1.2329441079150799E-8</v>
      </c>
      <c r="D727" s="1">
        <v>1.50303120342788E-5</v>
      </c>
      <c r="E727" t="s">
        <v>11</v>
      </c>
      <c r="F727" t="s">
        <v>6</v>
      </c>
    </row>
    <row r="728" spans="1:6" x14ac:dyDescent="0.3">
      <c r="A728" t="s">
        <v>205</v>
      </c>
      <c r="B728" s="1">
        <v>2.9563697964542203E-7</v>
      </c>
      <c r="C728">
        <v>4.0698713620524298E-4</v>
      </c>
      <c r="D728" t="s">
        <v>4</v>
      </c>
      <c r="E728" t="s">
        <v>11</v>
      </c>
      <c r="F728" t="s">
        <v>9</v>
      </c>
    </row>
    <row r="729" spans="1:6" x14ac:dyDescent="0.3">
      <c r="A729" t="s">
        <v>652</v>
      </c>
      <c r="B729">
        <v>1.8495424492801101E-3</v>
      </c>
      <c r="C729" s="1">
        <v>1.57869891049406E-7</v>
      </c>
      <c r="D729" s="1">
        <v>6.4190545428844498E-5</v>
      </c>
      <c r="E729" t="s">
        <v>11</v>
      </c>
      <c r="F729" t="s">
        <v>9</v>
      </c>
    </row>
    <row r="730" spans="1:6" x14ac:dyDescent="0.3">
      <c r="A730" t="s">
        <v>652</v>
      </c>
      <c r="B730" s="1">
        <v>3.8422394384125396E-9</v>
      </c>
      <c r="C730">
        <v>3.4560056153082103E-4</v>
      </c>
      <c r="D730">
        <v>3.5438219237646099E-3</v>
      </c>
      <c r="E730" t="s">
        <v>11</v>
      </c>
      <c r="F730" t="s">
        <v>6</v>
      </c>
    </row>
    <row r="731" spans="1:6" x14ac:dyDescent="0.3">
      <c r="A731" t="s">
        <v>310</v>
      </c>
      <c r="B731" s="1">
        <v>7.8657152391083707E-9</v>
      </c>
      <c r="C731">
        <v>1.18529692092647E-4</v>
      </c>
      <c r="D731">
        <v>3.01084216102102E-4</v>
      </c>
      <c r="E731" t="s">
        <v>11</v>
      </c>
      <c r="F731" t="s">
        <v>9</v>
      </c>
    </row>
    <row r="732" spans="1:6" x14ac:dyDescent="0.3">
      <c r="A732" t="s">
        <v>310</v>
      </c>
      <c r="B732" s="1">
        <v>3.5020139494649698E-11</v>
      </c>
      <c r="C732">
        <v>3.0332404345502599E-3</v>
      </c>
      <c r="D732">
        <v>2.44625734731106E-3</v>
      </c>
      <c r="E732" t="s">
        <v>11</v>
      </c>
      <c r="F732" t="s">
        <v>6</v>
      </c>
    </row>
    <row r="733" spans="1:6" x14ac:dyDescent="0.3">
      <c r="A733" t="s">
        <v>193</v>
      </c>
      <c r="B733" s="1">
        <v>3.4657947267333599E-6</v>
      </c>
      <c r="C733">
        <v>9.6537823296934597E-3</v>
      </c>
      <c r="D733">
        <v>5.4614166105708597E-3</v>
      </c>
      <c r="E733" t="s">
        <v>11</v>
      </c>
      <c r="F733" t="s">
        <v>6</v>
      </c>
    </row>
    <row r="734" spans="1:6" x14ac:dyDescent="0.3">
      <c r="A734" t="s">
        <v>247</v>
      </c>
      <c r="B734" s="1">
        <v>4.6028880109540699E-22</v>
      </c>
      <c r="C734" s="1">
        <v>2.4637830028871298E-10</v>
      </c>
      <c r="D734" s="1">
        <v>3.80142620935214E-10</v>
      </c>
      <c r="E734" t="s">
        <v>11</v>
      </c>
      <c r="F734" t="s">
        <v>9</v>
      </c>
    </row>
    <row r="735" spans="1:6" x14ac:dyDescent="0.3">
      <c r="A735" t="s">
        <v>22</v>
      </c>
      <c r="B735" s="1">
        <v>1.72790475209039E-7</v>
      </c>
      <c r="C735">
        <v>2.3729035539066499E-2</v>
      </c>
      <c r="D735" t="s">
        <v>4</v>
      </c>
      <c r="E735" t="s">
        <v>11</v>
      </c>
      <c r="F735" t="s">
        <v>9</v>
      </c>
    </row>
    <row r="736" spans="1:6" x14ac:dyDescent="0.3">
      <c r="A736" t="s">
        <v>493</v>
      </c>
      <c r="B736" s="1">
        <v>2.9106131971401901E-19</v>
      </c>
      <c r="C736">
        <v>1.21411405389933E-2</v>
      </c>
      <c r="D736">
        <v>2.2307014695405699E-3</v>
      </c>
      <c r="E736" t="s">
        <v>11</v>
      </c>
      <c r="F736" t="s">
        <v>9</v>
      </c>
    </row>
    <row r="737" spans="1:6" x14ac:dyDescent="0.3">
      <c r="A737" t="s">
        <v>419</v>
      </c>
      <c r="B737" t="s">
        <v>4</v>
      </c>
      <c r="C737" s="1">
        <v>5.4732905933235902E-19</v>
      </c>
      <c r="D737" t="s">
        <v>4</v>
      </c>
      <c r="E737" t="s">
        <v>11</v>
      </c>
      <c r="F737" t="s">
        <v>6</v>
      </c>
    </row>
    <row r="738" spans="1:6" x14ac:dyDescent="0.3">
      <c r="A738" t="s">
        <v>609</v>
      </c>
      <c r="B738">
        <v>2.7301682818597899E-2</v>
      </c>
      <c r="C738" s="1">
        <v>6.5714863597430401E-15</v>
      </c>
      <c r="D738" t="s">
        <v>4</v>
      </c>
      <c r="E738" t="s">
        <v>11</v>
      </c>
      <c r="F738" t="s">
        <v>6</v>
      </c>
    </row>
    <row r="739" spans="1:6" x14ac:dyDescent="0.3">
      <c r="A739" t="s">
        <v>253</v>
      </c>
      <c r="B739">
        <v>7.3996255156574798E-4</v>
      </c>
      <c r="C739">
        <v>1.70269438817859E-2</v>
      </c>
      <c r="D739">
        <v>3.83760850201945E-3</v>
      </c>
      <c r="E739" t="s">
        <v>11</v>
      </c>
      <c r="F739" t="s">
        <v>6</v>
      </c>
    </row>
    <row r="740" spans="1:6" x14ac:dyDescent="0.3">
      <c r="A740" t="s">
        <v>439</v>
      </c>
      <c r="B740" s="1">
        <v>2.77681703791983E-15</v>
      </c>
      <c r="C740">
        <v>1.8706573657715501E-2</v>
      </c>
      <c r="D740" t="s">
        <v>4</v>
      </c>
      <c r="E740" t="s">
        <v>11</v>
      </c>
      <c r="F740" t="s">
        <v>9</v>
      </c>
    </row>
    <row r="741" spans="1:6" x14ac:dyDescent="0.3">
      <c r="A741" t="s">
        <v>449</v>
      </c>
      <c r="B741" s="1">
        <v>1.3181492485577599E-10</v>
      </c>
      <c r="C741">
        <v>1.81014456386933E-3</v>
      </c>
      <c r="D741">
        <v>6.8844837464805001E-3</v>
      </c>
      <c r="E741" t="s">
        <v>11</v>
      </c>
      <c r="F741" t="s">
        <v>6</v>
      </c>
    </row>
    <row r="742" spans="1:6" x14ac:dyDescent="0.3">
      <c r="A742" t="s">
        <v>831</v>
      </c>
      <c r="B742" s="1">
        <v>4.5133324743388301E-10</v>
      </c>
      <c r="C742">
        <v>2.3029171557146899E-2</v>
      </c>
      <c r="D742" t="s">
        <v>4</v>
      </c>
      <c r="E742" t="s">
        <v>11</v>
      </c>
      <c r="F742" t="s">
        <v>9</v>
      </c>
    </row>
    <row r="743" spans="1:6" x14ac:dyDescent="0.3">
      <c r="A743" t="s">
        <v>626</v>
      </c>
      <c r="B743" s="1">
        <v>1.33501379369536E-9</v>
      </c>
      <c r="C743" s="1">
        <v>7.2089820069759597E-5</v>
      </c>
      <c r="D743" t="s">
        <v>4</v>
      </c>
      <c r="E743" t="s">
        <v>11</v>
      </c>
      <c r="F743" t="s">
        <v>9</v>
      </c>
    </row>
    <row r="744" spans="1:6" x14ac:dyDescent="0.3">
      <c r="A744" t="s">
        <v>10</v>
      </c>
      <c r="B744" s="1">
        <v>3.3028046837351703E-14</v>
      </c>
      <c r="C744">
        <v>2.4034997387060299E-2</v>
      </c>
      <c r="D744">
        <v>2.1637046611056601E-2</v>
      </c>
      <c r="E744" t="s">
        <v>11</v>
      </c>
      <c r="F744" t="s">
        <v>9</v>
      </c>
    </row>
    <row r="745" spans="1:6" x14ac:dyDescent="0.3">
      <c r="A745" t="s">
        <v>10</v>
      </c>
      <c r="B745" s="1">
        <v>1.6701747169871801E-14</v>
      </c>
      <c r="C745">
        <v>1.7100535997134E-2</v>
      </c>
      <c r="D745">
        <v>2.0962875215005301E-2</v>
      </c>
      <c r="E745" t="s">
        <v>11</v>
      </c>
      <c r="F745" t="s">
        <v>6</v>
      </c>
    </row>
    <row r="746" spans="1:6" x14ac:dyDescent="0.3">
      <c r="A746" t="s">
        <v>407</v>
      </c>
      <c r="B746" s="1">
        <v>2.06931013876428E-8</v>
      </c>
      <c r="C746">
        <v>6.8264689576221704E-3</v>
      </c>
      <c r="D746" t="s">
        <v>4</v>
      </c>
      <c r="E746" t="s">
        <v>11</v>
      </c>
      <c r="F746" t="s">
        <v>9</v>
      </c>
    </row>
    <row r="747" spans="1:6" x14ac:dyDescent="0.3">
      <c r="A747" t="s">
        <v>358</v>
      </c>
      <c r="B747" s="1">
        <v>2.3296811575065501E-15</v>
      </c>
      <c r="C747">
        <v>3.8602956728554798E-3</v>
      </c>
      <c r="D747">
        <v>1.02411831494915E-2</v>
      </c>
      <c r="E747" t="s">
        <v>11</v>
      </c>
      <c r="F747" t="s">
        <v>9</v>
      </c>
    </row>
    <row r="748" spans="1:6" x14ac:dyDescent="0.3">
      <c r="A748" t="s">
        <v>408</v>
      </c>
      <c r="B748" s="1">
        <v>4.21439591275953E-7</v>
      </c>
      <c r="C748">
        <v>4.4765598179548E-3</v>
      </c>
      <c r="D748">
        <v>1.10277367744143E-2</v>
      </c>
      <c r="E748" t="s">
        <v>11</v>
      </c>
      <c r="F748" t="s">
        <v>9</v>
      </c>
    </row>
    <row r="749" spans="1:6" x14ac:dyDescent="0.3">
      <c r="A749" t="s">
        <v>408</v>
      </c>
      <c r="B749" s="1">
        <v>1.44385585101158E-9</v>
      </c>
      <c r="C749">
        <v>3.6459070838834699E-2</v>
      </c>
      <c r="D749">
        <v>1.8802573663547598E-2</v>
      </c>
      <c r="E749" t="s">
        <v>11</v>
      </c>
      <c r="F749" t="s">
        <v>6</v>
      </c>
    </row>
    <row r="750" spans="1:6" x14ac:dyDescent="0.3">
      <c r="A750" t="s">
        <v>569</v>
      </c>
      <c r="B750" s="1">
        <v>2.5071420709280501E-12</v>
      </c>
      <c r="C750">
        <v>3.3563288582311702E-2</v>
      </c>
      <c r="D750">
        <v>2.91186184067697E-2</v>
      </c>
      <c r="E750" t="s">
        <v>11</v>
      </c>
      <c r="F750" t="s">
        <v>9</v>
      </c>
    </row>
    <row r="751" spans="1:6" x14ac:dyDescent="0.3">
      <c r="A751" t="s">
        <v>569</v>
      </c>
      <c r="B751" s="1">
        <v>1.05368052417953E-12</v>
      </c>
      <c r="C751">
        <v>4.8107155054430098E-2</v>
      </c>
      <c r="D751">
        <v>1.7565853935464799E-2</v>
      </c>
      <c r="E751" t="s">
        <v>11</v>
      </c>
      <c r="F751" t="s">
        <v>6</v>
      </c>
    </row>
    <row r="752" spans="1:6" x14ac:dyDescent="0.3">
      <c r="A752" t="s">
        <v>220</v>
      </c>
      <c r="B752" s="1">
        <v>4.9949124823461903E-28</v>
      </c>
      <c r="C752">
        <v>3.2806730397443702E-2</v>
      </c>
      <c r="D752" t="s">
        <v>4</v>
      </c>
      <c r="E752" t="s">
        <v>11</v>
      </c>
      <c r="F752" t="s">
        <v>6</v>
      </c>
    </row>
    <row r="753" spans="1:6" x14ac:dyDescent="0.3">
      <c r="A753" t="s">
        <v>619</v>
      </c>
      <c r="B753" s="1">
        <v>3.7071621302996099E-13</v>
      </c>
      <c r="C753" s="1">
        <v>1.3057522522789099E-13</v>
      </c>
      <c r="D753" t="s">
        <v>4</v>
      </c>
      <c r="E753" t="s">
        <v>11</v>
      </c>
      <c r="F753" t="s">
        <v>6</v>
      </c>
    </row>
    <row r="754" spans="1:6" x14ac:dyDescent="0.3">
      <c r="A754" t="s">
        <v>90</v>
      </c>
      <c r="B754" s="1">
        <v>1.14609386131885E-5</v>
      </c>
      <c r="C754">
        <v>2.8935043346933098E-3</v>
      </c>
      <c r="D754">
        <v>4.1839447907031702E-2</v>
      </c>
      <c r="E754" t="s">
        <v>11</v>
      </c>
      <c r="F754" t="s">
        <v>6</v>
      </c>
    </row>
    <row r="755" spans="1:6" x14ac:dyDescent="0.3">
      <c r="A755" t="s">
        <v>163</v>
      </c>
      <c r="B755" s="1">
        <v>5.2000724260648396E-7</v>
      </c>
      <c r="C755">
        <v>1.3204485678809001E-2</v>
      </c>
      <c r="D755" t="s">
        <v>4</v>
      </c>
      <c r="E755" t="s">
        <v>11</v>
      </c>
      <c r="F755" t="s">
        <v>9</v>
      </c>
    </row>
    <row r="756" spans="1:6" x14ac:dyDescent="0.3">
      <c r="A756" t="s">
        <v>163</v>
      </c>
      <c r="B756" s="1">
        <v>8.8325237300373203E-7</v>
      </c>
      <c r="C756">
        <v>1.5856026823599001E-4</v>
      </c>
      <c r="D756">
        <v>2.8458096319728099E-3</v>
      </c>
      <c r="E756" t="s">
        <v>11</v>
      </c>
      <c r="F756" t="s">
        <v>6</v>
      </c>
    </row>
    <row r="757" spans="1:6" x14ac:dyDescent="0.3">
      <c r="A757" t="s">
        <v>627</v>
      </c>
      <c r="B757" s="1">
        <v>8.3247532484427902E-11</v>
      </c>
      <c r="C757" s="1">
        <v>2.9559919091450601E-12</v>
      </c>
      <c r="D757" t="s">
        <v>4</v>
      </c>
      <c r="E757" t="s">
        <v>11</v>
      </c>
      <c r="F757" t="s">
        <v>6</v>
      </c>
    </row>
    <row r="758" spans="1:6" x14ac:dyDescent="0.3">
      <c r="A758" t="s">
        <v>314</v>
      </c>
      <c r="B758" s="1">
        <v>5.3881598391893302E-5</v>
      </c>
      <c r="C758" s="1">
        <v>3.4782123287979102E-8</v>
      </c>
      <c r="D758" t="s">
        <v>4</v>
      </c>
      <c r="E758" t="s">
        <v>11</v>
      </c>
      <c r="F758" t="s">
        <v>6</v>
      </c>
    </row>
    <row r="759" spans="1:6" x14ac:dyDescent="0.3">
      <c r="A759" t="s">
        <v>99</v>
      </c>
      <c r="B759" t="s">
        <v>4</v>
      </c>
      <c r="C759" s="1">
        <v>9.0902987383337897E-5</v>
      </c>
      <c r="D759" s="1">
        <v>8.7306859408573801E-11</v>
      </c>
      <c r="E759" t="s">
        <v>11</v>
      </c>
      <c r="F759" t="s">
        <v>6</v>
      </c>
    </row>
    <row r="760" spans="1:6" x14ac:dyDescent="0.3">
      <c r="A760" t="s">
        <v>535</v>
      </c>
      <c r="B760" s="1">
        <v>1.8038253744554201E-15</v>
      </c>
      <c r="C760" s="1">
        <v>2.6326722499857501E-8</v>
      </c>
      <c r="D760" t="s">
        <v>4</v>
      </c>
      <c r="E760" t="s">
        <v>11</v>
      </c>
      <c r="F760" t="s">
        <v>6</v>
      </c>
    </row>
    <row r="761" spans="1:6" x14ac:dyDescent="0.3">
      <c r="A761" t="s">
        <v>283</v>
      </c>
      <c r="B761" t="s">
        <v>4</v>
      </c>
      <c r="C761" s="1">
        <v>5.7937035879811896E-13</v>
      </c>
      <c r="D761" t="s">
        <v>4</v>
      </c>
      <c r="E761" t="s">
        <v>11</v>
      </c>
      <c r="F761" t="s">
        <v>6</v>
      </c>
    </row>
    <row r="762" spans="1:6" x14ac:dyDescent="0.3">
      <c r="A762" t="s">
        <v>88</v>
      </c>
      <c r="B762" s="1">
        <v>2.3393348390793601E-25</v>
      </c>
      <c r="C762" s="1">
        <v>9.4356098773975303E-10</v>
      </c>
      <c r="D762" s="1">
        <v>1.13843731869472E-11</v>
      </c>
      <c r="E762" t="s">
        <v>11</v>
      </c>
      <c r="F762" t="s">
        <v>9</v>
      </c>
    </row>
    <row r="763" spans="1:6" x14ac:dyDescent="0.3">
      <c r="A763" t="s">
        <v>88</v>
      </c>
      <c r="B763" s="1">
        <v>3.16629741679335E-26</v>
      </c>
      <c r="C763" s="1">
        <v>1.2433124848576701E-8</v>
      </c>
      <c r="D763" s="1">
        <v>2.90210810534471E-11</v>
      </c>
      <c r="E763" t="s">
        <v>11</v>
      </c>
      <c r="F763" t="s">
        <v>6</v>
      </c>
    </row>
    <row r="764" spans="1:6" x14ac:dyDescent="0.3">
      <c r="A764" t="s">
        <v>165</v>
      </c>
      <c r="B764" s="1">
        <v>9.5930214586523095E-12</v>
      </c>
      <c r="C764">
        <v>1.35510504557423E-2</v>
      </c>
      <c r="D764">
        <v>1.9002368492255801E-2</v>
      </c>
      <c r="E764" t="s">
        <v>11</v>
      </c>
      <c r="F764" t="s">
        <v>9</v>
      </c>
    </row>
    <row r="765" spans="1:6" x14ac:dyDescent="0.3">
      <c r="A765" t="s">
        <v>164</v>
      </c>
      <c r="B765" s="1">
        <v>2.9377177927675899E-19</v>
      </c>
      <c r="C765">
        <v>1.23130881137124E-2</v>
      </c>
      <c r="D765">
        <v>2.0109102339880302E-3</v>
      </c>
      <c r="E765" t="s">
        <v>11</v>
      </c>
      <c r="F765" t="s">
        <v>9</v>
      </c>
    </row>
    <row r="766" spans="1:6" x14ac:dyDescent="0.3">
      <c r="A766" t="s">
        <v>164</v>
      </c>
      <c r="B766" s="1">
        <v>8.1322176326428603E-20</v>
      </c>
      <c r="C766">
        <v>1.27962123663107E-2</v>
      </c>
      <c r="D766">
        <v>9.3166492197731298E-4</v>
      </c>
      <c r="E766" t="s">
        <v>11</v>
      </c>
      <c r="F766" t="s">
        <v>6</v>
      </c>
    </row>
    <row r="767" spans="1:6" x14ac:dyDescent="0.3">
      <c r="A767" t="s">
        <v>284</v>
      </c>
      <c r="B767" s="1">
        <v>5.4022141019138003E-5</v>
      </c>
      <c r="C767" s="1">
        <v>1.59386384723032E-6</v>
      </c>
      <c r="D767" s="1">
        <v>1.77493251754806E-6</v>
      </c>
      <c r="E767" t="s">
        <v>11</v>
      </c>
      <c r="F767" t="s">
        <v>9</v>
      </c>
    </row>
    <row r="768" spans="1:6" x14ac:dyDescent="0.3">
      <c r="A768" t="s">
        <v>284</v>
      </c>
      <c r="B768" s="1">
        <v>9.4883815094323396E-5</v>
      </c>
      <c r="C768" s="1">
        <v>2.7582724725484399E-6</v>
      </c>
      <c r="D768" s="1">
        <v>2.00368643815021E-6</v>
      </c>
      <c r="E768" t="s">
        <v>11</v>
      </c>
      <c r="F768" t="s">
        <v>6</v>
      </c>
    </row>
    <row r="769" spans="1:6" x14ac:dyDescent="0.3">
      <c r="A769" t="s">
        <v>522</v>
      </c>
      <c r="B769" s="1">
        <v>6.56265420987408E-5</v>
      </c>
      <c r="C769" s="1">
        <v>2.3238267665613499E-6</v>
      </c>
      <c r="D769" s="1">
        <v>4.3276704076140198E-7</v>
      </c>
      <c r="E769" t="s">
        <v>11</v>
      </c>
      <c r="F769" t="s">
        <v>9</v>
      </c>
    </row>
    <row r="770" spans="1:6" x14ac:dyDescent="0.3">
      <c r="A770" t="s">
        <v>522</v>
      </c>
      <c r="B770" s="1">
        <v>1.05050902512961E-5</v>
      </c>
      <c r="C770" s="1">
        <v>6.2007891200329398E-6</v>
      </c>
      <c r="D770" s="1">
        <v>5.5223575561266399E-7</v>
      </c>
      <c r="E770" t="s">
        <v>11</v>
      </c>
      <c r="F770" t="s">
        <v>6</v>
      </c>
    </row>
    <row r="771" spans="1:6" x14ac:dyDescent="0.3">
      <c r="A771" t="s">
        <v>144</v>
      </c>
      <c r="B771">
        <v>2.1873124243882599E-2</v>
      </c>
      <c r="C771">
        <v>3.3648084392615902E-3</v>
      </c>
      <c r="D771" t="s">
        <v>4</v>
      </c>
      <c r="E771" t="s">
        <v>11</v>
      </c>
      <c r="F771" t="s">
        <v>9</v>
      </c>
    </row>
    <row r="772" spans="1:6" x14ac:dyDescent="0.3">
      <c r="A772" t="s">
        <v>144</v>
      </c>
      <c r="B772">
        <v>2.4200149878046799E-2</v>
      </c>
      <c r="C772" s="1">
        <v>4.5739559799273301E-12</v>
      </c>
      <c r="D772" t="s">
        <v>4</v>
      </c>
      <c r="E772" t="s">
        <v>11</v>
      </c>
      <c r="F772" t="s">
        <v>6</v>
      </c>
    </row>
    <row r="773" spans="1:6" x14ac:dyDescent="0.3">
      <c r="A773" t="s">
        <v>563</v>
      </c>
      <c r="B773" s="1">
        <v>2.38745055447178E-15</v>
      </c>
      <c r="C773">
        <v>3.9165912817441299E-2</v>
      </c>
      <c r="D773" t="s">
        <v>4</v>
      </c>
      <c r="E773" t="s">
        <v>11</v>
      </c>
      <c r="F773" t="s">
        <v>9</v>
      </c>
    </row>
    <row r="774" spans="1:6" x14ac:dyDescent="0.3">
      <c r="A774" t="s">
        <v>563</v>
      </c>
      <c r="B774" s="1">
        <v>9.9410503985182404E-18</v>
      </c>
      <c r="C774" s="1">
        <v>6.9066397454757799E-9</v>
      </c>
      <c r="D774" t="s">
        <v>4</v>
      </c>
      <c r="E774" t="s">
        <v>11</v>
      </c>
      <c r="F774" t="s">
        <v>6</v>
      </c>
    </row>
    <row r="775" spans="1:6" x14ac:dyDescent="0.3">
      <c r="A775" t="s">
        <v>100</v>
      </c>
      <c r="B775" t="s">
        <v>4</v>
      </c>
      <c r="C775" s="1">
        <v>2.39311362188222E-18</v>
      </c>
      <c r="D775" t="s">
        <v>4</v>
      </c>
      <c r="E775" t="s">
        <v>11</v>
      </c>
      <c r="F775" t="s">
        <v>9</v>
      </c>
    </row>
    <row r="776" spans="1:6" x14ac:dyDescent="0.3">
      <c r="A776" t="s">
        <v>100</v>
      </c>
      <c r="B776" t="s">
        <v>4</v>
      </c>
      <c r="C776" s="1">
        <v>3.7790309558816898E-17</v>
      </c>
      <c r="D776" t="s">
        <v>4</v>
      </c>
      <c r="E776" t="s">
        <v>11</v>
      </c>
      <c r="F776" t="s">
        <v>6</v>
      </c>
    </row>
    <row r="777" spans="1:6" x14ac:dyDescent="0.3">
      <c r="A777" t="s">
        <v>855</v>
      </c>
      <c r="B777" s="1">
        <v>2.3481101654655102E-8</v>
      </c>
      <c r="C777">
        <v>2.5974385867400598E-3</v>
      </c>
      <c r="D777" t="s">
        <v>4</v>
      </c>
      <c r="E777" t="s">
        <v>11</v>
      </c>
      <c r="F777" t="s">
        <v>9</v>
      </c>
    </row>
    <row r="778" spans="1:6" x14ac:dyDescent="0.3">
      <c r="A778" t="s">
        <v>598</v>
      </c>
      <c r="B778" s="1">
        <v>5.7135762985188704E-6</v>
      </c>
      <c r="C778">
        <v>1.2484867051290999E-2</v>
      </c>
      <c r="D778" s="1">
        <v>1.15325478612793E-5</v>
      </c>
      <c r="E778" t="s">
        <v>11</v>
      </c>
      <c r="F778" t="s">
        <v>6</v>
      </c>
    </row>
    <row r="779" spans="1:6" x14ac:dyDescent="0.3">
      <c r="A779" t="s">
        <v>37</v>
      </c>
      <c r="B779">
        <v>1.5999735299976599E-4</v>
      </c>
      <c r="C779">
        <v>2.71741102978346E-4</v>
      </c>
      <c r="D779">
        <v>2.6863843125995301E-4</v>
      </c>
      <c r="E779" t="s">
        <v>11</v>
      </c>
      <c r="F779" t="s">
        <v>9</v>
      </c>
    </row>
    <row r="780" spans="1:6" x14ac:dyDescent="0.3">
      <c r="A780" t="s">
        <v>37</v>
      </c>
      <c r="B780">
        <v>1.7103790544173E-4</v>
      </c>
      <c r="C780">
        <v>2.73739116373996E-4</v>
      </c>
      <c r="D780">
        <v>2.10881725296058E-4</v>
      </c>
      <c r="E780" t="s">
        <v>11</v>
      </c>
      <c r="F780" t="s">
        <v>6</v>
      </c>
    </row>
    <row r="781" spans="1:6" x14ac:dyDescent="0.3">
      <c r="A781" t="s">
        <v>632</v>
      </c>
      <c r="B781" s="1">
        <v>2.8853551372709498E-14</v>
      </c>
      <c r="C781">
        <v>2.2274667566796399E-3</v>
      </c>
      <c r="D781" t="s">
        <v>4</v>
      </c>
      <c r="E781" t="s">
        <v>11</v>
      </c>
      <c r="F781" t="s">
        <v>9</v>
      </c>
    </row>
    <row r="782" spans="1:6" x14ac:dyDescent="0.3">
      <c r="A782" t="s">
        <v>632</v>
      </c>
      <c r="B782" s="1">
        <v>7.0687904229322101E-12</v>
      </c>
      <c r="C782">
        <v>4.4069552027020898E-4</v>
      </c>
      <c r="D782">
        <v>5.7953120139078197E-4</v>
      </c>
      <c r="E782" t="s">
        <v>11</v>
      </c>
      <c r="F782" t="s">
        <v>6</v>
      </c>
    </row>
    <row r="783" spans="1:6" x14ac:dyDescent="0.3">
      <c r="A783" t="s">
        <v>473</v>
      </c>
      <c r="B783" s="1">
        <v>1.57718364934544E-21</v>
      </c>
      <c r="C783">
        <v>5.1293435331997896E-3</v>
      </c>
      <c r="D783" t="s">
        <v>4</v>
      </c>
      <c r="E783" t="s">
        <v>11</v>
      </c>
      <c r="F783" t="s">
        <v>9</v>
      </c>
    </row>
    <row r="784" spans="1:6" x14ac:dyDescent="0.3">
      <c r="A784" t="s">
        <v>73</v>
      </c>
      <c r="B784">
        <v>1.4201704357099499E-4</v>
      </c>
      <c r="C784" s="1">
        <v>2.6094582536893299E-14</v>
      </c>
      <c r="D784" t="s">
        <v>4</v>
      </c>
      <c r="E784" t="s">
        <v>11</v>
      </c>
      <c r="F784" t="s">
        <v>6</v>
      </c>
    </row>
    <row r="785" spans="1:6" x14ac:dyDescent="0.3">
      <c r="A785" t="s">
        <v>12</v>
      </c>
      <c r="B785" t="s">
        <v>4</v>
      </c>
      <c r="C785">
        <v>9.6396072600245294E-3</v>
      </c>
      <c r="D785" t="s">
        <v>4</v>
      </c>
      <c r="E785" t="s">
        <v>11</v>
      </c>
      <c r="F785" t="s">
        <v>9</v>
      </c>
    </row>
    <row r="786" spans="1:6" x14ac:dyDescent="0.3">
      <c r="A786" t="s">
        <v>12</v>
      </c>
      <c r="B786">
        <v>2.28878588401372E-2</v>
      </c>
      <c r="C786" s="1">
        <v>7.7297967836319702E-5</v>
      </c>
      <c r="D786" s="1">
        <v>1.69634605382411E-9</v>
      </c>
      <c r="E786" t="s">
        <v>11</v>
      </c>
      <c r="F786" t="s">
        <v>6</v>
      </c>
    </row>
    <row r="787" spans="1:6" x14ac:dyDescent="0.3">
      <c r="A787" t="s">
        <v>577</v>
      </c>
      <c r="B787" t="s">
        <v>4</v>
      </c>
      <c r="C787" s="1">
        <v>1.4083924402455799E-10</v>
      </c>
      <c r="D787" s="1">
        <v>6.6363831671705398E-14</v>
      </c>
      <c r="E787" t="s">
        <v>11</v>
      </c>
      <c r="F787" t="s">
        <v>6</v>
      </c>
    </row>
    <row r="788" spans="1:6" x14ac:dyDescent="0.3">
      <c r="A788" t="s">
        <v>806</v>
      </c>
      <c r="B788" s="1">
        <v>4.2528514564443299E-14</v>
      </c>
      <c r="C788">
        <v>4.3664825087055603E-2</v>
      </c>
      <c r="D788" t="s">
        <v>4</v>
      </c>
      <c r="E788" t="s">
        <v>11</v>
      </c>
      <c r="F788" t="s">
        <v>6</v>
      </c>
    </row>
    <row r="789" spans="1:6" x14ac:dyDescent="0.3">
      <c r="A789" t="s">
        <v>360</v>
      </c>
      <c r="B789">
        <v>5.15143805428109E-4</v>
      </c>
      <c r="C789">
        <v>1.4404705640052599E-3</v>
      </c>
      <c r="D789">
        <v>1.1197625732810501E-2</v>
      </c>
      <c r="E789" t="s">
        <v>11</v>
      </c>
      <c r="F789" t="s">
        <v>9</v>
      </c>
    </row>
    <row r="790" spans="1:6" x14ac:dyDescent="0.3">
      <c r="A790" t="s">
        <v>360</v>
      </c>
      <c r="B790">
        <v>6.5087120526061901E-3</v>
      </c>
      <c r="C790" s="1">
        <v>4.8423156789441002E-5</v>
      </c>
      <c r="D790">
        <v>1.3368595322170501E-3</v>
      </c>
      <c r="E790" t="s">
        <v>11</v>
      </c>
      <c r="F790" t="s">
        <v>6</v>
      </c>
    </row>
    <row r="791" spans="1:6" x14ac:dyDescent="0.3">
      <c r="A791" t="s">
        <v>43</v>
      </c>
      <c r="B791">
        <v>1.15668349379321E-3</v>
      </c>
      <c r="C791">
        <v>6.0216799753602399E-3</v>
      </c>
      <c r="D791">
        <v>3.0338109075984599E-2</v>
      </c>
      <c r="E791" t="s">
        <v>11</v>
      </c>
      <c r="F791" t="s">
        <v>9</v>
      </c>
    </row>
    <row r="792" spans="1:6" x14ac:dyDescent="0.3">
      <c r="A792" t="s">
        <v>43</v>
      </c>
      <c r="B792" s="1">
        <v>5.4813247756557903E-5</v>
      </c>
      <c r="C792">
        <v>3.2971293576700002E-3</v>
      </c>
      <c r="D792">
        <v>3.0964896920346999E-2</v>
      </c>
      <c r="E792" t="s">
        <v>11</v>
      </c>
      <c r="F792" t="s">
        <v>6</v>
      </c>
    </row>
    <row r="793" spans="1:6" x14ac:dyDescent="0.3">
      <c r="A793" t="s">
        <v>759</v>
      </c>
      <c r="B793" s="1">
        <v>4.6425864549973397E-5</v>
      </c>
      <c r="C793">
        <v>3.62332304042168E-4</v>
      </c>
      <c r="D793" t="s">
        <v>4</v>
      </c>
      <c r="E793" t="s">
        <v>11</v>
      </c>
      <c r="F793" t="s">
        <v>9</v>
      </c>
    </row>
    <row r="794" spans="1:6" x14ac:dyDescent="0.3">
      <c r="A794" t="s">
        <v>337</v>
      </c>
      <c r="B794" s="1">
        <v>7.2957059996645998E-11</v>
      </c>
      <c r="C794">
        <v>1.13343183465064E-4</v>
      </c>
      <c r="D794">
        <v>4.5571711933533698E-4</v>
      </c>
      <c r="E794" t="s">
        <v>11</v>
      </c>
      <c r="F794" t="s">
        <v>6</v>
      </c>
    </row>
    <row r="795" spans="1:6" x14ac:dyDescent="0.3">
      <c r="A795" t="s">
        <v>881</v>
      </c>
      <c r="B795" s="1">
        <v>3.6148896685573402E-17</v>
      </c>
      <c r="C795">
        <v>4.1191208167031902E-2</v>
      </c>
      <c r="D795" t="s">
        <v>4</v>
      </c>
      <c r="E795" t="s">
        <v>11</v>
      </c>
      <c r="F795" t="s">
        <v>6</v>
      </c>
    </row>
    <row r="796" spans="1:6" x14ac:dyDescent="0.3">
      <c r="A796" t="s">
        <v>648</v>
      </c>
      <c r="B796" s="1">
        <v>3.3644535391173402E-13</v>
      </c>
      <c r="C796">
        <v>4.16181044550641E-2</v>
      </c>
      <c r="D796" t="s">
        <v>4</v>
      </c>
      <c r="E796" t="s">
        <v>11</v>
      </c>
      <c r="F796" t="s">
        <v>9</v>
      </c>
    </row>
    <row r="797" spans="1:6" x14ac:dyDescent="0.3">
      <c r="A797" t="s">
        <v>59</v>
      </c>
      <c r="B797">
        <v>1.53009542054323E-2</v>
      </c>
      <c r="C797">
        <v>2.5199003669268399E-3</v>
      </c>
      <c r="D797" t="s">
        <v>4</v>
      </c>
      <c r="E797" t="s">
        <v>11</v>
      </c>
      <c r="F797" t="s">
        <v>9</v>
      </c>
    </row>
    <row r="798" spans="1:6" x14ac:dyDescent="0.3">
      <c r="A798" t="s">
        <v>59</v>
      </c>
      <c r="B798">
        <v>1.83421625371618E-2</v>
      </c>
      <c r="C798" s="1">
        <v>6.1563595013525799E-15</v>
      </c>
      <c r="D798" t="s">
        <v>4</v>
      </c>
      <c r="E798" t="s">
        <v>11</v>
      </c>
      <c r="F798" t="s">
        <v>6</v>
      </c>
    </row>
    <row r="799" spans="1:6" x14ac:dyDescent="0.3">
      <c r="A799" t="s">
        <v>708</v>
      </c>
      <c r="B799" s="1">
        <v>1.24930473580142E-12</v>
      </c>
      <c r="C799">
        <v>2.0873300946132801E-2</v>
      </c>
      <c r="D799" t="s">
        <v>4</v>
      </c>
      <c r="E799" t="s">
        <v>11</v>
      </c>
      <c r="F799" t="s">
        <v>9</v>
      </c>
    </row>
    <row r="800" spans="1:6" x14ac:dyDescent="0.3">
      <c r="A800" t="s">
        <v>793</v>
      </c>
      <c r="B800" s="1">
        <v>9.3212984861114195E-10</v>
      </c>
      <c r="C800">
        <v>2.26286930702202E-2</v>
      </c>
      <c r="D800">
        <v>1.0531015991902099E-3</v>
      </c>
      <c r="E800" t="s">
        <v>11</v>
      </c>
      <c r="F800" t="s">
        <v>6</v>
      </c>
    </row>
    <row r="801" spans="1:6" x14ac:dyDescent="0.3">
      <c r="A801" t="s">
        <v>124</v>
      </c>
      <c r="B801" s="1">
        <v>5.9018758928509904E-24</v>
      </c>
      <c r="C801">
        <v>1.6178994860544099E-3</v>
      </c>
      <c r="D801" t="s">
        <v>4</v>
      </c>
      <c r="E801" t="s">
        <v>11</v>
      </c>
      <c r="F801" t="s">
        <v>9</v>
      </c>
    </row>
    <row r="802" spans="1:6" x14ac:dyDescent="0.3">
      <c r="A802" t="s">
        <v>124</v>
      </c>
      <c r="B802" s="1">
        <v>7.1839663790087001E-22</v>
      </c>
      <c r="C802">
        <v>2.85258279243276E-4</v>
      </c>
      <c r="D802">
        <v>1.37731699297196E-3</v>
      </c>
      <c r="E802" t="s">
        <v>11</v>
      </c>
      <c r="F802" t="s">
        <v>6</v>
      </c>
    </row>
    <row r="803" spans="1:6" x14ac:dyDescent="0.3">
      <c r="A803" t="s">
        <v>278</v>
      </c>
      <c r="B803">
        <v>1.3060701416474699E-4</v>
      </c>
      <c r="C803">
        <v>2.0075799891498E-3</v>
      </c>
      <c r="D803">
        <v>4.2116498120482104E-3</v>
      </c>
      <c r="E803" t="s">
        <v>11</v>
      </c>
      <c r="F803" t="s">
        <v>9</v>
      </c>
    </row>
    <row r="804" spans="1:6" x14ac:dyDescent="0.3">
      <c r="A804" t="s">
        <v>278</v>
      </c>
      <c r="B804">
        <v>2.03777175709494E-3</v>
      </c>
      <c r="C804">
        <v>9.5734502642321601E-4</v>
      </c>
      <c r="D804">
        <v>2.4692940803851698E-3</v>
      </c>
      <c r="E804" t="s">
        <v>11</v>
      </c>
      <c r="F804" t="s">
        <v>6</v>
      </c>
    </row>
    <row r="805" spans="1:6" x14ac:dyDescent="0.3">
      <c r="A805" t="s">
        <v>833</v>
      </c>
      <c r="B805" s="1">
        <v>2.9353516543170799E-13</v>
      </c>
      <c r="C805">
        <v>1.8206287767087499E-2</v>
      </c>
      <c r="D805" t="s">
        <v>4</v>
      </c>
      <c r="E805" t="s">
        <v>11</v>
      </c>
      <c r="F805" t="s">
        <v>9</v>
      </c>
    </row>
    <row r="806" spans="1:6" x14ac:dyDescent="0.3">
      <c r="A806" t="s">
        <v>832</v>
      </c>
      <c r="B806" s="1">
        <v>7.4843603473785001E-8</v>
      </c>
      <c r="C806">
        <v>9.1902147913954402E-4</v>
      </c>
      <c r="D806" t="s">
        <v>4</v>
      </c>
      <c r="E806" t="s">
        <v>11</v>
      </c>
      <c r="F806" t="s">
        <v>9</v>
      </c>
    </row>
    <row r="807" spans="1:6" x14ac:dyDescent="0.3">
      <c r="A807" t="s">
        <v>832</v>
      </c>
      <c r="B807" s="1">
        <v>2.52723021866562E-10</v>
      </c>
      <c r="C807">
        <v>4.4687814690354502E-2</v>
      </c>
      <c r="D807" t="s">
        <v>4</v>
      </c>
      <c r="E807" t="s">
        <v>11</v>
      </c>
      <c r="F807" t="s">
        <v>6</v>
      </c>
    </row>
    <row r="808" spans="1:6" x14ac:dyDescent="0.3">
      <c r="A808" t="s">
        <v>514</v>
      </c>
      <c r="B808">
        <v>4.2844275211195601E-4</v>
      </c>
      <c r="C808">
        <v>3.8896908501046198E-3</v>
      </c>
      <c r="D808" t="s">
        <v>4</v>
      </c>
      <c r="E808" t="s">
        <v>11</v>
      </c>
      <c r="F808" t="s">
        <v>9</v>
      </c>
    </row>
    <row r="809" spans="1:6" x14ac:dyDescent="0.3">
      <c r="A809" t="s">
        <v>20</v>
      </c>
      <c r="B809">
        <v>4.0758536806643E-2</v>
      </c>
      <c r="C809">
        <v>3.1203643940435602E-4</v>
      </c>
      <c r="D809">
        <v>1.0480763710736E-3</v>
      </c>
      <c r="E809" t="s">
        <v>11</v>
      </c>
      <c r="F809" t="s">
        <v>9</v>
      </c>
    </row>
    <row r="810" spans="1:6" x14ac:dyDescent="0.3">
      <c r="A810" t="s">
        <v>20</v>
      </c>
      <c r="B810">
        <v>3.16844847628115E-2</v>
      </c>
      <c r="C810" s="1">
        <v>4.72720019097961E-6</v>
      </c>
      <c r="D810" s="1">
        <v>9.6481372900457207E-6</v>
      </c>
      <c r="E810" t="s">
        <v>11</v>
      </c>
      <c r="F810" t="s">
        <v>6</v>
      </c>
    </row>
    <row r="811" spans="1:6" x14ac:dyDescent="0.3">
      <c r="A811" t="s">
        <v>620</v>
      </c>
      <c r="B811" s="1">
        <v>5.21928695739325E-11</v>
      </c>
      <c r="C811">
        <v>1.3504819929934001E-2</v>
      </c>
      <c r="D811">
        <v>5.4008699429189599E-3</v>
      </c>
      <c r="E811" t="s">
        <v>11</v>
      </c>
      <c r="F811" t="s">
        <v>9</v>
      </c>
    </row>
    <row r="812" spans="1:6" x14ac:dyDescent="0.3">
      <c r="A812" t="s">
        <v>620</v>
      </c>
      <c r="B812" s="1">
        <v>5.4618785059859296E-10</v>
      </c>
      <c r="C812">
        <v>5.3454826099465901E-3</v>
      </c>
      <c r="D812">
        <v>1.78897419154121E-3</v>
      </c>
      <c r="E812" t="s">
        <v>11</v>
      </c>
      <c r="F812" t="s">
        <v>6</v>
      </c>
    </row>
    <row r="813" spans="1:6" x14ac:dyDescent="0.3">
      <c r="A813" t="s">
        <v>132</v>
      </c>
      <c r="B813" t="s">
        <v>4</v>
      </c>
      <c r="C813" s="1">
        <v>2.9596734946967601E-9</v>
      </c>
      <c r="D813" s="1">
        <v>5.9152003038554597E-6</v>
      </c>
      <c r="E813" t="s">
        <v>11</v>
      </c>
      <c r="F813" t="s">
        <v>9</v>
      </c>
    </row>
    <row r="814" spans="1:6" x14ac:dyDescent="0.3">
      <c r="A814" t="s">
        <v>132</v>
      </c>
      <c r="B814" t="s">
        <v>4</v>
      </c>
      <c r="C814" s="1">
        <v>4.25203161580111E-7</v>
      </c>
      <c r="D814" s="1">
        <v>2.1613776411517599E-8</v>
      </c>
      <c r="E814" t="s">
        <v>11</v>
      </c>
      <c r="F814" t="s">
        <v>6</v>
      </c>
    </row>
    <row r="815" spans="1:6" x14ac:dyDescent="0.3">
      <c r="A815" t="s">
        <v>268</v>
      </c>
      <c r="B815">
        <v>4.3214335607606402E-2</v>
      </c>
      <c r="C815">
        <v>1.38954635138826E-2</v>
      </c>
      <c r="D815" s="1">
        <v>2.1464887351916998E-5</v>
      </c>
      <c r="E815" t="s">
        <v>11</v>
      </c>
      <c r="F815" t="s">
        <v>6</v>
      </c>
    </row>
    <row r="816" spans="1:6" x14ac:dyDescent="0.3">
      <c r="A816" t="s">
        <v>566</v>
      </c>
      <c r="B816">
        <v>1.53736982428692E-3</v>
      </c>
      <c r="C816" s="1">
        <v>1.5214778845564699E-19</v>
      </c>
      <c r="D816" t="s">
        <v>4</v>
      </c>
      <c r="E816" t="s">
        <v>11</v>
      </c>
      <c r="F816" t="s">
        <v>6</v>
      </c>
    </row>
    <row r="817" spans="1:6" x14ac:dyDescent="0.3">
      <c r="A817" t="s">
        <v>199</v>
      </c>
      <c r="B817" s="1">
        <v>1.62954337180828E-7</v>
      </c>
      <c r="C817" s="1">
        <v>5.8111189427376901E-11</v>
      </c>
      <c r="D817" t="s">
        <v>4</v>
      </c>
      <c r="E817" t="s">
        <v>11</v>
      </c>
      <c r="F817" t="s">
        <v>6</v>
      </c>
    </row>
    <row r="818" spans="1:6" x14ac:dyDescent="0.3">
      <c r="A818" t="s">
        <v>894</v>
      </c>
      <c r="B818" s="1">
        <v>1.1287800071010599E-13</v>
      </c>
      <c r="C818">
        <v>2.1612538534288801E-2</v>
      </c>
      <c r="D818" t="s">
        <v>4</v>
      </c>
      <c r="E818" t="s">
        <v>11</v>
      </c>
      <c r="F818" t="s">
        <v>9</v>
      </c>
    </row>
    <row r="819" spans="1:6" x14ac:dyDescent="0.3">
      <c r="A819" t="s">
        <v>290</v>
      </c>
      <c r="B819" s="1">
        <v>1.34762311833708E-6</v>
      </c>
      <c r="C819">
        <v>1.1444476367422601E-3</v>
      </c>
      <c r="D819" t="s">
        <v>4</v>
      </c>
      <c r="E819" t="s">
        <v>11</v>
      </c>
      <c r="F819" t="s">
        <v>9</v>
      </c>
    </row>
    <row r="820" spans="1:6" x14ac:dyDescent="0.3">
      <c r="A820" t="s">
        <v>290</v>
      </c>
      <c r="B820" s="1">
        <v>7.33642218019103E-8</v>
      </c>
      <c r="C820">
        <v>1.9677680450753399E-2</v>
      </c>
      <c r="D820">
        <v>1.80433238690854E-3</v>
      </c>
      <c r="E820" t="s">
        <v>11</v>
      </c>
      <c r="F820" t="s">
        <v>6</v>
      </c>
    </row>
    <row r="821" spans="1:6" x14ac:dyDescent="0.3">
      <c r="A821" t="s">
        <v>178</v>
      </c>
      <c r="B821">
        <v>1.3793914062767201E-4</v>
      </c>
      <c r="C821">
        <v>1.4115318522632701E-3</v>
      </c>
      <c r="D821">
        <v>1.16886811503154E-2</v>
      </c>
      <c r="E821" t="s">
        <v>11</v>
      </c>
      <c r="F821" t="s">
        <v>9</v>
      </c>
    </row>
    <row r="822" spans="1:6" x14ac:dyDescent="0.3">
      <c r="A822" t="s">
        <v>381</v>
      </c>
      <c r="B822" s="1">
        <v>1.0049981330545301E-20</v>
      </c>
      <c r="C822">
        <v>6.0753252307721396E-3</v>
      </c>
      <c r="D822" t="s">
        <v>4</v>
      </c>
      <c r="E822" t="s">
        <v>11</v>
      </c>
      <c r="F822" t="s">
        <v>6</v>
      </c>
    </row>
    <row r="823" spans="1:6" x14ac:dyDescent="0.3">
      <c r="A823" t="s">
        <v>384</v>
      </c>
      <c r="B823" s="1">
        <v>3.6685934886312898E-6</v>
      </c>
      <c r="C823" s="1">
        <v>6.5148113885571197E-10</v>
      </c>
      <c r="D823" t="s">
        <v>4</v>
      </c>
      <c r="E823" t="s">
        <v>11</v>
      </c>
      <c r="F823" t="s">
        <v>6</v>
      </c>
    </row>
    <row r="824" spans="1:6" x14ac:dyDescent="0.3">
      <c r="A824" t="s">
        <v>635</v>
      </c>
      <c r="B824">
        <v>1.5804882193980602E-2</v>
      </c>
      <c r="C824" s="1">
        <v>8.3002144252580302E-5</v>
      </c>
      <c r="D824" s="1">
        <v>1.37728918855513E-13</v>
      </c>
      <c r="E824" t="s">
        <v>11</v>
      </c>
      <c r="F824" t="s">
        <v>6</v>
      </c>
    </row>
    <row r="825" spans="1:6" x14ac:dyDescent="0.3">
      <c r="A825" t="s">
        <v>203</v>
      </c>
      <c r="B825" s="1">
        <v>1.6212267642592001E-6</v>
      </c>
      <c r="C825">
        <v>1.95677898421022E-3</v>
      </c>
      <c r="D825" s="1">
        <v>1.8094670271734901E-6</v>
      </c>
      <c r="E825" t="s">
        <v>11</v>
      </c>
      <c r="F825" t="s">
        <v>6</v>
      </c>
    </row>
    <row r="826" spans="1:6" x14ac:dyDescent="0.3">
      <c r="A826" t="s">
        <v>773</v>
      </c>
      <c r="B826" s="1">
        <v>1.01434024159555E-7</v>
      </c>
      <c r="C826">
        <v>9.8717252362408195E-4</v>
      </c>
      <c r="D826" t="s">
        <v>4</v>
      </c>
      <c r="E826" t="s">
        <v>11</v>
      </c>
      <c r="F826" t="s">
        <v>9</v>
      </c>
    </row>
    <row r="827" spans="1:6" x14ac:dyDescent="0.3">
      <c r="A827" t="s">
        <v>773</v>
      </c>
      <c r="B827" s="1">
        <v>6.1001204994056403E-8</v>
      </c>
      <c r="C827">
        <v>2.4807182535648399E-3</v>
      </c>
      <c r="D827" t="s">
        <v>4</v>
      </c>
      <c r="E827" t="s">
        <v>11</v>
      </c>
      <c r="F827" t="s">
        <v>6</v>
      </c>
    </row>
    <row r="828" spans="1:6" x14ac:dyDescent="0.3">
      <c r="A828" t="s">
        <v>661</v>
      </c>
      <c r="B828" t="s">
        <v>4</v>
      </c>
      <c r="C828" s="1">
        <v>3.92611641455166E-21</v>
      </c>
      <c r="D828" t="s">
        <v>4</v>
      </c>
      <c r="E828" t="s">
        <v>11</v>
      </c>
      <c r="F828" t="s">
        <v>6</v>
      </c>
    </row>
    <row r="829" spans="1:6" x14ac:dyDescent="0.3">
      <c r="A829" t="s">
        <v>223</v>
      </c>
      <c r="B829" s="1">
        <v>1.6329388883538201E-12</v>
      </c>
      <c r="C829" s="1">
        <v>8.9102131228631397E-5</v>
      </c>
      <c r="D829">
        <v>4.4105162870056698E-3</v>
      </c>
      <c r="E829" t="s">
        <v>11</v>
      </c>
      <c r="F829" t="s">
        <v>9</v>
      </c>
    </row>
    <row r="830" spans="1:6" x14ac:dyDescent="0.3">
      <c r="A830" t="s">
        <v>223</v>
      </c>
      <c r="B830" s="1">
        <v>4.5413484375336799E-12</v>
      </c>
      <c r="C830" s="1">
        <v>1.6524918684910599E-18</v>
      </c>
      <c r="D830" t="s">
        <v>4</v>
      </c>
      <c r="E830" t="s">
        <v>11</v>
      </c>
      <c r="F830" t="s">
        <v>6</v>
      </c>
    </row>
    <row r="831" spans="1:6" x14ac:dyDescent="0.3">
      <c r="A831" t="s">
        <v>308</v>
      </c>
      <c r="B831" s="1">
        <v>7.9962891130139304E-9</v>
      </c>
      <c r="C831">
        <v>7.3093922964451198E-3</v>
      </c>
      <c r="D831" t="s">
        <v>4</v>
      </c>
      <c r="E831" t="s">
        <v>11</v>
      </c>
      <c r="F831" t="s">
        <v>9</v>
      </c>
    </row>
    <row r="832" spans="1:6" x14ac:dyDescent="0.3">
      <c r="A832" t="s">
        <v>503</v>
      </c>
      <c r="B832" s="1">
        <v>2.1581199254947199E-12</v>
      </c>
      <c r="C832">
        <v>7.9392113803608999E-4</v>
      </c>
      <c r="D832">
        <v>9.9910249658440703E-4</v>
      </c>
      <c r="E832" t="s">
        <v>11</v>
      </c>
      <c r="F832" t="s">
        <v>9</v>
      </c>
    </row>
    <row r="833" spans="1:6" x14ac:dyDescent="0.3">
      <c r="A833" t="s">
        <v>503</v>
      </c>
      <c r="B833" s="1">
        <v>2.0622508658049001E-12</v>
      </c>
      <c r="C833">
        <v>1.0537957576647299E-3</v>
      </c>
      <c r="D833">
        <v>1.4521100147190499E-3</v>
      </c>
      <c r="E833" t="s">
        <v>11</v>
      </c>
      <c r="F833" t="s">
        <v>6</v>
      </c>
    </row>
    <row r="834" spans="1:6" x14ac:dyDescent="0.3">
      <c r="A834" t="s">
        <v>573</v>
      </c>
      <c r="B834" t="s">
        <v>4</v>
      </c>
      <c r="C834" s="1">
        <v>4.4872998170172302E-6</v>
      </c>
      <c r="D834">
        <v>3.0151654487916599E-3</v>
      </c>
      <c r="E834" t="s">
        <v>11</v>
      </c>
      <c r="F834" t="s">
        <v>9</v>
      </c>
    </row>
    <row r="835" spans="1:6" x14ac:dyDescent="0.3">
      <c r="A835" t="s">
        <v>573</v>
      </c>
      <c r="B835" t="s">
        <v>4</v>
      </c>
      <c r="C835" s="1">
        <v>3.6840987250849599E-6</v>
      </c>
      <c r="D835">
        <v>1.66407866439372E-3</v>
      </c>
      <c r="E835" t="s">
        <v>11</v>
      </c>
      <c r="F835" t="s">
        <v>6</v>
      </c>
    </row>
    <row r="836" spans="1:6" x14ac:dyDescent="0.3">
      <c r="A836" t="s">
        <v>660</v>
      </c>
      <c r="B836" s="1">
        <v>7.1704422511767406E-11</v>
      </c>
      <c r="C836" s="1">
        <v>2.1794810045462499E-5</v>
      </c>
      <c r="D836" t="s">
        <v>4</v>
      </c>
      <c r="E836" t="s">
        <v>11</v>
      </c>
      <c r="F836" t="s">
        <v>6</v>
      </c>
    </row>
    <row r="837" spans="1:6" x14ac:dyDescent="0.3">
      <c r="A837" t="s">
        <v>754</v>
      </c>
      <c r="B837" t="s">
        <v>4</v>
      </c>
      <c r="C837" s="1">
        <v>1.2044754667232399E-13</v>
      </c>
      <c r="D837" s="1">
        <v>2.6589020941078399E-11</v>
      </c>
      <c r="E837" t="s">
        <v>11</v>
      </c>
      <c r="F837" t="s">
        <v>9</v>
      </c>
    </row>
    <row r="838" spans="1:6" x14ac:dyDescent="0.3">
      <c r="A838" t="s">
        <v>754</v>
      </c>
      <c r="B838" t="s">
        <v>4</v>
      </c>
      <c r="C838" s="1">
        <v>1.8753940314238499E-13</v>
      </c>
      <c r="D838" s="1">
        <v>1.7626407526864599E-11</v>
      </c>
      <c r="E838" t="s">
        <v>11</v>
      </c>
      <c r="F838" t="s">
        <v>6</v>
      </c>
    </row>
    <row r="839" spans="1:6" x14ac:dyDescent="0.3">
      <c r="A839" t="s">
        <v>236</v>
      </c>
      <c r="B839" s="1">
        <v>5.8532840199415101E-8</v>
      </c>
      <c r="C839">
        <v>2.9291911421645399E-2</v>
      </c>
      <c r="D839">
        <v>6.8700202968468797E-3</v>
      </c>
      <c r="E839" t="s">
        <v>11</v>
      </c>
      <c r="F839" t="s">
        <v>6</v>
      </c>
    </row>
    <row r="840" spans="1:6" x14ac:dyDescent="0.3">
      <c r="A840" t="s">
        <v>36</v>
      </c>
      <c r="B840" s="1">
        <v>7.1863880141871097E-9</v>
      </c>
      <c r="C840">
        <v>5.9056443125184996E-3</v>
      </c>
      <c r="D840">
        <v>3.8298885334970098E-2</v>
      </c>
      <c r="E840" t="s">
        <v>11</v>
      </c>
      <c r="F840" t="s">
        <v>9</v>
      </c>
    </row>
    <row r="841" spans="1:6" x14ac:dyDescent="0.3">
      <c r="A841" t="s">
        <v>36</v>
      </c>
      <c r="B841" s="1">
        <v>6.9763948130774606E-8</v>
      </c>
      <c r="C841">
        <v>2.8349925396464501E-3</v>
      </c>
      <c r="D841">
        <v>1.95965066944889E-2</v>
      </c>
      <c r="E841" t="s">
        <v>11</v>
      </c>
      <c r="F841" t="s">
        <v>6</v>
      </c>
    </row>
    <row r="842" spans="1:6" x14ac:dyDescent="0.3">
      <c r="A842" t="s">
        <v>230</v>
      </c>
      <c r="B842" s="1">
        <v>8.1709510320334995E-7</v>
      </c>
      <c r="C842">
        <v>6.7892376397931603E-3</v>
      </c>
      <c r="D842">
        <v>4.2748134900039104E-3</v>
      </c>
      <c r="E842" t="s">
        <v>11</v>
      </c>
      <c r="F842" t="s">
        <v>9</v>
      </c>
    </row>
    <row r="843" spans="1:6" x14ac:dyDescent="0.3">
      <c r="A843" t="s">
        <v>230</v>
      </c>
      <c r="B843" s="1">
        <v>2.7120868540727901E-7</v>
      </c>
      <c r="C843">
        <v>8.0166252584370195E-3</v>
      </c>
      <c r="D843">
        <v>3.37145409220911E-3</v>
      </c>
      <c r="E843" t="s">
        <v>11</v>
      </c>
      <c r="F843" t="s">
        <v>6</v>
      </c>
    </row>
    <row r="844" spans="1:6" x14ac:dyDescent="0.3">
      <c r="A844" t="s">
        <v>221</v>
      </c>
      <c r="B844" t="s">
        <v>4</v>
      </c>
      <c r="C844" s="1">
        <v>9.7300947631148498E-12</v>
      </c>
      <c r="D844" s="1">
        <v>1.5110014737296099E-9</v>
      </c>
      <c r="E844" t="s">
        <v>11</v>
      </c>
      <c r="F844" t="s">
        <v>9</v>
      </c>
    </row>
    <row r="845" spans="1:6" x14ac:dyDescent="0.3">
      <c r="A845" t="s">
        <v>221</v>
      </c>
      <c r="B845" t="s">
        <v>4</v>
      </c>
      <c r="C845" s="1">
        <v>1.18516342968215E-11</v>
      </c>
      <c r="D845" s="1">
        <v>1.18203996192708E-9</v>
      </c>
      <c r="E845" t="s">
        <v>11</v>
      </c>
      <c r="F845" t="s">
        <v>6</v>
      </c>
    </row>
    <row r="846" spans="1:6" x14ac:dyDescent="0.3">
      <c r="A846" t="s">
        <v>191</v>
      </c>
      <c r="B846" s="1">
        <v>3.9681005506257401E-19</v>
      </c>
      <c r="C846" s="1">
        <v>1.07068164435199E-5</v>
      </c>
      <c r="D846" t="s">
        <v>4</v>
      </c>
      <c r="E846" t="s">
        <v>11</v>
      </c>
      <c r="F846" t="s">
        <v>6</v>
      </c>
    </row>
    <row r="847" spans="1:6" x14ac:dyDescent="0.3">
      <c r="A847" t="s">
        <v>340</v>
      </c>
      <c r="B847" s="1">
        <v>2.27664086136506E-11</v>
      </c>
      <c r="C847" s="1">
        <v>1.9541957856902299E-6</v>
      </c>
      <c r="D847" t="s">
        <v>4</v>
      </c>
      <c r="E847" t="s">
        <v>11</v>
      </c>
      <c r="F847" t="s">
        <v>6</v>
      </c>
    </row>
    <row r="848" spans="1:6" x14ac:dyDescent="0.3">
      <c r="A848" t="s">
        <v>137</v>
      </c>
      <c r="B848" s="1">
        <v>1.45913440738057E-5</v>
      </c>
      <c r="C848">
        <v>2.6070273991595599E-2</v>
      </c>
      <c r="D848">
        <v>2.4848308305201398E-2</v>
      </c>
      <c r="E848" t="s">
        <v>11</v>
      </c>
      <c r="F848" t="s">
        <v>9</v>
      </c>
    </row>
    <row r="849" spans="1:6" x14ac:dyDescent="0.3">
      <c r="A849" t="s">
        <v>137</v>
      </c>
      <c r="B849" s="1">
        <v>5.2600435994919697E-5</v>
      </c>
      <c r="C849">
        <v>2.7511135864946201E-2</v>
      </c>
      <c r="D849">
        <v>7.68291789459095E-3</v>
      </c>
      <c r="E849" t="s">
        <v>11</v>
      </c>
      <c r="F849" t="s">
        <v>6</v>
      </c>
    </row>
    <row r="850" spans="1:6" x14ac:dyDescent="0.3">
      <c r="A850" t="s">
        <v>481</v>
      </c>
      <c r="B850" s="1">
        <v>8.1697075741954402E-12</v>
      </c>
      <c r="C850">
        <v>3.0651551841884901E-2</v>
      </c>
      <c r="D850">
        <v>5.0618075651162296E-3</v>
      </c>
      <c r="E850" t="s">
        <v>11</v>
      </c>
      <c r="F850" t="s">
        <v>6</v>
      </c>
    </row>
    <row r="851" spans="1:6" x14ac:dyDescent="0.3">
      <c r="A851" t="s">
        <v>870</v>
      </c>
      <c r="B851">
        <v>7.9794320520574201E-4</v>
      </c>
      <c r="C851" s="1">
        <v>3.7003873347632701E-13</v>
      </c>
      <c r="D851" t="s">
        <v>4</v>
      </c>
      <c r="E851" t="s">
        <v>11</v>
      </c>
      <c r="F851" t="s">
        <v>9</v>
      </c>
    </row>
    <row r="852" spans="1:6" x14ac:dyDescent="0.3">
      <c r="A852" t="s">
        <v>870</v>
      </c>
      <c r="B852" s="1">
        <v>5.4398297327686797E-6</v>
      </c>
      <c r="C852" s="1">
        <v>1.43995805094617E-10</v>
      </c>
      <c r="D852" t="s">
        <v>4</v>
      </c>
      <c r="E852" t="s">
        <v>11</v>
      </c>
      <c r="F852" t="s">
        <v>6</v>
      </c>
    </row>
    <row r="853" spans="1:6" x14ac:dyDescent="0.3">
      <c r="A853" t="s">
        <v>41</v>
      </c>
      <c r="B853" s="1">
        <v>5.5876822576532601E-11</v>
      </c>
      <c r="C853">
        <v>4.5170695396730499E-2</v>
      </c>
      <c r="D853" t="s">
        <v>4</v>
      </c>
      <c r="E853" t="s">
        <v>11</v>
      </c>
      <c r="F853" t="s">
        <v>9</v>
      </c>
    </row>
    <row r="854" spans="1:6" x14ac:dyDescent="0.3">
      <c r="A854" t="s">
        <v>41</v>
      </c>
      <c r="B854" s="1">
        <v>2.9577612206015301E-13</v>
      </c>
      <c r="C854" s="1">
        <v>1.1101992623287399E-7</v>
      </c>
      <c r="D854" t="s">
        <v>4</v>
      </c>
      <c r="E854" t="s">
        <v>11</v>
      </c>
      <c r="F854" t="s">
        <v>6</v>
      </c>
    </row>
    <row r="855" spans="1:6" x14ac:dyDescent="0.3">
      <c r="A855" t="s">
        <v>616</v>
      </c>
      <c r="B855" s="1">
        <v>6.78763936595951E-10</v>
      </c>
      <c r="C855">
        <v>2.7681444346149699E-2</v>
      </c>
      <c r="D855">
        <v>3.1549940501194799E-2</v>
      </c>
      <c r="E855" t="s">
        <v>11</v>
      </c>
      <c r="F855" t="s">
        <v>9</v>
      </c>
    </row>
    <row r="856" spans="1:6" x14ac:dyDescent="0.3">
      <c r="A856" t="s">
        <v>616</v>
      </c>
      <c r="B856" s="1">
        <v>1.7238337631828099E-10</v>
      </c>
      <c r="C856">
        <v>2.39597212854991E-2</v>
      </c>
      <c r="D856">
        <v>3.7660548857257101E-2</v>
      </c>
      <c r="E856" t="s">
        <v>11</v>
      </c>
      <c r="F856" t="s">
        <v>6</v>
      </c>
    </row>
    <row r="857" spans="1:6" x14ac:dyDescent="0.3">
      <c r="A857" t="s">
        <v>436</v>
      </c>
      <c r="B857" s="1">
        <v>8.3913473605052896E-22</v>
      </c>
      <c r="C857" s="1">
        <v>2.9557296691346099E-6</v>
      </c>
      <c r="D857" t="s">
        <v>4</v>
      </c>
      <c r="E857" t="s">
        <v>11</v>
      </c>
      <c r="F857" t="s">
        <v>9</v>
      </c>
    </row>
    <row r="858" spans="1:6" x14ac:dyDescent="0.3">
      <c r="A858" t="s">
        <v>707</v>
      </c>
      <c r="B858" s="1">
        <v>1.2107787501291199E-8</v>
      </c>
      <c r="C858">
        <v>4.5704056288119597E-2</v>
      </c>
      <c r="D858">
        <v>2.2127460868339902E-2</v>
      </c>
      <c r="E858" t="s">
        <v>11</v>
      </c>
      <c r="F858" t="s">
        <v>9</v>
      </c>
    </row>
    <row r="859" spans="1:6" x14ac:dyDescent="0.3">
      <c r="A859" t="s">
        <v>707</v>
      </c>
      <c r="B859" s="1">
        <v>1.25763248662844E-8</v>
      </c>
      <c r="C859">
        <v>4.7749658627460299E-2</v>
      </c>
      <c r="D859">
        <v>2.6473520124464599E-2</v>
      </c>
      <c r="E859" t="s">
        <v>11</v>
      </c>
      <c r="F859" t="s">
        <v>6</v>
      </c>
    </row>
    <row r="860" spans="1:6" x14ac:dyDescent="0.3">
      <c r="A860" t="s">
        <v>342</v>
      </c>
      <c r="B860" s="1">
        <v>5.6559677706808998E-5</v>
      </c>
      <c r="C860" s="1">
        <v>1.2912241574204199E-5</v>
      </c>
      <c r="D860">
        <v>1.93465636723173E-4</v>
      </c>
      <c r="E860" t="s">
        <v>17</v>
      </c>
      <c r="F860" t="s">
        <v>6</v>
      </c>
    </row>
    <row r="861" spans="1:6" x14ac:dyDescent="0.3">
      <c r="A861" t="s">
        <v>140</v>
      </c>
      <c r="B861" s="1">
        <v>5.5336026001044102E-8</v>
      </c>
      <c r="C861">
        <v>3.6279564194230602E-4</v>
      </c>
      <c r="D861">
        <v>1.8590947418787201E-3</v>
      </c>
      <c r="E861" t="s">
        <v>17</v>
      </c>
      <c r="F861" t="s">
        <v>6</v>
      </c>
    </row>
    <row r="862" spans="1:6" x14ac:dyDescent="0.3">
      <c r="A862" t="s">
        <v>72</v>
      </c>
      <c r="B862" s="1">
        <v>1.9405447583196301E-11</v>
      </c>
      <c r="C862">
        <v>1.6153006327060199E-2</v>
      </c>
      <c r="D862">
        <v>7.6399464491294497E-3</v>
      </c>
      <c r="E862" t="s">
        <v>17</v>
      </c>
      <c r="F862" t="s">
        <v>9</v>
      </c>
    </row>
    <row r="863" spans="1:6" x14ac:dyDescent="0.3">
      <c r="A863" t="s">
        <v>72</v>
      </c>
      <c r="B863" s="1">
        <v>5.0483593652789696E-13</v>
      </c>
      <c r="C863" s="1">
        <v>8.1506643015098195E-8</v>
      </c>
      <c r="D863" t="s">
        <v>4</v>
      </c>
      <c r="E863" t="s">
        <v>17</v>
      </c>
      <c r="F863" t="s">
        <v>6</v>
      </c>
    </row>
    <row r="864" spans="1:6" x14ac:dyDescent="0.3">
      <c r="A864" t="s">
        <v>572</v>
      </c>
      <c r="B864">
        <v>7.3470751886185401E-4</v>
      </c>
      <c r="C864" s="1">
        <v>3.9282489477999301E-11</v>
      </c>
      <c r="D864" t="s">
        <v>4</v>
      </c>
      <c r="E864" t="s">
        <v>17</v>
      </c>
      <c r="F864" t="s">
        <v>6</v>
      </c>
    </row>
    <row r="865" spans="1:6" x14ac:dyDescent="0.3">
      <c r="A865" t="s">
        <v>77</v>
      </c>
      <c r="B865" s="1">
        <v>7.0035149758541404E-7</v>
      </c>
      <c r="C865">
        <v>9.0452898924164409E-3</v>
      </c>
      <c r="D865">
        <v>1.51682034789077E-2</v>
      </c>
      <c r="E865" t="s">
        <v>17</v>
      </c>
      <c r="F865" t="s">
        <v>9</v>
      </c>
    </row>
    <row r="866" spans="1:6" x14ac:dyDescent="0.3">
      <c r="A866" t="s">
        <v>77</v>
      </c>
      <c r="B866" s="1">
        <v>1.83316362598271E-6</v>
      </c>
      <c r="C866">
        <v>1.8443396664000002E-2</v>
      </c>
      <c r="D866">
        <v>3.1199618663715199E-2</v>
      </c>
      <c r="E866" t="s">
        <v>17</v>
      </c>
      <c r="F866" t="s">
        <v>6</v>
      </c>
    </row>
    <row r="867" spans="1:6" x14ac:dyDescent="0.3">
      <c r="A867" t="s">
        <v>81</v>
      </c>
      <c r="B867">
        <v>3.7298802090350602E-4</v>
      </c>
      <c r="C867" s="1">
        <v>2.0697353841679501E-9</v>
      </c>
      <c r="D867" t="s">
        <v>4</v>
      </c>
      <c r="E867" t="s">
        <v>17</v>
      </c>
      <c r="F867" t="s">
        <v>9</v>
      </c>
    </row>
    <row r="868" spans="1:6" x14ac:dyDescent="0.3">
      <c r="A868" t="s">
        <v>81</v>
      </c>
      <c r="B868">
        <v>6.8570210062599197E-4</v>
      </c>
      <c r="C868" s="1">
        <v>2.6094427589421099E-5</v>
      </c>
      <c r="D868">
        <v>1.62558632595159E-3</v>
      </c>
      <c r="E868" t="s">
        <v>17</v>
      </c>
      <c r="F868" t="s">
        <v>6</v>
      </c>
    </row>
    <row r="869" spans="1:6" x14ac:dyDescent="0.3">
      <c r="A869" t="s">
        <v>367</v>
      </c>
      <c r="B869" s="1">
        <v>8.6542583472846406E-14</v>
      </c>
      <c r="C869" s="1">
        <v>2.1356896020770299E-6</v>
      </c>
      <c r="D869">
        <v>8.8489193394051505E-4</v>
      </c>
      <c r="E869" t="s">
        <v>17</v>
      </c>
      <c r="F869" t="s">
        <v>6</v>
      </c>
    </row>
    <row r="870" spans="1:6" x14ac:dyDescent="0.3">
      <c r="A870" t="s">
        <v>684</v>
      </c>
      <c r="B870" s="1">
        <v>7.5491436475314693E-12</v>
      </c>
      <c r="C870">
        <v>1.63888258864371E-2</v>
      </c>
      <c r="D870" t="s">
        <v>4</v>
      </c>
      <c r="E870" t="s">
        <v>17</v>
      </c>
      <c r="F870" t="s">
        <v>9</v>
      </c>
    </row>
    <row r="871" spans="1:6" x14ac:dyDescent="0.3">
      <c r="A871" t="s">
        <v>357</v>
      </c>
      <c r="B871" s="1">
        <v>2.1381833223630999E-26</v>
      </c>
      <c r="C871">
        <v>3.58102553284773E-2</v>
      </c>
      <c r="D871">
        <v>3.66318284818899E-3</v>
      </c>
      <c r="E871" t="s">
        <v>17</v>
      </c>
      <c r="F871" t="s">
        <v>9</v>
      </c>
    </row>
    <row r="872" spans="1:6" x14ac:dyDescent="0.3">
      <c r="A872" t="s">
        <v>31</v>
      </c>
      <c r="B872" s="1">
        <v>6.2148442493934198E-6</v>
      </c>
      <c r="C872">
        <v>1.6699096530922101E-3</v>
      </c>
      <c r="D872" t="s">
        <v>4</v>
      </c>
      <c r="E872" t="s">
        <v>17</v>
      </c>
      <c r="F872" t="s">
        <v>9</v>
      </c>
    </row>
    <row r="873" spans="1:6" x14ac:dyDescent="0.3">
      <c r="A873" t="s">
        <v>31</v>
      </c>
      <c r="B873" s="1">
        <v>2.5890460437262998E-12</v>
      </c>
      <c r="C873">
        <v>2.3013392496572401E-3</v>
      </c>
      <c r="D873" t="s">
        <v>4</v>
      </c>
      <c r="E873" t="s">
        <v>17</v>
      </c>
      <c r="F873" t="s">
        <v>6</v>
      </c>
    </row>
    <row r="874" spans="1:6" x14ac:dyDescent="0.3">
      <c r="A874" t="s">
        <v>539</v>
      </c>
      <c r="B874" s="1">
        <v>1.0734403997425101E-11</v>
      </c>
      <c r="C874">
        <v>3.7812777386668703E-2</v>
      </c>
      <c r="D874" t="s">
        <v>4</v>
      </c>
      <c r="E874" t="s">
        <v>17</v>
      </c>
      <c r="F874" t="s">
        <v>9</v>
      </c>
    </row>
    <row r="875" spans="1:6" x14ac:dyDescent="0.3">
      <c r="A875" t="s">
        <v>539</v>
      </c>
      <c r="B875" s="1">
        <v>1.0904165822706E-10</v>
      </c>
      <c r="C875">
        <v>1.97681922896623E-3</v>
      </c>
      <c r="D875">
        <v>1.7026984834733999E-2</v>
      </c>
      <c r="E875" t="s">
        <v>17</v>
      </c>
      <c r="F875" t="s">
        <v>6</v>
      </c>
    </row>
    <row r="876" spans="1:6" x14ac:dyDescent="0.3">
      <c r="A876" t="s">
        <v>401</v>
      </c>
      <c r="B876" t="s">
        <v>4</v>
      </c>
      <c r="C876" s="1">
        <v>3.0676849046161201E-7</v>
      </c>
      <c r="D876">
        <v>5.2835070086129504E-3</v>
      </c>
      <c r="E876" t="s">
        <v>17</v>
      </c>
      <c r="F876" t="s">
        <v>9</v>
      </c>
    </row>
    <row r="877" spans="1:6" x14ac:dyDescent="0.3">
      <c r="A877" t="s">
        <v>401</v>
      </c>
      <c r="B877" t="s">
        <v>4</v>
      </c>
      <c r="C877" s="1">
        <v>1.06444894112346E-6</v>
      </c>
      <c r="D877">
        <v>1.40092847965328E-2</v>
      </c>
      <c r="E877" t="s">
        <v>17</v>
      </c>
      <c r="F877" t="s">
        <v>6</v>
      </c>
    </row>
    <row r="878" spans="1:6" x14ac:dyDescent="0.3">
      <c r="A878" t="s">
        <v>35</v>
      </c>
      <c r="B878" s="1">
        <v>2.53769645935987E-5</v>
      </c>
      <c r="C878">
        <v>3.2059591511411601E-4</v>
      </c>
      <c r="D878">
        <v>4.3252801006752901E-3</v>
      </c>
      <c r="E878" t="s">
        <v>17</v>
      </c>
      <c r="F878" t="s">
        <v>9</v>
      </c>
    </row>
    <row r="879" spans="1:6" x14ac:dyDescent="0.3">
      <c r="A879" t="s">
        <v>35</v>
      </c>
      <c r="B879" s="1">
        <v>1.5315107661272799E-5</v>
      </c>
      <c r="C879">
        <v>1.04953493792097E-3</v>
      </c>
      <c r="D879">
        <v>1.4289438466558699E-2</v>
      </c>
      <c r="E879" t="s">
        <v>17</v>
      </c>
      <c r="F879" t="s">
        <v>6</v>
      </c>
    </row>
    <row r="880" spans="1:6" x14ac:dyDescent="0.3">
      <c r="A880" t="s">
        <v>519</v>
      </c>
      <c r="B880" s="1">
        <v>2.76963636202712E-7</v>
      </c>
      <c r="C880">
        <v>9.90666717312229E-3</v>
      </c>
      <c r="D880">
        <v>1.7606830975891399E-2</v>
      </c>
      <c r="E880" t="s">
        <v>17</v>
      </c>
      <c r="F880" t="s">
        <v>9</v>
      </c>
    </row>
    <row r="881" spans="1:6" x14ac:dyDescent="0.3">
      <c r="A881" t="s">
        <v>433</v>
      </c>
      <c r="B881" t="s">
        <v>4</v>
      </c>
      <c r="C881" s="1">
        <v>1.33088711627338E-9</v>
      </c>
      <c r="D881">
        <v>1.6198530520175601E-3</v>
      </c>
      <c r="E881" t="s">
        <v>17</v>
      </c>
      <c r="F881" t="s">
        <v>6</v>
      </c>
    </row>
    <row r="882" spans="1:6" x14ac:dyDescent="0.3">
      <c r="A882" t="s">
        <v>630</v>
      </c>
      <c r="B882" s="1">
        <v>5.0074376779835897E-14</v>
      </c>
      <c r="C882" s="1">
        <v>3.3656007328368202E-5</v>
      </c>
      <c r="D882" t="s">
        <v>4</v>
      </c>
      <c r="E882" t="s">
        <v>17</v>
      </c>
      <c r="F882" t="s">
        <v>9</v>
      </c>
    </row>
    <row r="883" spans="1:6" x14ac:dyDescent="0.3">
      <c r="A883" t="s">
        <v>630</v>
      </c>
      <c r="B883" s="1">
        <v>2.44356279332286E-14</v>
      </c>
      <c r="C883" s="1">
        <v>9.6469271889695004E-5</v>
      </c>
      <c r="D883" t="s">
        <v>4</v>
      </c>
      <c r="E883" t="s">
        <v>17</v>
      </c>
      <c r="F883" t="s">
        <v>6</v>
      </c>
    </row>
    <row r="884" spans="1:6" x14ac:dyDescent="0.3">
      <c r="A884" t="s">
        <v>900</v>
      </c>
      <c r="B884" t="s">
        <v>4</v>
      </c>
      <c r="C884" s="1">
        <v>1.64064833467593E-12</v>
      </c>
      <c r="D884" s="1">
        <v>2.44014676720743E-9</v>
      </c>
      <c r="E884" t="s">
        <v>17</v>
      </c>
      <c r="F884" t="s">
        <v>9</v>
      </c>
    </row>
    <row r="885" spans="1:6" x14ac:dyDescent="0.3">
      <c r="A885" t="s">
        <v>900</v>
      </c>
      <c r="B885" t="s">
        <v>4</v>
      </c>
      <c r="C885" s="1">
        <v>1.8474736427629099E-9</v>
      </c>
      <c r="D885" s="1">
        <v>7.0185321901546698E-6</v>
      </c>
      <c r="E885" t="s">
        <v>17</v>
      </c>
      <c r="F885" t="s">
        <v>6</v>
      </c>
    </row>
    <row r="886" spans="1:6" x14ac:dyDescent="0.3">
      <c r="A886" t="s">
        <v>887</v>
      </c>
      <c r="B886" s="1">
        <v>1.4353137022446701E-10</v>
      </c>
      <c r="C886" s="1">
        <v>3.3626212225340101E-7</v>
      </c>
      <c r="D886" s="1">
        <v>5.0757081961968496E-6</v>
      </c>
      <c r="E886" t="s">
        <v>17</v>
      </c>
      <c r="F886" t="s">
        <v>9</v>
      </c>
    </row>
    <row r="887" spans="1:6" x14ac:dyDescent="0.3">
      <c r="A887" t="s">
        <v>887</v>
      </c>
      <c r="B887" s="1">
        <v>1.27738938500709E-12</v>
      </c>
      <c r="C887" s="1">
        <v>6.3778184532970201E-5</v>
      </c>
      <c r="D887">
        <v>3.4273220538118298E-4</v>
      </c>
      <c r="E887" t="s">
        <v>17</v>
      </c>
      <c r="F887" t="s">
        <v>6</v>
      </c>
    </row>
    <row r="888" spans="1:6" x14ac:dyDescent="0.3">
      <c r="A888" t="s">
        <v>147</v>
      </c>
      <c r="B888" s="1">
        <v>2.4605236845591302E-10</v>
      </c>
      <c r="C888" s="1">
        <v>1.4100780202393801E-5</v>
      </c>
      <c r="D888" s="1">
        <v>9.5512451213286405E-7</v>
      </c>
      <c r="E888" t="s">
        <v>17</v>
      </c>
      <c r="F888" t="s">
        <v>9</v>
      </c>
    </row>
    <row r="889" spans="1:6" x14ac:dyDescent="0.3">
      <c r="A889" t="s">
        <v>147</v>
      </c>
      <c r="B889" s="1">
        <v>5.9608822245790597E-10</v>
      </c>
      <c r="C889" s="1">
        <v>4.7640518260582498E-5</v>
      </c>
      <c r="D889" s="1">
        <v>3.5021885988379202E-6</v>
      </c>
      <c r="E889" t="s">
        <v>17</v>
      </c>
      <c r="F889" t="s">
        <v>6</v>
      </c>
    </row>
    <row r="890" spans="1:6" x14ac:dyDescent="0.3">
      <c r="A890" t="s">
        <v>149</v>
      </c>
      <c r="B890" s="1">
        <v>5.1412457599205E-6</v>
      </c>
      <c r="C890" s="1">
        <v>1.8937377574107801E-5</v>
      </c>
      <c r="D890" s="1">
        <v>4.5446208948760399E-6</v>
      </c>
      <c r="E890" t="s">
        <v>17</v>
      </c>
      <c r="F890" t="s">
        <v>9</v>
      </c>
    </row>
    <row r="891" spans="1:6" x14ac:dyDescent="0.3">
      <c r="A891" t="s">
        <v>149</v>
      </c>
      <c r="B891" s="1">
        <v>8.5086513708710903E-6</v>
      </c>
      <c r="C891" s="1">
        <v>5.0538186203433799E-5</v>
      </c>
      <c r="D891" s="1">
        <v>1.23987781828001E-5</v>
      </c>
      <c r="E891" t="s">
        <v>17</v>
      </c>
      <c r="F891" t="s">
        <v>6</v>
      </c>
    </row>
    <row r="892" spans="1:6" x14ac:dyDescent="0.3">
      <c r="A892" t="s">
        <v>805</v>
      </c>
      <c r="B892" s="1">
        <v>5.18139690454757E-15</v>
      </c>
      <c r="C892">
        <v>1.2863566195628701E-2</v>
      </c>
      <c r="D892">
        <v>2.0371173951449499E-3</v>
      </c>
      <c r="E892" t="s">
        <v>17</v>
      </c>
      <c r="F892" t="s">
        <v>9</v>
      </c>
    </row>
    <row r="893" spans="1:6" x14ac:dyDescent="0.3">
      <c r="A893" t="s">
        <v>805</v>
      </c>
      <c r="B893" s="1">
        <v>1.9739323912916E-19</v>
      </c>
      <c r="C893">
        <v>4.6882253877845101E-2</v>
      </c>
      <c r="D893" t="s">
        <v>4</v>
      </c>
      <c r="E893" t="s">
        <v>17</v>
      </c>
      <c r="F893" t="s">
        <v>6</v>
      </c>
    </row>
    <row r="894" spans="1:6" x14ac:dyDescent="0.3">
      <c r="A894" t="s">
        <v>98</v>
      </c>
      <c r="B894" s="1">
        <v>4.0315696279563299E-5</v>
      </c>
      <c r="C894">
        <v>1.0041161469260301E-2</v>
      </c>
      <c r="D894">
        <v>3.1079037282803399E-2</v>
      </c>
      <c r="E894" t="s">
        <v>17</v>
      </c>
      <c r="F894" t="s">
        <v>9</v>
      </c>
    </row>
    <row r="895" spans="1:6" x14ac:dyDescent="0.3">
      <c r="A895" t="s">
        <v>98</v>
      </c>
      <c r="B895">
        <v>4.0194912702368997E-3</v>
      </c>
      <c r="C895">
        <v>3.4656400663210501E-3</v>
      </c>
      <c r="D895">
        <v>2.0575395244982499E-2</v>
      </c>
      <c r="E895" t="s">
        <v>17</v>
      </c>
      <c r="F895" t="s">
        <v>6</v>
      </c>
    </row>
    <row r="896" spans="1:6" x14ac:dyDescent="0.3">
      <c r="A896" t="s">
        <v>506</v>
      </c>
      <c r="B896" s="1">
        <v>4.0900964851967902E-16</v>
      </c>
      <c r="C896">
        <v>8.1234947971290401E-3</v>
      </c>
      <c r="D896" t="s">
        <v>4</v>
      </c>
      <c r="E896" t="s">
        <v>17</v>
      </c>
      <c r="F896" t="s">
        <v>9</v>
      </c>
    </row>
    <row r="897" spans="1:6" x14ac:dyDescent="0.3">
      <c r="A897" t="s">
        <v>468</v>
      </c>
      <c r="B897" t="s">
        <v>4</v>
      </c>
      <c r="C897" s="1">
        <v>3.2211909370756899E-5</v>
      </c>
      <c r="D897">
        <v>1.35237093409903E-2</v>
      </c>
      <c r="E897" t="s">
        <v>17</v>
      </c>
      <c r="F897" t="s">
        <v>9</v>
      </c>
    </row>
    <row r="898" spans="1:6" x14ac:dyDescent="0.3">
      <c r="A898" t="s">
        <v>468</v>
      </c>
      <c r="B898">
        <v>7.0607279803709703E-3</v>
      </c>
      <c r="C898">
        <v>7.8014408236104298E-4</v>
      </c>
      <c r="D898">
        <v>1.6897024748148901E-2</v>
      </c>
      <c r="E898" t="s">
        <v>17</v>
      </c>
      <c r="F898" t="s">
        <v>6</v>
      </c>
    </row>
    <row r="899" spans="1:6" x14ac:dyDescent="0.3">
      <c r="A899" t="s">
        <v>255</v>
      </c>
      <c r="B899" s="1">
        <v>8.79387597143873E-15</v>
      </c>
      <c r="C899">
        <v>1.147657969648E-3</v>
      </c>
      <c r="D899">
        <v>2.8357343323555401E-3</v>
      </c>
      <c r="E899" t="s">
        <v>17</v>
      </c>
      <c r="F899" t="s">
        <v>6</v>
      </c>
    </row>
    <row r="900" spans="1:6" x14ac:dyDescent="0.3">
      <c r="A900" t="s">
        <v>151</v>
      </c>
      <c r="B900" s="1">
        <v>3.2629849721487098E-7</v>
      </c>
      <c r="C900" s="1">
        <v>9.3177179286751399E-5</v>
      </c>
      <c r="D900" t="s">
        <v>4</v>
      </c>
      <c r="E900" t="s">
        <v>17</v>
      </c>
      <c r="F900" t="s">
        <v>6</v>
      </c>
    </row>
    <row r="901" spans="1:6" x14ac:dyDescent="0.3">
      <c r="A901" t="s">
        <v>458</v>
      </c>
      <c r="B901" s="1">
        <v>1.3678517705289601E-13</v>
      </c>
      <c r="C901" s="1">
        <v>5.0578440001591799E-8</v>
      </c>
      <c r="D901">
        <v>1.0450888552204E-2</v>
      </c>
      <c r="E901" t="s">
        <v>17</v>
      </c>
      <c r="F901" t="s">
        <v>6</v>
      </c>
    </row>
    <row r="902" spans="1:6" x14ac:dyDescent="0.3">
      <c r="A902" t="s">
        <v>491</v>
      </c>
      <c r="B902" s="1">
        <v>2.04526648896675E-8</v>
      </c>
      <c r="C902" s="1">
        <v>8.1743109791155208E-6</v>
      </c>
      <c r="D902" s="1">
        <v>1.30689606180625E-5</v>
      </c>
      <c r="E902" t="s">
        <v>17</v>
      </c>
      <c r="F902" t="s">
        <v>9</v>
      </c>
    </row>
    <row r="903" spans="1:6" x14ac:dyDescent="0.3">
      <c r="A903" t="s">
        <v>491</v>
      </c>
      <c r="B903" s="1">
        <v>1.60542342004486E-11</v>
      </c>
      <c r="C903" s="1">
        <v>2.5647382557149299E-5</v>
      </c>
      <c r="D903" t="s">
        <v>4</v>
      </c>
      <c r="E903" t="s">
        <v>17</v>
      </c>
      <c r="F903" t="s">
        <v>6</v>
      </c>
    </row>
    <row r="904" spans="1:6" x14ac:dyDescent="0.3">
      <c r="A904" t="s">
        <v>594</v>
      </c>
      <c r="B904" s="1">
        <v>1.39537143302619E-13</v>
      </c>
      <c r="C904">
        <v>2.75553314837226E-4</v>
      </c>
      <c r="D904">
        <v>1.8581837135222901E-3</v>
      </c>
      <c r="E904" t="s">
        <v>17</v>
      </c>
      <c r="F904" t="s">
        <v>9</v>
      </c>
    </row>
    <row r="905" spans="1:6" x14ac:dyDescent="0.3">
      <c r="A905" t="s">
        <v>594</v>
      </c>
      <c r="B905" s="1">
        <v>1.00027316186635E-14</v>
      </c>
      <c r="C905">
        <v>2.94842937631839E-4</v>
      </c>
      <c r="D905" t="s">
        <v>4</v>
      </c>
      <c r="E905" t="s">
        <v>17</v>
      </c>
      <c r="F905" t="s">
        <v>6</v>
      </c>
    </row>
    <row r="906" spans="1:6" x14ac:dyDescent="0.3">
      <c r="A906" t="s">
        <v>261</v>
      </c>
      <c r="B906" s="1">
        <v>1.7313604888836E-8</v>
      </c>
      <c r="C906">
        <v>7.0133110978509699E-3</v>
      </c>
      <c r="D906">
        <v>2.6354127084188401E-2</v>
      </c>
      <c r="E906" t="s">
        <v>17</v>
      </c>
      <c r="F906" t="s">
        <v>9</v>
      </c>
    </row>
    <row r="907" spans="1:6" x14ac:dyDescent="0.3">
      <c r="A907" t="s">
        <v>261</v>
      </c>
      <c r="B907" s="1">
        <v>6.9558113212711403E-10</v>
      </c>
      <c r="C907">
        <v>6.8397222898312795E-4</v>
      </c>
      <c r="D907" t="s">
        <v>4</v>
      </c>
      <c r="E907" t="s">
        <v>17</v>
      </c>
      <c r="F907" t="s">
        <v>6</v>
      </c>
    </row>
    <row r="908" spans="1:6" x14ac:dyDescent="0.3">
      <c r="A908" t="s">
        <v>19</v>
      </c>
      <c r="B908" t="s">
        <v>4</v>
      </c>
      <c r="C908" s="1">
        <v>9.0845150784927899E-13</v>
      </c>
      <c r="D908" s="1">
        <v>6.6900608958929302E-9</v>
      </c>
      <c r="E908" t="s">
        <v>17</v>
      </c>
      <c r="F908" t="s">
        <v>6</v>
      </c>
    </row>
    <row r="909" spans="1:6" x14ac:dyDescent="0.3">
      <c r="A909" t="s">
        <v>545</v>
      </c>
      <c r="B909" s="1">
        <v>1.57013652677657E-23</v>
      </c>
      <c r="C909">
        <v>2.9339615450165702E-3</v>
      </c>
      <c r="D909" t="s">
        <v>4</v>
      </c>
      <c r="E909" t="s">
        <v>17</v>
      </c>
      <c r="F909" t="s">
        <v>6</v>
      </c>
    </row>
    <row r="910" spans="1:6" x14ac:dyDescent="0.3">
      <c r="A910" t="s">
        <v>564</v>
      </c>
      <c r="B910" s="1">
        <v>5.1131349283940196E-16</v>
      </c>
      <c r="C910">
        <v>2.40743110849619E-4</v>
      </c>
      <c r="D910" t="s">
        <v>4</v>
      </c>
      <c r="E910" t="s">
        <v>17</v>
      </c>
      <c r="F910" t="s">
        <v>9</v>
      </c>
    </row>
    <row r="911" spans="1:6" x14ac:dyDescent="0.3">
      <c r="A911" t="s">
        <v>564</v>
      </c>
      <c r="B911" s="1">
        <v>1.9889025493757799E-13</v>
      </c>
      <c r="C911" s="1">
        <v>4.1286498912762399E-7</v>
      </c>
      <c r="D911">
        <v>8.6574557197699703E-4</v>
      </c>
      <c r="E911" t="s">
        <v>17</v>
      </c>
      <c r="F911" t="s">
        <v>6</v>
      </c>
    </row>
    <row r="912" spans="1:6" x14ac:dyDescent="0.3">
      <c r="A912" t="s">
        <v>456</v>
      </c>
      <c r="B912" s="1">
        <v>7.4415231265882994E-15</v>
      </c>
      <c r="C912">
        <v>4.7022644417575197E-3</v>
      </c>
      <c r="D912">
        <v>1.31351431896761E-2</v>
      </c>
      <c r="E912" t="s">
        <v>17</v>
      </c>
      <c r="F912" t="s">
        <v>9</v>
      </c>
    </row>
    <row r="913" spans="1:6" x14ac:dyDescent="0.3">
      <c r="A913" t="s">
        <v>143</v>
      </c>
      <c r="B913" s="1">
        <v>1.3068253268845299E-22</v>
      </c>
      <c r="C913">
        <v>5.6957590606992502E-3</v>
      </c>
      <c r="D913">
        <v>5.5112419637580396E-3</v>
      </c>
      <c r="E913" t="s">
        <v>17</v>
      </c>
      <c r="F913" t="s">
        <v>9</v>
      </c>
    </row>
    <row r="914" spans="1:6" x14ac:dyDescent="0.3">
      <c r="A914" t="s">
        <v>143</v>
      </c>
      <c r="B914" s="1">
        <v>6.7637423169130901E-22</v>
      </c>
      <c r="C914">
        <v>2.9002461972090901E-2</v>
      </c>
      <c r="D914">
        <v>3.1433291437127399E-2</v>
      </c>
      <c r="E914" t="s">
        <v>17</v>
      </c>
      <c r="F914" t="s">
        <v>6</v>
      </c>
    </row>
    <row r="915" spans="1:6" x14ac:dyDescent="0.3">
      <c r="A915" t="s">
        <v>460</v>
      </c>
      <c r="B915" s="1">
        <v>1.70903318217559E-9</v>
      </c>
      <c r="C915">
        <v>5.5728490460223096E-3</v>
      </c>
      <c r="D915">
        <v>1.1213604961327801E-2</v>
      </c>
      <c r="E915" t="s">
        <v>17</v>
      </c>
      <c r="F915" t="s">
        <v>9</v>
      </c>
    </row>
    <row r="916" spans="1:6" x14ac:dyDescent="0.3">
      <c r="A916" t="s">
        <v>498</v>
      </c>
      <c r="B916">
        <v>2.8415930125506698E-4</v>
      </c>
      <c r="C916">
        <v>2.7340441856499E-4</v>
      </c>
      <c r="D916">
        <v>2.34731383222614E-4</v>
      </c>
      <c r="E916" t="s">
        <v>17</v>
      </c>
      <c r="F916" t="s">
        <v>9</v>
      </c>
    </row>
    <row r="917" spans="1:6" x14ac:dyDescent="0.3">
      <c r="A917" t="s">
        <v>498</v>
      </c>
      <c r="B917">
        <v>1.8244161597218901E-2</v>
      </c>
      <c r="C917">
        <v>5.9313097960905499E-4</v>
      </c>
      <c r="D917">
        <v>1.13822310397735E-3</v>
      </c>
      <c r="E917" t="s">
        <v>17</v>
      </c>
      <c r="F917" t="s">
        <v>6</v>
      </c>
    </row>
    <row r="918" spans="1:6" x14ac:dyDescent="0.3">
      <c r="A918" t="s">
        <v>76</v>
      </c>
      <c r="B918" s="1">
        <v>4.99592259627046E-8</v>
      </c>
      <c r="C918" s="1">
        <v>6.1331731605018103E-5</v>
      </c>
      <c r="D918">
        <v>7.8291875972858805E-4</v>
      </c>
      <c r="E918" t="s">
        <v>17</v>
      </c>
      <c r="F918" t="s">
        <v>9</v>
      </c>
    </row>
    <row r="919" spans="1:6" x14ac:dyDescent="0.3">
      <c r="A919" t="s">
        <v>76</v>
      </c>
      <c r="B919" s="1">
        <v>2.0291454061033801E-5</v>
      </c>
      <c r="C919" s="1">
        <v>4.4199211740975398E-6</v>
      </c>
      <c r="D919">
        <v>1.2571225433862299E-4</v>
      </c>
      <c r="E919" t="s">
        <v>17</v>
      </c>
      <c r="F919" t="s">
        <v>6</v>
      </c>
    </row>
    <row r="920" spans="1:6" x14ac:dyDescent="0.3">
      <c r="A920" t="s">
        <v>446</v>
      </c>
      <c r="B920" s="1">
        <v>2.4619540493974198E-9</v>
      </c>
      <c r="C920">
        <v>4.11300568584188E-4</v>
      </c>
      <c r="D920">
        <v>2.8139174356280402E-4</v>
      </c>
      <c r="E920" t="s">
        <v>17</v>
      </c>
      <c r="F920" t="s">
        <v>9</v>
      </c>
    </row>
    <row r="921" spans="1:6" x14ac:dyDescent="0.3">
      <c r="A921" t="s">
        <v>446</v>
      </c>
      <c r="B921" s="1">
        <v>5.5695856710036204E-7</v>
      </c>
      <c r="C921" s="1">
        <v>9.4639687615050605E-5</v>
      </c>
      <c r="D921">
        <v>1.17295896263433E-4</v>
      </c>
      <c r="E921" t="s">
        <v>17</v>
      </c>
      <c r="F921" t="s">
        <v>6</v>
      </c>
    </row>
    <row r="922" spans="1:6" x14ac:dyDescent="0.3">
      <c r="A922" t="s">
        <v>245</v>
      </c>
      <c r="B922" s="1">
        <v>1.3371221103733199E-38</v>
      </c>
      <c r="C922" s="1">
        <v>5.9192953564405699E-5</v>
      </c>
      <c r="D922" s="1">
        <v>4.8617174526958802E-5</v>
      </c>
      <c r="E922" t="s">
        <v>17</v>
      </c>
      <c r="F922" t="s">
        <v>9</v>
      </c>
    </row>
    <row r="923" spans="1:6" x14ac:dyDescent="0.3">
      <c r="A923" t="s">
        <v>245</v>
      </c>
      <c r="B923" s="1">
        <v>1.2871755440500101E-37</v>
      </c>
      <c r="C923">
        <v>1.6050836327023801E-3</v>
      </c>
      <c r="D923">
        <v>1.8938923259920601E-3</v>
      </c>
      <c r="E923" t="s">
        <v>17</v>
      </c>
      <c r="F923" t="s">
        <v>6</v>
      </c>
    </row>
    <row r="924" spans="1:6" x14ac:dyDescent="0.3">
      <c r="A924" t="s">
        <v>500</v>
      </c>
      <c r="B924" s="1">
        <v>6.4104110875239399E-14</v>
      </c>
      <c r="C924">
        <v>3.1921611009930302E-2</v>
      </c>
      <c r="D924">
        <v>2.0132667458924398E-2</v>
      </c>
      <c r="E924" t="s">
        <v>17</v>
      </c>
      <c r="F924" t="s">
        <v>9</v>
      </c>
    </row>
    <row r="925" spans="1:6" x14ac:dyDescent="0.3">
      <c r="A925" t="s">
        <v>29</v>
      </c>
      <c r="B925" s="1">
        <v>2.47999380036173E-14</v>
      </c>
      <c r="C925">
        <v>8.2593001462199604E-3</v>
      </c>
      <c r="D925" t="s">
        <v>4</v>
      </c>
      <c r="E925" t="s">
        <v>17</v>
      </c>
      <c r="F925" t="s">
        <v>9</v>
      </c>
    </row>
    <row r="926" spans="1:6" x14ac:dyDescent="0.3">
      <c r="A926" t="s">
        <v>29</v>
      </c>
      <c r="B926" s="1">
        <v>6.4985524921480596E-16</v>
      </c>
      <c r="C926" s="1">
        <v>1.00820027201558E-13</v>
      </c>
      <c r="D926" t="s">
        <v>4</v>
      </c>
      <c r="E926" t="s">
        <v>17</v>
      </c>
      <c r="F926" t="s">
        <v>6</v>
      </c>
    </row>
    <row r="927" spans="1:6" x14ac:dyDescent="0.3">
      <c r="A927" t="s">
        <v>141</v>
      </c>
      <c r="B927" s="1">
        <v>3.5739014710534399E-10</v>
      </c>
      <c r="C927">
        <v>1.63437960581546E-2</v>
      </c>
      <c r="D927" t="s">
        <v>4</v>
      </c>
      <c r="E927" t="s">
        <v>17</v>
      </c>
      <c r="F927" t="s">
        <v>6</v>
      </c>
    </row>
    <row r="928" spans="1:6" x14ac:dyDescent="0.3">
      <c r="A928" t="s">
        <v>110</v>
      </c>
      <c r="B928">
        <v>1.18935524036175E-2</v>
      </c>
      <c r="C928" s="1">
        <v>2.1721777302341102E-6</v>
      </c>
      <c r="D928">
        <v>3.2069184250037801E-4</v>
      </c>
      <c r="E928" t="s">
        <v>17</v>
      </c>
      <c r="F928" t="s">
        <v>9</v>
      </c>
    </row>
    <row r="929" spans="1:6" x14ac:dyDescent="0.3">
      <c r="A929" t="s">
        <v>110</v>
      </c>
      <c r="B929">
        <v>1.3885699264871701E-3</v>
      </c>
      <c r="C929">
        <v>1.11809587742759E-4</v>
      </c>
      <c r="D929">
        <v>5.7196691277517399E-3</v>
      </c>
      <c r="E929" t="s">
        <v>17</v>
      </c>
      <c r="F929" t="s">
        <v>6</v>
      </c>
    </row>
    <row r="930" spans="1:6" x14ac:dyDescent="0.3">
      <c r="A930" t="s">
        <v>484</v>
      </c>
      <c r="B930" s="1">
        <v>1.01483521200744E-13</v>
      </c>
      <c r="C930">
        <v>4.9064443142416897E-2</v>
      </c>
      <c r="D930" t="s">
        <v>4</v>
      </c>
      <c r="E930" t="s">
        <v>17</v>
      </c>
      <c r="F930" t="s">
        <v>9</v>
      </c>
    </row>
    <row r="931" spans="1:6" x14ac:dyDescent="0.3">
      <c r="A931" t="s">
        <v>484</v>
      </c>
      <c r="B931" s="1">
        <v>6.6173787370023301E-18</v>
      </c>
      <c r="C931" s="1">
        <v>2.8497327907660198E-7</v>
      </c>
      <c r="D931" t="s">
        <v>4</v>
      </c>
      <c r="E931" t="s">
        <v>17</v>
      </c>
      <c r="F931" t="s">
        <v>6</v>
      </c>
    </row>
    <row r="932" spans="1:6" x14ac:dyDescent="0.3">
      <c r="A932" t="s">
        <v>68</v>
      </c>
      <c r="B932" s="1">
        <v>2.8188806121007098E-10</v>
      </c>
      <c r="C932">
        <v>1.2071386953455101E-3</v>
      </c>
      <c r="D932">
        <v>4.7565832766182099E-2</v>
      </c>
      <c r="E932" t="s">
        <v>17</v>
      </c>
      <c r="F932" t="s">
        <v>6</v>
      </c>
    </row>
    <row r="933" spans="1:6" x14ac:dyDescent="0.3">
      <c r="A933" t="s">
        <v>145</v>
      </c>
      <c r="B933" s="1">
        <v>1.06484450504974E-12</v>
      </c>
      <c r="C933" s="1">
        <v>9.9572704707428901E-5</v>
      </c>
      <c r="D933">
        <v>1.87859820848556E-3</v>
      </c>
      <c r="E933" t="s">
        <v>17</v>
      </c>
      <c r="F933" t="s">
        <v>6</v>
      </c>
    </row>
    <row r="934" spans="1:6" x14ac:dyDescent="0.3">
      <c r="A934" t="s">
        <v>469</v>
      </c>
      <c r="B934" s="1">
        <v>5.29720818675933E-12</v>
      </c>
      <c r="C934" s="1">
        <v>1.5443006234175198E-5</v>
      </c>
      <c r="D934">
        <v>7.1756607891889099E-3</v>
      </c>
      <c r="E934" t="s">
        <v>17</v>
      </c>
      <c r="F934" t="s">
        <v>6</v>
      </c>
    </row>
    <row r="935" spans="1:6" x14ac:dyDescent="0.3">
      <c r="A935" t="s">
        <v>613</v>
      </c>
      <c r="B935" t="s">
        <v>4</v>
      </c>
      <c r="C935" s="1">
        <v>3.5543294581071097E-8</v>
      </c>
      <c r="D935">
        <v>1.5151807416401299E-4</v>
      </c>
      <c r="E935" t="s">
        <v>17</v>
      </c>
      <c r="F935" t="s">
        <v>9</v>
      </c>
    </row>
    <row r="936" spans="1:6" x14ac:dyDescent="0.3">
      <c r="A936" t="s">
        <v>613</v>
      </c>
      <c r="B936" t="s">
        <v>4</v>
      </c>
      <c r="C936" s="1">
        <v>1.56256816856532E-9</v>
      </c>
      <c r="D936" s="1">
        <v>1.2770292914124399E-5</v>
      </c>
      <c r="E936" t="s">
        <v>17</v>
      </c>
      <c r="F936" t="s">
        <v>6</v>
      </c>
    </row>
    <row r="937" spans="1:6" x14ac:dyDescent="0.3">
      <c r="A937" t="s">
        <v>196</v>
      </c>
      <c r="B937" s="1">
        <v>2.4808461208721201E-8</v>
      </c>
      <c r="C937">
        <v>2.03723591463873E-4</v>
      </c>
      <c r="D937">
        <v>8.0779311443748998E-4</v>
      </c>
      <c r="E937" t="s">
        <v>17</v>
      </c>
      <c r="F937" t="s">
        <v>9</v>
      </c>
    </row>
    <row r="938" spans="1:6" x14ac:dyDescent="0.3">
      <c r="A938" t="s">
        <v>196</v>
      </c>
      <c r="B938" s="1">
        <v>8.7075410637446904E-12</v>
      </c>
      <c r="C938" s="1">
        <v>4.7388766715337699E-7</v>
      </c>
      <c r="D938" t="s">
        <v>4</v>
      </c>
      <c r="E938" t="s">
        <v>17</v>
      </c>
      <c r="F938" t="s">
        <v>6</v>
      </c>
    </row>
    <row r="939" spans="1:6" x14ac:dyDescent="0.3">
      <c r="A939" t="s">
        <v>459</v>
      </c>
      <c r="B939" s="1">
        <v>5.8704342002427703E-14</v>
      </c>
      <c r="C939">
        <v>4.8845468560501501E-3</v>
      </c>
      <c r="D939">
        <v>1.8371803934174299E-2</v>
      </c>
      <c r="E939" t="s">
        <v>17</v>
      </c>
      <c r="F939" t="s">
        <v>6</v>
      </c>
    </row>
    <row r="940" spans="1:6" x14ac:dyDescent="0.3">
      <c r="A940" t="s">
        <v>441</v>
      </c>
      <c r="B940" s="1">
        <v>2.44960923640607E-13</v>
      </c>
      <c r="C940">
        <v>9.9610885758634905E-4</v>
      </c>
      <c r="D940" t="s">
        <v>4</v>
      </c>
      <c r="E940" t="s">
        <v>17</v>
      </c>
      <c r="F940" t="s">
        <v>9</v>
      </c>
    </row>
    <row r="941" spans="1:6" x14ac:dyDescent="0.3">
      <c r="A941" t="s">
        <v>441</v>
      </c>
      <c r="B941" s="1">
        <v>2.01623289415444E-13</v>
      </c>
      <c r="C941" s="1">
        <v>8.4968333321489896E-9</v>
      </c>
      <c r="D941" t="s">
        <v>4</v>
      </c>
      <c r="E941" t="s">
        <v>17</v>
      </c>
      <c r="F941" t="s">
        <v>6</v>
      </c>
    </row>
    <row r="942" spans="1:6" x14ac:dyDescent="0.3">
      <c r="A942" t="s">
        <v>85</v>
      </c>
      <c r="B942" t="s">
        <v>4</v>
      </c>
      <c r="C942">
        <v>1.3843799885890099E-4</v>
      </c>
      <c r="D942">
        <v>1.9190604517713199E-2</v>
      </c>
      <c r="E942" t="s">
        <v>17</v>
      </c>
      <c r="F942" t="s">
        <v>9</v>
      </c>
    </row>
    <row r="943" spans="1:6" x14ac:dyDescent="0.3">
      <c r="A943" t="s">
        <v>85</v>
      </c>
      <c r="B943" t="s">
        <v>4</v>
      </c>
      <c r="C943" s="1">
        <v>3.45642856785025E-6</v>
      </c>
      <c r="D943">
        <v>2.3867035162580499E-2</v>
      </c>
      <c r="E943" t="s">
        <v>17</v>
      </c>
      <c r="F943" t="s">
        <v>6</v>
      </c>
    </row>
    <row r="944" spans="1:6" x14ac:dyDescent="0.3">
      <c r="A944" t="s">
        <v>420</v>
      </c>
      <c r="B944" s="1">
        <v>9.0302197899250196E-8</v>
      </c>
      <c r="C944">
        <v>2.9915566957062299E-2</v>
      </c>
      <c r="D944">
        <v>4.3610257543607499E-2</v>
      </c>
      <c r="E944" t="s">
        <v>17</v>
      </c>
      <c r="F944" t="s">
        <v>9</v>
      </c>
    </row>
    <row r="945" spans="1:6" x14ac:dyDescent="0.3">
      <c r="A945" t="s">
        <v>168</v>
      </c>
      <c r="B945" s="1">
        <v>1.11395463715413E-12</v>
      </c>
      <c r="C945">
        <v>6.9686935272811497E-4</v>
      </c>
      <c r="D945">
        <v>2.55098321265807E-2</v>
      </c>
      <c r="E945" t="s">
        <v>17</v>
      </c>
      <c r="F945" t="s">
        <v>6</v>
      </c>
    </row>
    <row r="946" spans="1:6" x14ac:dyDescent="0.3">
      <c r="A946" t="s">
        <v>258</v>
      </c>
      <c r="B946" s="1">
        <v>6.35569848769427E-14</v>
      </c>
      <c r="C946" s="1">
        <v>8.3947178709390806E-5</v>
      </c>
      <c r="D946" t="s">
        <v>4</v>
      </c>
      <c r="E946" t="s">
        <v>17</v>
      </c>
      <c r="F946" t="s">
        <v>9</v>
      </c>
    </row>
    <row r="947" spans="1:6" x14ac:dyDescent="0.3">
      <c r="A947" t="s">
        <v>465</v>
      </c>
      <c r="B947" s="1">
        <v>3.49354946636386E-7</v>
      </c>
      <c r="C947">
        <v>3.80042481479841E-4</v>
      </c>
      <c r="D947" t="s">
        <v>4</v>
      </c>
      <c r="E947" t="s">
        <v>17</v>
      </c>
      <c r="F947" t="s">
        <v>9</v>
      </c>
    </row>
    <row r="948" spans="1:6" x14ac:dyDescent="0.3">
      <c r="A948" t="s">
        <v>465</v>
      </c>
      <c r="B948" s="1">
        <v>1.1007939148553601E-9</v>
      </c>
      <c r="C948">
        <v>5.2922302564495996E-3</v>
      </c>
      <c r="D948" t="s">
        <v>4</v>
      </c>
      <c r="E948" t="s">
        <v>17</v>
      </c>
      <c r="F948" t="s">
        <v>6</v>
      </c>
    </row>
    <row r="949" spans="1:6" x14ac:dyDescent="0.3">
      <c r="A949" t="s">
        <v>53</v>
      </c>
      <c r="B949" s="1">
        <v>1.9142661686331599E-10</v>
      </c>
      <c r="C949">
        <v>3.48289826105279E-2</v>
      </c>
      <c r="D949" t="s">
        <v>4</v>
      </c>
      <c r="E949" t="s">
        <v>17</v>
      </c>
      <c r="F949" t="s">
        <v>9</v>
      </c>
    </row>
    <row r="950" spans="1:6" x14ac:dyDescent="0.3">
      <c r="A950" t="s">
        <v>53</v>
      </c>
      <c r="B950" s="1">
        <v>5.7691629856038203E-13</v>
      </c>
      <c r="C950">
        <v>2.2233572930796999E-2</v>
      </c>
      <c r="D950" t="s">
        <v>4</v>
      </c>
      <c r="E950" t="s">
        <v>17</v>
      </c>
      <c r="F950" t="s">
        <v>6</v>
      </c>
    </row>
    <row r="951" spans="1:6" x14ac:dyDescent="0.3">
      <c r="A951" t="s">
        <v>760</v>
      </c>
      <c r="B951">
        <v>1.00533551258519E-3</v>
      </c>
      <c r="C951">
        <v>5.7299509005240398E-4</v>
      </c>
      <c r="D951">
        <v>7.3819455804273405E-4</v>
      </c>
      <c r="E951" t="s">
        <v>17</v>
      </c>
      <c r="F951" t="s">
        <v>9</v>
      </c>
    </row>
    <row r="952" spans="1:6" x14ac:dyDescent="0.3">
      <c r="A952" t="s">
        <v>760</v>
      </c>
      <c r="B952" s="1">
        <v>6.2383934841427904E-10</v>
      </c>
      <c r="C952">
        <v>1.32830527500585E-4</v>
      </c>
      <c r="D952">
        <v>3.8297115322416899E-3</v>
      </c>
      <c r="E952" t="s">
        <v>17</v>
      </c>
      <c r="F952" t="s">
        <v>6</v>
      </c>
    </row>
    <row r="953" spans="1:6" x14ac:dyDescent="0.3">
      <c r="A953" t="s">
        <v>478</v>
      </c>
      <c r="B953" s="1">
        <v>1.93182404596915E-16</v>
      </c>
      <c r="C953">
        <v>1.2629781927945401E-2</v>
      </c>
      <c r="D953" t="s">
        <v>4</v>
      </c>
      <c r="E953" t="s">
        <v>17</v>
      </c>
      <c r="F953" t="s">
        <v>9</v>
      </c>
    </row>
    <row r="954" spans="1:6" x14ac:dyDescent="0.3">
      <c r="A954" t="s">
        <v>260</v>
      </c>
      <c r="B954">
        <v>9.8857488688562189E-4</v>
      </c>
      <c r="C954" s="1">
        <v>8.3876812279501004E-12</v>
      </c>
      <c r="D954" t="s">
        <v>4</v>
      </c>
      <c r="E954" t="s">
        <v>17</v>
      </c>
      <c r="F954" t="s">
        <v>9</v>
      </c>
    </row>
    <row r="955" spans="1:6" x14ac:dyDescent="0.3">
      <c r="A955" t="s">
        <v>260</v>
      </c>
      <c r="B955" t="s">
        <v>4</v>
      </c>
      <c r="C955" s="1">
        <v>2.7107228737326599E-17</v>
      </c>
      <c r="D955" s="1">
        <v>2.08047140606846E-9</v>
      </c>
      <c r="E955" t="s">
        <v>17</v>
      </c>
      <c r="F955" t="s">
        <v>6</v>
      </c>
    </row>
    <row r="956" spans="1:6" x14ac:dyDescent="0.3">
      <c r="A956" t="s">
        <v>96</v>
      </c>
      <c r="B956" s="1">
        <v>8.3630071432488695E-23</v>
      </c>
      <c r="C956" s="1">
        <v>8.0670003633903303E-5</v>
      </c>
      <c r="D956" t="s">
        <v>4</v>
      </c>
      <c r="E956" t="s">
        <v>17</v>
      </c>
      <c r="F956" t="s">
        <v>9</v>
      </c>
    </row>
    <row r="957" spans="1:6" x14ac:dyDescent="0.3">
      <c r="A957" t="s">
        <v>96</v>
      </c>
      <c r="B957" s="1">
        <v>1.5310464980206899E-19</v>
      </c>
      <c r="C957">
        <v>1.53921067318646E-4</v>
      </c>
      <c r="D957" t="s">
        <v>4</v>
      </c>
      <c r="E957" t="s">
        <v>17</v>
      </c>
      <c r="F957" t="s">
        <v>6</v>
      </c>
    </row>
    <row r="958" spans="1:6" x14ac:dyDescent="0.3">
      <c r="A958" t="s">
        <v>354</v>
      </c>
      <c r="B958" s="1">
        <v>1.7241010757356599E-11</v>
      </c>
      <c r="C958">
        <v>3.3675379936270497E-2</v>
      </c>
      <c r="D958" t="s">
        <v>4</v>
      </c>
      <c r="E958" t="s">
        <v>17</v>
      </c>
      <c r="F958" t="s">
        <v>6</v>
      </c>
    </row>
    <row r="959" spans="1:6" x14ac:dyDescent="0.3">
      <c r="A959" t="s">
        <v>901</v>
      </c>
      <c r="B959" s="1">
        <v>1.31935440537707E-15</v>
      </c>
      <c r="C959" s="1">
        <v>8.3053136741176497E-6</v>
      </c>
      <c r="D959" t="s">
        <v>4</v>
      </c>
      <c r="E959" t="s">
        <v>17</v>
      </c>
      <c r="F959" t="s">
        <v>6</v>
      </c>
    </row>
    <row r="960" spans="1:6" x14ac:dyDescent="0.3">
      <c r="A960" t="s">
        <v>770</v>
      </c>
      <c r="B960" t="s">
        <v>4</v>
      </c>
      <c r="C960" s="1">
        <v>5.0414456594314299E-8</v>
      </c>
      <c r="D960" s="1">
        <v>6.09118448355421E-5</v>
      </c>
      <c r="E960" t="s">
        <v>17</v>
      </c>
      <c r="F960" t="s">
        <v>9</v>
      </c>
    </row>
    <row r="961" spans="1:6" x14ac:dyDescent="0.3">
      <c r="A961" t="s">
        <v>770</v>
      </c>
      <c r="B961">
        <v>1.2070093438256199E-2</v>
      </c>
      <c r="C961" s="1">
        <v>1.84044226695704E-5</v>
      </c>
      <c r="D961">
        <v>3.5171340284340401E-4</v>
      </c>
      <c r="E961" t="s">
        <v>17</v>
      </c>
      <c r="F961" t="s">
        <v>6</v>
      </c>
    </row>
    <row r="962" spans="1:6" x14ac:dyDescent="0.3">
      <c r="A962" t="s">
        <v>205</v>
      </c>
      <c r="B962" s="1">
        <v>1.5883845001108E-11</v>
      </c>
      <c r="C962">
        <v>2.4614707200100901E-2</v>
      </c>
      <c r="D962">
        <v>2.9197165459091599E-2</v>
      </c>
      <c r="E962" t="s">
        <v>17</v>
      </c>
      <c r="F962" t="s">
        <v>6</v>
      </c>
    </row>
    <row r="963" spans="1:6" x14ac:dyDescent="0.3">
      <c r="A963" t="s">
        <v>652</v>
      </c>
      <c r="B963">
        <v>1.8935115298536299E-2</v>
      </c>
      <c r="C963" s="1">
        <v>2.9189392927546099E-5</v>
      </c>
      <c r="D963">
        <v>4.7203352889312099E-4</v>
      </c>
      <c r="E963" t="s">
        <v>17</v>
      </c>
      <c r="F963" t="s">
        <v>9</v>
      </c>
    </row>
    <row r="964" spans="1:6" x14ac:dyDescent="0.3">
      <c r="A964" t="s">
        <v>652</v>
      </c>
      <c r="B964" s="1">
        <v>3.1629366973224403E-5</v>
      </c>
      <c r="C964">
        <v>5.3004823742474803E-4</v>
      </c>
      <c r="D964">
        <v>6.6330843994146802E-3</v>
      </c>
      <c r="E964" t="s">
        <v>17</v>
      </c>
      <c r="F964" t="s">
        <v>6</v>
      </c>
    </row>
    <row r="965" spans="1:6" x14ac:dyDescent="0.3">
      <c r="A965" t="s">
        <v>303</v>
      </c>
      <c r="B965" s="1">
        <v>2.6416134418845498E-9</v>
      </c>
      <c r="C965">
        <v>1.3451049621232799E-2</v>
      </c>
      <c r="D965">
        <v>8.4583006788620692E-3</v>
      </c>
      <c r="E965" t="s">
        <v>17</v>
      </c>
      <c r="F965" t="s">
        <v>9</v>
      </c>
    </row>
    <row r="966" spans="1:6" x14ac:dyDescent="0.3">
      <c r="A966" t="s">
        <v>303</v>
      </c>
      <c r="B966" s="1">
        <v>2.17164518715572E-6</v>
      </c>
      <c r="C966">
        <v>2.14058968418652E-2</v>
      </c>
      <c r="D966">
        <v>1.8930563694985698E-2</v>
      </c>
      <c r="E966" t="s">
        <v>17</v>
      </c>
      <c r="F966" t="s">
        <v>6</v>
      </c>
    </row>
    <row r="967" spans="1:6" x14ac:dyDescent="0.3">
      <c r="A967" t="s">
        <v>218</v>
      </c>
      <c r="B967" s="1">
        <v>1.76629983078762E-7</v>
      </c>
      <c r="C967">
        <v>1.3626910929953899E-2</v>
      </c>
      <c r="D967">
        <v>1.40006909411385E-2</v>
      </c>
      <c r="E967" t="s">
        <v>17</v>
      </c>
      <c r="F967" t="s">
        <v>9</v>
      </c>
    </row>
    <row r="968" spans="1:6" x14ac:dyDescent="0.3">
      <c r="A968" t="s">
        <v>193</v>
      </c>
      <c r="B968" s="1">
        <v>3.9630857112495899E-6</v>
      </c>
      <c r="C968">
        <v>7.6004283185833802E-4</v>
      </c>
      <c r="D968">
        <v>7.4682215633193802E-4</v>
      </c>
      <c r="E968" t="s">
        <v>17</v>
      </c>
      <c r="F968" t="s">
        <v>9</v>
      </c>
    </row>
    <row r="969" spans="1:6" x14ac:dyDescent="0.3">
      <c r="A969" t="s">
        <v>193</v>
      </c>
      <c r="B969" s="1">
        <v>2.60427836340122E-7</v>
      </c>
      <c r="C969">
        <v>1.97338619814812E-2</v>
      </c>
      <c r="D969">
        <v>1.03974589055639E-2</v>
      </c>
      <c r="E969" t="s">
        <v>17</v>
      </c>
      <c r="F969" t="s">
        <v>6</v>
      </c>
    </row>
    <row r="970" spans="1:6" x14ac:dyDescent="0.3">
      <c r="A970" t="s">
        <v>279</v>
      </c>
      <c r="B970" s="1">
        <v>1.6156602665355401E-15</v>
      </c>
      <c r="C970">
        <v>1.73620388662106E-2</v>
      </c>
      <c r="D970" t="s">
        <v>4</v>
      </c>
      <c r="E970" t="s">
        <v>17</v>
      </c>
      <c r="F970" t="s">
        <v>6</v>
      </c>
    </row>
    <row r="971" spans="1:6" x14ac:dyDescent="0.3">
      <c r="A971" t="s">
        <v>493</v>
      </c>
      <c r="B971" s="1">
        <v>7.5689881431317998E-33</v>
      </c>
      <c r="C971" s="1">
        <v>4.3609909853667097E-7</v>
      </c>
      <c r="D971" s="1">
        <v>2.6007686563336801E-9</v>
      </c>
      <c r="E971" t="s">
        <v>17</v>
      </c>
      <c r="F971" t="s">
        <v>9</v>
      </c>
    </row>
    <row r="972" spans="1:6" x14ac:dyDescent="0.3">
      <c r="A972" t="s">
        <v>493</v>
      </c>
      <c r="B972" s="1">
        <v>5.5328942344598898E-32</v>
      </c>
      <c r="C972" s="1">
        <v>1.41498601326627E-5</v>
      </c>
      <c r="D972" s="1">
        <v>1.3185148163114101E-7</v>
      </c>
      <c r="E972" t="s">
        <v>17</v>
      </c>
      <c r="F972" t="s">
        <v>6</v>
      </c>
    </row>
    <row r="973" spans="1:6" x14ac:dyDescent="0.3">
      <c r="A973" t="s">
        <v>117</v>
      </c>
      <c r="B973" s="1">
        <v>5.2217873155909199E-18</v>
      </c>
      <c r="C973">
        <v>5.9095667246566999E-3</v>
      </c>
      <c r="D973" s="1">
        <v>7.5001193658332205E-5</v>
      </c>
      <c r="E973" t="s">
        <v>17</v>
      </c>
      <c r="F973" t="s">
        <v>6</v>
      </c>
    </row>
    <row r="974" spans="1:6" x14ac:dyDescent="0.3">
      <c r="A974" t="s">
        <v>294</v>
      </c>
      <c r="B974" s="1">
        <v>4.6199852905319697E-20</v>
      </c>
      <c r="C974" s="1">
        <v>2.05049801935679E-6</v>
      </c>
      <c r="D974" t="s">
        <v>4</v>
      </c>
      <c r="E974" t="s">
        <v>17</v>
      </c>
      <c r="F974" t="s">
        <v>9</v>
      </c>
    </row>
    <row r="975" spans="1:6" x14ac:dyDescent="0.3">
      <c r="A975" t="s">
        <v>294</v>
      </c>
      <c r="B975" s="1">
        <v>3.72859688614082E-14</v>
      </c>
      <c r="C975" s="1">
        <v>7.8292792607258406E-6</v>
      </c>
      <c r="D975" t="s">
        <v>4</v>
      </c>
      <c r="E975" t="s">
        <v>17</v>
      </c>
      <c r="F975" t="s">
        <v>6</v>
      </c>
    </row>
    <row r="976" spans="1:6" x14ac:dyDescent="0.3">
      <c r="A976" t="s">
        <v>292</v>
      </c>
      <c r="B976" s="1">
        <v>8.3672560409746501E-13</v>
      </c>
      <c r="C976" s="1">
        <v>3.7708772758346298E-5</v>
      </c>
      <c r="D976" t="s">
        <v>4</v>
      </c>
      <c r="E976" t="s">
        <v>17</v>
      </c>
      <c r="F976" t="s">
        <v>9</v>
      </c>
    </row>
    <row r="977" spans="1:6" x14ac:dyDescent="0.3">
      <c r="A977" t="s">
        <v>292</v>
      </c>
      <c r="B977" s="1">
        <v>3.3591563726114102E-14</v>
      </c>
      <c r="C977" s="1">
        <v>3.5773308744436898E-6</v>
      </c>
      <c r="D977" t="s">
        <v>4</v>
      </c>
      <c r="E977" t="s">
        <v>17</v>
      </c>
      <c r="F977" t="s">
        <v>6</v>
      </c>
    </row>
    <row r="978" spans="1:6" x14ac:dyDescent="0.3">
      <c r="A978" t="s">
        <v>511</v>
      </c>
      <c r="B978" s="1">
        <v>2.7268043176332699E-7</v>
      </c>
      <c r="C978">
        <v>5.5621419268422996E-3</v>
      </c>
      <c r="D978">
        <v>1.10156276410408E-2</v>
      </c>
      <c r="E978" t="s">
        <v>17</v>
      </c>
      <c r="F978" t="s">
        <v>9</v>
      </c>
    </row>
    <row r="979" spans="1:6" x14ac:dyDescent="0.3">
      <c r="A979" t="s">
        <v>341</v>
      </c>
      <c r="B979" s="1">
        <v>3.8283942992375601E-14</v>
      </c>
      <c r="C979">
        <v>6.4360524039461797E-3</v>
      </c>
      <c r="D979" t="s">
        <v>4</v>
      </c>
      <c r="E979" t="s">
        <v>17</v>
      </c>
      <c r="F979" t="s">
        <v>9</v>
      </c>
    </row>
    <row r="980" spans="1:6" x14ac:dyDescent="0.3">
      <c r="A980" t="s">
        <v>341</v>
      </c>
      <c r="B980" s="1">
        <v>4.3248428155311004E-15</v>
      </c>
      <c r="C980">
        <v>8.9664554732462806E-3</v>
      </c>
      <c r="D980" t="s">
        <v>4</v>
      </c>
      <c r="E980" t="s">
        <v>17</v>
      </c>
      <c r="F980" t="s">
        <v>6</v>
      </c>
    </row>
    <row r="981" spans="1:6" x14ac:dyDescent="0.3">
      <c r="A981" t="s">
        <v>591</v>
      </c>
      <c r="B981" s="1">
        <v>5.03388055037655E-12</v>
      </c>
      <c r="C981">
        <v>3.67050484337837E-2</v>
      </c>
      <c r="D981" t="s">
        <v>4</v>
      </c>
      <c r="E981" t="s">
        <v>17</v>
      </c>
      <c r="F981" t="s">
        <v>9</v>
      </c>
    </row>
    <row r="982" spans="1:6" x14ac:dyDescent="0.3">
      <c r="A982" t="s">
        <v>591</v>
      </c>
      <c r="B982" s="1">
        <v>1.74391247537533E-11</v>
      </c>
      <c r="C982">
        <v>1.53072614107073E-4</v>
      </c>
      <c r="D982" t="s">
        <v>4</v>
      </c>
      <c r="E982" t="s">
        <v>17</v>
      </c>
      <c r="F982" t="s">
        <v>6</v>
      </c>
    </row>
    <row r="983" spans="1:6" x14ac:dyDescent="0.3">
      <c r="A983" t="s">
        <v>162</v>
      </c>
      <c r="B983" s="1">
        <v>8.4867867232380395E-9</v>
      </c>
      <c r="C983">
        <v>3.5634611985780801E-2</v>
      </c>
      <c r="D983" t="s">
        <v>4</v>
      </c>
      <c r="E983" t="s">
        <v>17</v>
      </c>
      <c r="F983" t="s">
        <v>9</v>
      </c>
    </row>
    <row r="984" spans="1:6" x14ac:dyDescent="0.3">
      <c r="A984" t="s">
        <v>162</v>
      </c>
      <c r="B984" s="1">
        <v>2.3652776480313302E-5</v>
      </c>
      <c r="C984" s="1">
        <v>5.5252165681999701E-5</v>
      </c>
      <c r="D984" t="s">
        <v>4</v>
      </c>
      <c r="E984" t="s">
        <v>17</v>
      </c>
      <c r="F984" t="s">
        <v>6</v>
      </c>
    </row>
    <row r="985" spans="1:6" x14ac:dyDescent="0.3">
      <c r="A985" t="s">
        <v>505</v>
      </c>
      <c r="B985" s="1">
        <v>3.1873730261374799E-10</v>
      </c>
      <c r="C985">
        <v>1.14003388305994E-3</v>
      </c>
      <c r="D985" t="s">
        <v>4</v>
      </c>
      <c r="E985" t="s">
        <v>17</v>
      </c>
      <c r="F985" t="s">
        <v>9</v>
      </c>
    </row>
    <row r="986" spans="1:6" x14ac:dyDescent="0.3">
      <c r="A986" t="s">
        <v>505</v>
      </c>
      <c r="B986" s="1">
        <v>4.3515211252338999E-13</v>
      </c>
      <c r="C986" s="1">
        <v>1.45234954455808E-5</v>
      </c>
      <c r="D986">
        <v>3.9609064157686297E-3</v>
      </c>
      <c r="E986" t="s">
        <v>17</v>
      </c>
      <c r="F986" t="s">
        <v>6</v>
      </c>
    </row>
    <row r="987" spans="1:6" x14ac:dyDescent="0.3">
      <c r="A987" t="s">
        <v>626</v>
      </c>
      <c r="B987" s="1">
        <v>2.1240775798669199E-5</v>
      </c>
      <c r="C987" s="1">
        <v>2.9700717204462899E-6</v>
      </c>
      <c r="D987" t="s">
        <v>4</v>
      </c>
      <c r="E987" t="s">
        <v>17</v>
      </c>
      <c r="F987" t="s">
        <v>6</v>
      </c>
    </row>
    <row r="988" spans="1:6" x14ac:dyDescent="0.3">
      <c r="A988" t="s">
        <v>543</v>
      </c>
      <c r="B988" s="1">
        <v>8.4185581792622896E-10</v>
      </c>
      <c r="C988">
        <v>2.4867354958105301E-2</v>
      </c>
      <c r="D988" t="s">
        <v>4</v>
      </c>
      <c r="E988" t="s">
        <v>17</v>
      </c>
      <c r="F988" t="s">
        <v>6</v>
      </c>
    </row>
    <row r="989" spans="1:6" x14ac:dyDescent="0.3">
      <c r="A989" t="s">
        <v>618</v>
      </c>
      <c r="B989" s="1">
        <v>7.5246844130047805E-15</v>
      </c>
      <c r="C989">
        <v>2.7118703105257202E-4</v>
      </c>
      <c r="D989">
        <v>9.7455676869061302E-4</v>
      </c>
      <c r="E989" t="s">
        <v>17</v>
      </c>
      <c r="F989" t="s">
        <v>9</v>
      </c>
    </row>
    <row r="990" spans="1:6" x14ac:dyDescent="0.3">
      <c r="A990" t="s">
        <v>618</v>
      </c>
      <c r="B990" s="1">
        <v>5.5400265951755397E-15</v>
      </c>
      <c r="C990">
        <v>1.30480600270037E-3</v>
      </c>
      <c r="D990">
        <v>5.09518888617627E-3</v>
      </c>
      <c r="E990" t="s">
        <v>17</v>
      </c>
      <c r="F990" t="s">
        <v>6</v>
      </c>
    </row>
    <row r="991" spans="1:6" x14ac:dyDescent="0.3">
      <c r="A991" t="s">
        <v>369</v>
      </c>
      <c r="B991" s="1">
        <v>1.24218317863128E-14</v>
      </c>
      <c r="C991">
        <v>6.4955483398429596E-3</v>
      </c>
      <c r="D991">
        <v>2.8851981716311498E-2</v>
      </c>
      <c r="E991" t="s">
        <v>17</v>
      </c>
      <c r="F991" t="s">
        <v>6</v>
      </c>
    </row>
    <row r="992" spans="1:6" x14ac:dyDescent="0.3">
      <c r="A992" t="s">
        <v>637</v>
      </c>
      <c r="B992" s="1">
        <v>1.2600048065055299E-8</v>
      </c>
      <c r="C992">
        <v>4.8088270939777099E-2</v>
      </c>
      <c r="D992">
        <v>4.4456478951846401E-2</v>
      </c>
      <c r="E992" t="s">
        <v>17</v>
      </c>
      <c r="F992" t="s">
        <v>6</v>
      </c>
    </row>
    <row r="993" spans="1:6" x14ac:dyDescent="0.3">
      <c r="A993" t="s">
        <v>638</v>
      </c>
      <c r="B993" s="1">
        <v>3.8881908374466997E-12</v>
      </c>
      <c r="C993">
        <v>6.6197070586760396E-4</v>
      </c>
      <c r="D993">
        <v>1.6234054304987099E-2</v>
      </c>
      <c r="E993" t="s">
        <v>17</v>
      </c>
      <c r="F993" t="s">
        <v>9</v>
      </c>
    </row>
    <row r="994" spans="1:6" x14ac:dyDescent="0.3">
      <c r="A994" t="s">
        <v>636</v>
      </c>
      <c r="B994" s="1">
        <v>7.8565627844419702E-9</v>
      </c>
      <c r="C994">
        <v>7.9067889561570395E-4</v>
      </c>
      <c r="D994" t="s">
        <v>4</v>
      </c>
      <c r="E994" t="s">
        <v>17</v>
      </c>
      <c r="F994" t="s">
        <v>9</v>
      </c>
    </row>
    <row r="995" spans="1:6" x14ac:dyDescent="0.3">
      <c r="A995" t="s">
        <v>220</v>
      </c>
      <c r="B995" s="1">
        <v>3.9668255986032803E-30</v>
      </c>
      <c r="C995">
        <v>2.2406651572883799E-2</v>
      </c>
      <c r="D995" t="s">
        <v>4</v>
      </c>
      <c r="E995" t="s">
        <v>17</v>
      </c>
      <c r="F995" t="s">
        <v>9</v>
      </c>
    </row>
    <row r="996" spans="1:6" x14ac:dyDescent="0.3">
      <c r="A996" t="s">
        <v>220</v>
      </c>
      <c r="B996" s="1">
        <v>2.7258516334139701E-29</v>
      </c>
      <c r="C996">
        <v>2.56535476358523E-2</v>
      </c>
      <c r="D996" t="s">
        <v>4</v>
      </c>
      <c r="E996" t="s">
        <v>17</v>
      </c>
      <c r="F996" t="s">
        <v>6</v>
      </c>
    </row>
    <row r="997" spans="1:6" x14ac:dyDescent="0.3">
      <c r="A997" t="s">
        <v>619</v>
      </c>
      <c r="B997" s="1">
        <v>2.85280873957324E-17</v>
      </c>
      <c r="C997" s="1">
        <v>2.4163385970709199E-5</v>
      </c>
      <c r="D997" t="s">
        <v>4</v>
      </c>
      <c r="E997" t="s">
        <v>17</v>
      </c>
      <c r="F997" t="s">
        <v>9</v>
      </c>
    </row>
    <row r="998" spans="1:6" x14ac:dyDescent="0.3">
      <c r="A998" t="s">
        <v>619</v>
      </c>
      <c r="B998" s="1">
        <v>1.5297407784504499E-13</v>
      </c>
      <c r="C998" s="1">
        <v>3.3162315248099101E-9</v>
      </c>
      <c r="D998" t="s">
        <v>4</v>
      </c>
      <c r="E998" t="s">
        <v>17</v>
      </c>
      <c r="F998" t="s">
        <v>6</v>
      </c>
    </row>
    <row r="999" spans="1:6" x14ac:dyDescent="0.3">
      <c r="A999" t="s">
        <v>90</v>
      </c>
      <c r="B999" s="1">
        <v>4.0256177255509399E-5</v>
      </c>
      <c r="C999">
        <v>4.2917872496663301E-4</v>
      </c>
      <c r="D999">
        <v>2.6292779587584102E-2</v>
      </c>
      <c r="E999" t="s">
        <v>17</v>
      </c>
      <c r="F999" t="s">
        <v>6</v>
      </c>
    </row>
    <row r="1000" spans="1:6" x14ac:dyDescent="0.3">
      <c r="A1000" t="s">
        <v>163</v>
      </c>
      <c r="B1000" s="1">
        <v>8.9313804813514498E-7</v>
      </c>
      <c r="C1000">
        <v>7.2773210250743799E-3</v>
      </c>
      <c r="D1000" t="s">
        <v>4</v>
      </c>
      <c r="E1000" t="s">
        <v>17</v>
      </c>
      <c r="F1000" t="s">
        <v>9</v>
      </c>
    </row>
    <row r="1001" spans="1:6" x14ac:dyDescent="0.3">
      <c r="A1001" t="s">
        <v>163</v>
      </c>
      <c r="B1001" s="1">
        <v>2.7541537665478701E-5</v>
      </c>
      <c r="C1001" s="1">
        <v>9.8070098137215805E-11</v>
      </c>
      <c r="D1001" s="1">
        <v>2.2130477602837402E-9</v>
      </c>
      <c r="E1001" t="s">
        <v>17</v>
      </c>
      <c r="F1001" t="s">
        <v>6</v>
      </c>
    </row>
    <row r="1002" spans="1:6" x14ac:dyDescent="0.3">
      <c r="A1002" t="s">
        <v>422</v>
      </c>
      <c r="B1002" s="1">
        <v>3.36228496076709E-10</v>
      </c>
      <c r="C1002" s="1">
        <v>8.3586066857477703E-8</v>
      </c>
      <c r="D1002">
        <v>4.0575323926476302E-4</v>
      </c>
      <c r="E1002" t="s">
        <v>17</v>
      </c>
      <c r="F1002" t="s">
        <v>6</v>
      </c>
    </row>
    <row r="1003" spans="1:6" x14ac:dyDescent="0.3">
      <c r="A1003" t="s">
        <v>627</v>
      </c>
      <c r="B1003" s="1">
        <v>2.5137681891616801E-10</v>
      </c>
      <c r="C1003" s="1">
        <v>7.2572756439199699E-6</v>
      </c>
      <c r="D1003">
        <v>1.4105560365419399E-3</v>
      </c>
      <c r="E1003" t="s">
        <v>17</v>
      </c>
      <c r="F1003" t="s">
        <v>6</v>
      </c>
    </row>
    <row r="1004" spans="1:6" x14ac:dyDescent="0.3">
      <c r="A1004" t="s">
        <v>135</v>
      </c>
      <c r="B1004" s="1">
        <v>1.0038879327909899E-12</v>
      </c>
      <c r="C1004">
        <v>7.0784833069169795E-4</v>
      </c>
      <c r="D1004">
        <v>2.8450390013930401E-2</v>
      </c>
      <c r="E1004" t="s">
        <v>17</v>
      </c>
      <c r="F1004" t="s">
        <v>6</v>
      </c>
    </row>
    <row r="1005" spans="1:6" x14ac:dyDescent="0.3">
      <c r="A1005" t="s">
        <v>333</v>
      </c>
      <c r="B1005" s="1">
        <v>6.4311520228163603E-10</v>
      </c>
      <c r="C1005">
        <v>1.3777817550185201E-2</v>
      </c>
      <c r="D1005" t="s">
        <v>4</v>
      </c>
      <c r="E1005" t="s">
        <v>17</v>
      </c>
      <c r="F1005" t="s">
        <v>6</v>
      </c>
    </row>
    <row r="1006" spans="1:6" x14ac:dyDescent="0.3">
      <c r="A1006" t="s">
        <v>361</v>
      </c>
      <c r="B1006" s="1">
        <v>6.0017077771873597E-9</v>
      </c>
      <c r="C1006">
        <v>1.03670690191706E-3</v>
      </c>
      <c r="D1006">
        <v>2.2293669613786199E-3</v>
      </c>
      <c r="E1006" t="s">
        <v>17</v>
      </c>
      <c r="F1006" t="s">
        <v>9</v>
      </c>
    </row>
    <row r="1007" spans="1:6" x14ac:dyDescent="0.3">
      <c r="A1007" t="s">
        <v>361</v>
      </c>
      <c r="B1007" s="1">
        <v>9.2431669855396602E-10</v>
      </c>
      <c r="C1007">
        <v>5.2090432982688402E-3</v>
      </c>
      <c r="D1007">
        <v>5.1226344929632597E-3</v>
      </c>
      <c r="E1007" t="s">
        <v>17</v>
      </c>
      <c r="F1007" t="s">
        <v>6</v>
      </c>
    </row>
    <row r="1008" spans="1:6" x14ac:dyDescent="0.3">
      <c r="A1008" t="s">
        <v>277</v>
      </c>
      <c r="B1008" s="1">
        <v>4.6193465143463298E-7</v>
      </c>
      <c r="C1008">
        <v>1.1491698491808399E-2</v>
      </c>
      <c r="D1008">
        <v>2.7117694308479798E-3</v>
      </c>
      <c r="E1008" t="s">
        <v>17</v>
      </c>
      <c r="F1008" t="s">
        <v>9</v>
      </c>
    </row>
    <row r="1009" spans="1:6" x14ac:dyDescent="0.3">
      <c r="A1009" t="s">
        <v>277</v>
      </c>
      <c r="B1009" s="1">
        <v>3.4329508803134998E-9</v>
      </c>
      <c r="C1009" s="1">
        <v>3.3874693971794202E-5</v>
      </c>
      <c r="D1009" t="s">
        <v>4</v>
      </c>
      <c r="E1009" t="s">
        <v>17</v>
      </c>
      <c r="F1009" t="s">
        <v>6</v>
      </c>
    </row>
    <row r="1010" spans="1:6" x14ac:dyDescent="0.3">
      <c r="A1010" t="s">
        <v>535</v>
      </c>
      <c r="B1010" s="1">
        <v>4.8803526743666196E-21</v>
      </c>
      <c r="C1010" s="1">
        <v>2.7112015407025602E-7</v>
      </c>
      <c r="D1010">
        <v>1.2847699013647301E-3</v>
      </c>
      <c r="E1010" t="s">
        <v>17</v>
      </c>
      <c r="F1010" t="s">
        <v>6</v>
      </c>
    </row>
    <row r="1011" spans="1:6" x14ac:dyDescent="0.3">
      <c r="A1011" t="s">
        <v>224</v>
      </c>
      <c r="B1011" s="1">
        <v>6.6170223314583001E-14</v>
      </c>
      <c r="C1011">
        <v>1.7997659845424199E-2</v>
      </c>
      <c r="D1011">
        <v>2.4311558015831E-2</v>
      </c>
      <c r="E1011" t="s">
        <v>17</v>
      </c>
      <c r="F1011" t="s">
        <v>9</v>
      </c>
    </row>
    <row r="1012" spans="1:6" x14ac:dyDescent="0.3">
      <c r="A1012" t="s">
        <v>224</v>
      </c>
      <c r="B1012" s="1">
        <v>1.80730504409955E-9</v>
      </c>
      <c r="C1012">
        <v>3.6503375239454398E-2</v>
      </c>
      <c r="D1012">
        <v>3.5073455621141399E-2</v>
      </c>
      <c r="E1012" t="s">
        <v>17</v>
      </c>
      <c r="F1012" t="s">
        <v>6</v>
      </c>
    </row>
    <row r="1013" spans="1:6" x14ac:dyDescent="0.3">
      <c r="A1013" t="s">
        <v>622</v>
      </c>
      <c r="B1013">
        <v>2.8330033311428898E-4</v>
      </c>
      <c r="C1013">
        <v>7.9370618157355603E-4</v>
      </c>
      <c r="D1013">
        <v>1.6700395407984299E-2</v>
      </c>
      <c r="E1013" t="s">
        <v>17</v>
      </c>
      <c r="F1013" t="s">
        <v>6</v>
      </c>
    </row>
    <row r="1014" spans="1:6" x14ac:dyDescent="0.3">
      <c r="A1014" t="s">
        <v>283</v>
      </c>
      <c r="B1014" s="1">
        <v>1.8373639913165399E-6</v>
      </c>
      <c r="C1014">
        <v>3.9541351568377599E-3</v>
      </c>
      <c r="D1014" t="s">
        <v>4</v>
      </c>
      <c r="E1014" t="s">
        <v>17</v>
      </c>
      <c r="F1014" t="s">
        <v>9</v>
      </c>
    </row>
    <row r="1015" spans="1:6" x14ac:dyDescent="0.3">
      <c r="A1015" t="s">
        <v>283</v>
      </c>
      <c r="B1015" s="1">
        <v>1.0484748708836299E-5</v>
      </c>
      <c r="C1015">
        <v>4.2946716955490401E-3</v>
      </c>
      <c r="D1015">
        <v>8.7488429282914504E-3</v>
      </c>
      <c r="E1015" t="s">
        <v>17</v>
      </c>
      <c r="F1015" t="s">
        <v>6</v>
      </c>
    </row>
    <row r="1016" spans="1:6" x14ac:dyDescent="0.3">
      <c r="A1016" t="s">
        <v>88</v>
      </c>
      <c r="B1016" s="1">
        <v>6.1836031917632798E-14</v>
      </c>
      <c r="C1016">
        <v>3.0537247287931802E-3</v>
      </c>
      <c r="D1016">
        <v>2.19361542225805E-4</v>
      </c>
      <c r="E1016" t="s">
        <v>17</v>
      </c>
      <c r="F1016" t="s">
        <v>9</v>
      </c>
    </row>
    <row r="1017" spans="1:6" x14ac:dyDescent="0.3">
      <c r="A1017" t="s">
        <v>88</v>
      </c>
      <c r="B1017" s="1">
        <v>2.7290072619290501E-10</v>
      </c>
      <c r="C1017">
        <v>1.40140457383181E-4</v>
      </c>
      <c r="D1017" s="1">
        <v>4.9551197222922998E-5</v>
      </c>
      <c r="E1017" t="s">
        <v>17</v>
      </c>
      <c r="F1017" t="s">
        <v>6</v>
      </c>
    </row>
    <row r="1018" spans="1:6" x14ac:dyDescent="0.3">
      <c r="A1018" t="s">
        <v>165</v>
      </c>
      <c r="B1018" s="1">
        <v>1.3109422735966201E-13</v>
      </c>
      <c r="C1018">
        <v>1.01210303957819E-2</v>
      </c>
      <c r="D1018">
        <v>1.2258145305195201E-2</v>
      </c>
      <c r="E1018" t="s">
        <v>17</v>
      </c>
      <c r="F1018" t="s">
        <v>9</v>
      </c>
    </row>
    <row r="1019" spans="1:6" x14ac:dyDescent="0.3">
      <c r="A1019" t="s">
        <v>165</v>
      </c>
      <c r="B1019" s="1">
        <v>1.18622132581519E-13</v>
      </c>
      <c r="C1019">
        <v>2.9364456111870201E-2</v>
      </c>
      <c r="D1019">
        <v>2.9986562638571801E-2</v>
      </c>
      <c r="E1019" t="s">
        <v>17</v>
      </c>
      <c r="F1019" t="s">
        <v>6</v>
      </c>
    </row>
    <row r="1020" spans="1:6" x14ac:dyDescent="0.3">
      <c r="A1020" t="s">
        <v>284</v>
      </c>
      <c r="B1020">
        <v>9.1686922777071403E-4</v>
      </c>
      <c r="C1020">
        <v>2.04051560519455E-4</v>
      </c>
      <c r="D1020" s="1">
        <v>6.3403097144323106E-5</v>
      </c>
      <c r="E1020" t="s">
        <v>17</v>
      </c>
      <c r="F1020" t="s">
        <v>9</v>
      </c>
    </row>
    <row r="1021" spans="1:6" x14ac:dyDescent="0.3">
      <c r="A1021" t="s">
        <v>284</v>
      </c>
      <c r="B1021">
        <v>6.6914757432941898E-3</v>
      </c>
      <c r="C1021">
        <v>2.3878440005445901E-4</v>
      </c>
      <c r="D1021">
        <v>1.3712411919248899E-4</v>
      </c>
      <c r="E1021" t="s">
        <v>17</v>
      </c>
      <c r="F1021" t="s">
        <v>6</v>
      </c>
    </row>
    <row r="1022" spans="1:6" x14ac:dyDescent="0.3">
      <c r="A1022" t="s">
        <v>202</v>
      </c>
      <c r="B1022">
        <v>5.7299747522017502E-3</v>
      </c>
      <c r="C1022">
        <v>2.8331158290207401E-4</v>
      </c>
      <c r="D1022" s="1">
        <v>5.8439341341800298E-5</v>
      </c>
      <c r="E1022" t="s">
        <v>17</v>
      </c>
      <c r="F1022" t="s">
        <v>9</v>
      </c>
    </row>
    <row r="1023" spans="1:6" x14ac:dyDescent="0.3">
      <c r="A1023" t="s">
        <v>202</v>
      </c>
      <c r="B1023" s="1">
        <v>2.3107478820343301E-7</v>
      </c>
      <c r="C1023">
        <v>7.5006068704099099E-3</v>
      </c>
      <c r="D1023">
        <v>9.9456377969763202E-3</v>
      </c>
      <c r="E1023" t="s">
        <v>17</v>
      </c>
      <c r="F1023" t="s">
        <v>6</v>
      </c>
    </row>
    <row r="1024" spans="1:6" x14ac:dyDescent="0.3">
      <c r="A1024" t="s">
        <v>138</v>
      </c>
      <c r="B1024" s="1">
        <v>3.2183538199684999E-26</v>
      </c>
      <c r="C1024">
        <v>2.18264512292131E-2</v>
      </c>
      <c r="D1024" t="s">
        <v>4</v>
      </c>
      <c r="E1024" t="s">
        <v>17</v>
      </c>
      <c r="F1024" t="s">
        <v>9</v>
      </c>
    </row>
    <row r="1025" spans="1:6" x14ac:dyDescent="0.3">
      <c r="A1025" t="s">
        <v>138</v>
      </c>
      <c r="B1025" s="1">
        <v>2.8981760010802E-25</v>
      </c>
      <c r="C1025">
        <v>1.9629888394622201E-2</v>
      </c>
      <c r="D1025" t="s">
        <v>4</v>
      </c>
      <c r="E1025" t="s">
        <v>17</v>
      </c>
      <c r="F1025" t="s">
        <v>6</v>
      </c>
    </row>
    <row r="1026" spans="1:6" x14ac:dyDescent="0.3">
      <c r="A1026" t="s">
        <v>522</v>
      </c>
      <c r="B1026" s="1">
        <v>6.4343389698294498E-5</v>
      </c>
      <c r="C1026">
        <v>1.4037890744898599E-3</v>
      </c>
      <c r="D1026" s="1">
        <v>6.8545405005894194E-5</v>
      </c>
      <c r="E1026" t="s">
        <v>17</v>
      </c>
      <c r="F1026" t="s">
        <v>9</v>
      </c>
    </row>
    <row r="1027" spans="1:6" x14ac:dyDescent="0.3">
      <c r="A1027" t="s">
        <v>522</v>
      </c>
      <c r="B1027">
        <v>6.55511756618319E-4</v>
      </c>
      <c r="C1027">
        <v>1.9372556959112801E-4</v>
      </c>
      <c r="D1027" s="1">
        <v>4.8082000392509401E-5</v>
      </c>
      <c r="E1027" t="s">
        <v>17</v>
      </c>
      <c r="F1027" t="s">
        <v>6</v>
      </c>
    </row>
    <row r="1028" spans="1:6" x14ac:dyDescent="0.3">
      <c r="A1028" t="s">
        <v>843</v>
      </c>
      <c r="B1028" s="1">
        <v>6.60882967391161E-15</v>
      </c>
      <c r="C1028">
        <v>3.0488099683585301E-3</v>
      </c>
      <c r="D1028" t="s">
        <v>4</v>
      </c>
      <c r="E1028" t="s">
        <v>17</v>
      </c>
      <c r="F1028" t="s">
        <v>9</v>
      </c>
    </row>
    <row r="1029" spans="1:6" x14ac:dyDescent="0.3">
      <c r="A1029" t="s">
        <v>843</v>
      </c>
      <c r="B1029" s="1">
        <v>8.9552290134706294E-15</v>
      </c>
      <c r="C1029">
        <v>3.6848062442006797E-4</v>
      </c>
      <c r="D1029" t="s">
        <v>4</v>
      </c>
      <c r="E1029" t="s">
        <v>17</v>
      </c>
      <c r="F1029" t="s">
        <v>6</v>
      </c>
    </row>
    <row r="1030" spans="1:6" x14ac:dyDescent="0.3">
      <c r="A1030" t="s">
        <v>378</v>
      </c>
      <c r="B1030">
        <v>1.9704544673028701E-4</v>
      </c>
      <c r="C1030" s="1">
        <v>2.6419031084973601E-14</v>
      </c>
      <c r="D1030" t="s">
        <v>4</v>
      </c>
      <c r="E1030" t="s">
        <v>17</v>
      </c>
      <c r="F1030" t="s">
        <v>6</v>
      </c>
    </row>
    <row r="1031" spans="1:6" x14ac:dyDescent="0.3">
      <c r="A1031" t="s">
        <v>100</v>
      </c>
      <c r="B1031" t="s">
        <v>4</v>
      </c>
      <c r="C1031" s="1">
        <v>1.7062829523517301E-14</v>
      </c>
      <c r="D1031" t="s">
        <v>4</v>
      </c>
      <c r="E1031" t="s">
        <v>17</v>
      </c>
      <c r="F1031" t="s">
        <v>9</v>
      </c>
    </row>
    <row r="1032" spans="1:6" x14ac:dyDescent="0.3">
      <c r="A1032" t="s">
        <v>100</v>
      </c>
      <c r="B1032" t="s">
        <v>4</v>
      </c>
      <c r="C1032" s="1">
        <v>1.2479063269916E-14</v>
      </c>
      <c r="D1032" t="s">
        <v>4</v>
      </c>
      <c r="E1032" t="s">
        <v>17</v>
      </c>
      <c r="F1032" t="s">
        <v>6</v>
      </c>
    </row>
    <row r="1033" spans="1:6" x14ac:dyDescent="0.3">
      <c r="A1033" t="s">
        <v>380</v>
      </c>
      <c r="B1033" s="1">
        <v>1.5022761410589699E-9</v>
      </c>
      <c r="C1033" s="1">
        <v>1.5084816132167699E-7</v>
      </c>
      <c r="D1033" s="1">
        <v>3.6318362769480397E-5</v>
      </c>
      <c r="E1033" t="s">
        <v>17</v>
      </c>
      <c r="F1033" t="s">
        <v>6</v>
      </c>
    </row>
    <row r="1034" spans="1:6" x14ac:dyDescent="0.3">
      <c r="A1034" t="s">
        <v>107</v>
      </c>
      <c r="B1034" s="1">
        <v>1.5008597576192299E-10</v>
      </c>
      <c r="C1034">
        <v>1.65472442807843E-4</v>
      </c>
      <c r="D1034">
        <v>1.1089989393419699E-2</v>
      </c>
      <c r="E1034" t="s">
        <v>17</v>
      </c>
      <c r="F1034" t="s">
        <v>6</v>
      </c>
    </row>
    <row r="1035" spans="1:6" x14ac:dyDescent="0.3">
      <c r="A1035" t="s">
        <v>239</v>
      </c>
      <c r="B1035" t="s">
        <v>4</v>
      </c>
      <c r="C1035" s="1">
        <v>1.36588837584001E-5</v>
      </c>
      <c r="D1035">
        <v>1.7860118164453799E-2</v>
      </c>
      <c r="E1035" t="s">
        <v>17</v>
      </c>
      <c r="F1035" t="s">
        <v>9</v>
      </c>
    </row>
    <row r="1036" spans="1:6" x14ac:dyDescent="0.3">
      <c r="A1036" t="s">
        <v>239</v>
      </c>
      <c r="B1036" t="s">
        <v>4</v>
      </c>
      <c r="C1036" s="1">
        <v>1.00775824327582E-5</v>
      </c>
      <c r="D1036">
        <v>1.9909280233233798E-2</v>
      </c>
      <c r="E1036" t="s">
        <v>17</v>
      </c>
      <c r="F1036" t="s">
        <v>6</v>
      </c>
    </row>
    <row r="1037" spans="1:6" x14ac:dyDescent="0.3">
      <c r="A1037" t="s">
        <v>550</v>
      </c>
      <c r="B1037" s="1">
        <v>1.2960969333873999E-13</v>
      </c>
      <c r="C1037">
        <v>4.1165439201905898E-3</v>
      </c>
      <c r="D1037">
        <v>2.7024700149378901E-3</v>
      </c>
      <c r="E1037" t="s">
        <v>17</v>
      </c>
      <c r="F1037" t="s">
        <v>6</v>
      </c>
    </row>
    <row r="1038" spans="1:6" x14ac:dyDescent="0.3">
      <c r="A1038" t="s">
        <v>389</v>
      </c>
      <c r="B1038" s="1">
        <v>1.9964150327257599E-13</v>
      </c>
      <c r="C1038">
        <v>2.61177299499278E-4</v>
      </c>
      <c r="D1038" t="s">
        <v>4</v>
      </c>
      <c r="E1038" t="s">
        <v>17</v>
      </c>
      <c r="F1038" t="s">
        <v>6</v>
      </c>
    </row>
    <row r="1039" spans="1:6" x14ac:dyDescent="0.3">
      <c r="A1039" t="s">
        <v>125</v>
      </c>
      <c r="B1039" s="1">
        <v>7.7978231967315604E-13</v>
      </c>
      <c r="C1039">
        <v>4.2553654406020901E-4</v>
      </c>
      <c r="D1039" t="s">
        <v>4</v>
      </c>
      <c r="E1039" t="s">
        <v>17</v>
      </c>
      <c r="F1039" t="s">
        <v>6</v>
      </c>
    </row>
    <row r="1040" spans="1:6" x14ac:dyDescent="0.3">
      <c r="A1040" t="s">
        <v>204</v>
      </c>
      <c r="B1040" s="1">
        <v>4.3145510246044304E-6</v>
      </c>
      <c r="C1040">
        <v>8.8956793539063698E-4</v>
      </c>
      <c r="D1040">
        <v>1.6231565262101E-3</v>
      </c>
      <c r="E1040" t="s">
        <v>17</v>
      </c>
      <c r="F1040" t="s">
        <v>9</v>
      </c>
    </row>
    <row r="1041" spans="1:6" x14ac:dyDescent="0.3">
      <c r="A1041" t="s">
        <v>267</v>
      </c>
      <c r="B1041" s="1">
        <v>2.0092833870488101E-7</v>
      </c>
      <c r="C1041">
        <v>1.5596132386065401E-4</v>
      </c>
      <c r="D1041">
        <v>5.5941199348109297E-4</v>
      </c>
      <c r="E1041" t="s">
        <v>17</v>
      </c>
      <c r="F1041" t="s">
        <v>6</v>
      </c>
    </row>
    <row r="1042" spans="1:6" x14ac:dyDescent="0.3">
      <c r="A1042" t="s">
        <v>371</v>
      </c>
      <c r="B1042">
        <v>1.3093374377170499E-3</v>
      </c>
      <c r="C1042" s="1">
        <v>7.3556240387550105E-15</v>
      </c>
      <c r="D1042" t="s">
        <v>4</v>
      </c>
      <c r="E1042" t="s">
        <v>17</v>
      </c>
      <c r="F1042" t="s">
        <v>6</v>
      </c>
    </row>
    <row r="1043" spans="1:6" x14ac:dyDescent="0.3">
      <c r="A1043" t="s">
        <v>595</v>
      </c>
      <c r="B1043" s="1">
        <v>4.2317819971471603E-5</v>
      </c>
      <c r="C1043">
        <v>3.06197371247518E-2</v>
      </c>
      <c r="D1043">
        <v>1.5946460930180699E-2</v>
      </c>
      <c r="E1043" t="s">
        <v>17</v>
      </c>
      <c r="F1043" t="s">
        <v>9</v>
      </c>
    </row>
    <row r="1044" spans="1:6" x14ac:dyDescent="0.3">
      <c r="A1044" t="s">
        <v>595</v>
      </c>
      <c r="B1044">
        <v>1.0946597636058201E-3</v>
      </c>
      <c r="C1044" s="1">
        <v>1.0626386939694299E-8</v>
      </c>
      <c r="D1044" t="s">
        <v>4</v>
      </c>
      <c r="E1044" t="s">
        <v>17</v>
      </c>
      <c r="F1044" t="s">
        <v>6</v>
      </c>
    </row>
    <row r="1045" spans="1:6" x14ac:dyDescent="0.3">
      <c r="A1045" t="s">
        <v>215</v>
      </c>
      <c r="B1045" s="1">
        <v>3.9322262377047798E-10</v>
      </c>
      <c r="C1045">
        <v>1.9114448117770001E-2</v>
      </c>
      <c r="D1045" t="s">
        <v>4</v>
      </c>
      <c r="E1045" t="s">
        <v>17</v>
      </c>
      <c r="F1045" t="s">
        <v>6</v>
      </c>
    </row>
    <row r="1046" spans="1:6" x14ac:dyDescent="0.3">
      <c r="A1046" t="s">
        <v>94</v>
      </c>
      <c r="B1046" s="1">
        <v>5.8606521585536605E-14</v>
      </c>
      <c r="C1046">
        <v>1.4448261859777399E-3</v>
      </c>
      <c r="D1046" t="s">
        <v>4</v>
      </c>
      <c r="E1046" t="s">
        <v>17</v>
      </c>
      <c r="F1046" t="s">
        <v>9</v>
      </c>
    </row>
    <row r="1047" spans="1:6" x14ac:dyDescent="0.3">
      <c r="A1047" t="s">
        <v>94</v>
      </c>
      <c r="B1047" s="1">
        <v>1.30509285403867E-9</v>
      </c>
      <c r="C1047">
        <v>1.1942804394161399E-2</v>
      </c>
      <c r="D1047" t="s">
        <v>4</v>
      </c>
      <c r="E1047" t="s">
        <v>17</v>
      </c>
      <c r="F1047" t="s">
        <v>6</v>
      </c>
    </row>
    <row r="1048" spans="1:6" x14ac:dyDescent="0.3">
      <c r="A1048" t="s">
        <v>43</v>
      </c>
      <c r="B1048" s="1">
        <v>5.1254470068086897E-9</v>
      </c>
      <c r="C1048">
        <v>1.65480679659175E-3</v>
      </c>
      <c r="D1048" t="s">
        <v>4</v>
      </c>
      <c r="E1048" t="s">
        <v>17</v>
      </c>
      <c r="F1048" t="s">
        <v>9</v>
      </c>
    </row>
    <row r="1049" spans="1:6" x14ac:dyDescent="0.3">
      <c r="A1049" t="s">
        <v>435</v>
      </c>
      <c r="B1049" s="1">
        <v>1.6943804644719599E-7</v>
      </c>
      <c r="C1049">
        <v>4.19317259770631E-2</v>
      </c>
      <c r="D1049">
        <v>1.8056245475367199E-2</v>
      </c>
      <c r="E1049" t="s">
        <v>17</v>
      </c>
      <c r="F1049" t="s">
        <v>6</v>
      </c>
    </row>
    <row r="1050" spans="1:6" x14ac:dyDescent="0.3">
      <c r="A1050" t="s">
        <v>337</v>
      </c>
      <c r="B1050" s="1">
        <v>2.9309272973087E-18</v>
      </c>
      <c r="C1050">
        <v>2.4910616469200801E-3</v>
      </c>
      <c r="D1050" t="s">
        <v>4</v>
      </c>
      <c r="E1050" t="s">
        <v>17</v>
      </c>
      <c r="F1050" t="s">
        <v>9</v>
      </c>
    </row>
    <row r="1051" spans="1:6" x14ac:dyDescent="0.3">
      <c r="A1051" t="s">
        <v>337</v>
      </c>
      <c r="B1051" s="1">
        <v>3.5506501029660399E-12</v>
      </c>
      <c r="C1051">
        <v>1.30296946339554E-2</v>
      </c>
      <c r="D1051" t="s">
        <v>4</v>
      </c>
      <c r="E1051" t="s">
        <v>17</v>
      </c>
      <c r="F1051" t="s">
        <v>6</v>
      </c>
    </row>
    <row r="1052" spans="1:6" x14ac:dyDescent="0.3">
      <c r="A1052" t="s">
        <v>881</v>
      </c>
      <c r="B1052" s="1">
        <v>2.3523651269122002E-18</v>
      </c>
      <c r="C1052">
        <v>2.9381811116128299E-2</v>
      </c>
      <c r="D1052" t="s">
        <v>4</v>
      </c>
      <c r="E1052" t="s">
        <v>17</v>
      </c>
      <c r="F1052" t="s">
        <v>6</v>
      </c>
    </row>
    <row r="1053" spans="1:6" x14ac:dyDescent="0.3">
      <c r="A1053" t="s">
        <v>640</v>
      </c>
      <c r="B1053" s="1">
        <v>2.3458565878664801E-12</v>
      </c>
      <c r="C1053">
        <v>1.21970690568605E-2</v>
      </c>
      <c r="D1053" t="s">
        <v>4</v>
      </c>
      <c r="E1053" t="s">
        <v>17</v>
      </c>
      <c r="F1053" t="s">
        <v>6</v>
      </c>
    </row>
    <row r="1054" spans="1:6" x14ac:dyDescent="0.3">
      <c r="A1054" t="s">
        <v>711</v>
      </c>
      <c r="B1054" s="1">
        <v>1.6005471861853599E-9</v>
      </c>
      <c r="C1054">
        <v>1.7166574299295901E-2</v>
      </c>
      <c r="D1054">
        <v>3.29656106788669E-2</v>
      </c>
      <c r="E1054" t="s">
        <v>17</v>
      </c>
      <c r="F1054" t="s">
        <v>9</v>
      </c>
    </row>
    <row r="1055" spans="1:6" x14ac:dyDescent="0.3">
      <c r="A1055" t="s">
        <v>501</v>
      </c>
      <c r="B1055">
        <v>1.05415367289886E-4</v>
      </c>
      <c r="C1055">
        <v>2.0968380972614998E-3</v>
      </c>
      <c r="D1055">
        <v>4.8921640343473896E-3</v>
      </c>
      <c r="E1055" t="s">
        <v>17</v>
      </c>
      <c r="F1055" t="s">
        <v>9</v>
      </c>
    </row>
    <row r="1056" spans="1:6" x14ac:dyDescent="0.3">
      <c r="A1056" t="s">
        <v>142</v>
      </c>
      <c r="B1056" s="1">
        <v>1.1675468348665E-16</v>
      </c>
      <c r="C1056">
        <v>1.08258003425759E-2</v>
      </c>
      <c r="D1056">
        <v>1.8365954971217301E-2</v>
      </c>
      <c r="E1056" t="s">
        <v>17</v>
      </c>
      <c r="F1056" t="s">
        <v>6</v>
      </c>
    </row>
    <row r="1057" spans="1:6" x14ac:dyDescent="0.3">
      <c r="A1057" t="s">
        <v>351</v>
      </c>
      <c r="B1057" s="1">
        <v>2.8231526900323101E-24</v>
      </c>
      <c r="C1057">
        <v>3.03179349235916E-2</v>
      </c>
      <c r="D1057" t="s">
        <v>4</v>
      </c>
      <c r="E1057" t="s">
        <v>17</v>
      </c>
      <c r="F1057" t="s">
        <v>9</v>
      </c>
    </row>
    <row r="1058" spans="1:6" x14ac:dyDescent="0.3">
      <c r="A1058" t="s">
        <v>737</v>
      </c>
      <c r="B1058" s="1">
        <v>1.72036364684049E-14</v>
      </c>
      <c r="C1058">
        <v>1.6169392542479899E-2</v>
      </c>
      <c r="D1058">
        <v>2.89627898575609E-2</v>
      </c>
      <c r="E1058" t="s">
        <v>17</v>
      </c>
      <c r="F1058" t="s">
        <v>6</v>
      </c>
    </row>
    <row r="1059" spans="1:6" x14ac:dyDescent="0.3">
      <c r="A1059" t="s">
        <v>705</v>
      </c>
      <c r="B1059" s="1">
        <v>5.22985623029475E-7</v>
      </c>
      <c r="C1059">
        <v>2.0639219881266199E-2</v>
      </c>
      <c r="D1059">
        <v>2.77168443775936E-2</v>
      </c>
      <c r="E1059" t="s">
        <v>17</v>
      </c>
      <c r="F1059" t="s">
        <v>9</v>
      </c>
    </row>
    <row r="1060" spans="1:6" x14ac:dyDescent="0.3">
      <c r="A1060" t="s">
        <v>756</v>
      </c>
      <c r="B1060" s="1">
        <v>4.2810043829659599E-11</v>
      </c>
      <c r="C1060">
        <v>3.3791760951401802E-2</v>
      </c>
      <c r="D1060">
        <v>2.1826970968787801E-2</v>
      </c>
      <c r="E1060" t="s">
        <v>17</v>
      </c>
      <c r="F1060" t="s">
        <v>9</v>
      </c>
    </row>
    <row r="1061" spans="1:6" x14ac:dyDescent="0.3">
      <c r="A1061" t="s">
        <v>124</v>
      </c>
      <c r="B1061" s="1">
        <v>4.1483973639628498E-21</v>
      </c>
      <c r="C1061">
        <v>4.3216067363998599E-3</v>
      </c>
      <c r="D1061">
        <v>7.39551210474925E-3</v>
      </c>
      <c r="E1061" t="s">
        <v>17</v>
      </c>
      <c r="F1061" t="s">
        <v>9</v>
      </c>
    </row>
    <row r="1062" spans="1:6" x14ac:dyDescent="0.3">
      <c r="A1062" t="s">
        <v>124</v>
      </c>
      <c r="B1062" s="1">
        <v>8.1310417630527997E-25</v>
      </c>
      <c r="C1062">
        <v>3.0713701407699902E-3</v>
      </c>
      <c r="D1062" t="s">
        <v>4</v>
      </c>
      <c r="E1062" t="s">
        <v>17</v>
      </c>
      <c r="F1062" t="s">
        <v>6</v>
      </c>
    </row>
    <row r="1063" spans="1:6" x14ac:dyDescent="0.3">
      <c r="A1063" t="s">
        <v>278</v>
      </c>
      <c r="B1063" s="1">
        <v>3.09957451042845E-6</v>
      </c>
      <c r="C1063">
        <v>5.9270665666121805E-4</v>
      </c>
      <c r="D1063">
        <v>7.4937724452804296E-4</v>
      </c>
      <c r="E1063" t="s">
        <v>17</v>
      </c>
      <c r="F1063" t="s">
        <v>9</v>
      </c>
    </row>
    <row r="1064" spans="1:6" x14ac:dyDescent="0.3">
      <c r="A1064" t="s">
        <v>278</v>
      </c>
      <c r="B1064" s="1">
        <v>1.40744460913126E-6</v>
      </c>
      <c r="C1064">
        <v>1.82726299645447E-2</v>
      </c>
      <c r="D1064">
        <v>1.6003544761376401E-2</v>
      </c>
      <c r="E1064" t="s">
        <v>17</v>
      </c>
      <c r="F1064" t="s">
        <v>6</v>
      </c>
    </row>
    <row r="1065" spans="1:6" x14ac:dyDescent="0.3">
      <c r="A1065" t="s">
        <v>623</v>
      </c>
      <c r="B1065" t="s">
        <v>4</v>
      </c>
      <c r="C1065">
        <v>4.4097252208569103E-2</v>
      </c>
      <c r="D1065">
        <v>7.9486942099483103E-4</v>
      </c>
      <c r="E1065" t="s">
        <v>17</v>
      </c>
      <c r="F1065" t="s">
        <v>9</v>
      </c>
    </row>
    <row r="1066" spans="1:6" x14ac:dyDescent="0.3">
      <c r="A1066" t="s">
        <v>623</v>
      </c>
      <c r="B1066" t="s">
        <v>4</v>
      </c>
      <c r="C1066" s="1">
        <v>1.0667199671387E-7</v>
      </c>
      <c r="D1066" t="s">
        <v>4</v>
      </c>
      <c r="E1066" t="s">
        <v>17</v>
      </c>
      <c r="F1066" t="s">
        <v>6</v>
      </c>
    </row>
    <row r="1067" spans="1:6" x14ac:dyDescent="0.3">
      <c r="A1067" t="s">
        <v>548</v>
      </c>
      <c r="B1067" s="1">
        <v>1.8772001582173801E-10</v>
      </c>
      <c r="C1067">
        <v>1.29890607026548E-4</v>
      </c>
      <c r="D1067">
        <v>7.0005819163422903E-4</v>
      </c>
      <c r="E1067" t="s">
        <v>17</v>
      </c>
      <c r="F1067" t="s">
        <v>9</v>
      </c>
    </row>
    <row r="1068" spans="1:6" x14ac:dyDescent="0.3">
      <c r="A1068" t="s">
        <v>316</v>
      </c>
      <c r="B1068" s="1">
        <v>2.6052780266465602E-9</v>
      </c>
      <c r="C1068">
        <v>9.6924621465402697E-4</v>
      </c>
      <c r="D1068" t="s">
        <v>4</v>
      </c>
      <c r="E1068" t="s">
        <v>17</v>
      </c>
      <c r="F1068" t="s">
        <v>6</v>
      </c>
    </row>
    <row r="1069" spans="1:6" x14ac:dyDescent="0.3">
      <c r="A1069" t="s">
        <v>20</v>
      </c>
      <c r="B1069">
        <v>5.1272443354145204E-3</v>
      </c>
      <c r="C1069" s="1">
        <v>3.4490943267553703E-5</v>
      </c>
      <c r="D1069" s="1">
        <v>8.7001044242136894E-5</v>
      </c>
      <c r="E1069" t="s">
        <v>17</v>
      </c>
      <c r="F1069" t="s">
        <v>9</v>
      </c>
    </row>
    <row r="1070" spans="1:6" x14ac:dyDescent="0.3">
      <c r="A1070" t="s">
        <v>20</v>
      </c>
      <c r="B1070">
        <v>1.5101727552304401E-2</v>
      </c>
      <c r="C1070" s="1">
        <v>1.38274986298983E-5</v>
      </c>
      <c r="D1070" s="1">
        <v>5.5388525965167001E-5</v>
      </c>
      <c r="E1070" t="s">
        <v>17</v>
      </c>
      <c r="F1070" t="s">
        <v>6</v>
      </c>
    </row>
    <row r="1071" spans="1:6" x14ac:dyDescent="0.3">
      <c r="A1071" t="s">
        <v>554</v>
      </c>
      <c r="B1071" s="1">
        <v>1.98936796624793E-26</v>
      </c>
      <c r="C1071" s="1">
        <v>7.56293251603845E-6</v>
      </c>
      <c r="D1071" t="s">
        <v>4</v>
      </c>
      <c r="E1071" t="s">
        <v>17</v>
      </c>
      <c r="F1071" t="s">
        <v>6</v>
      </c>
    </row>
    <row r="1072" spans="1:6" x14ac:dyDescent="0.3">
      <c r="A1072" t="s">
        <v>309</v>
      </c>
      <c r="B1072" t="s">
        <v>4</v>
      </c>
      <c r="C1072" s="1">
        <v>1.13557305045641E-7</v>
      </c>
      <c r="D1072">
        <v>4.24135142253553E-3</v>
      </c>
      <c r="E1072" t="s">
        <v>17</v>
      </c>
      <c r="F1072" t="s">
        <v>6</v>
      </c>
    </row>
    <row r="1073" spans="1:6" x14ac:dyDescent="0.3">
      <c r="A1073" t="s">
        <v>602</v>
      </c>
      <c r="B1073" s="1">
        <v>3.17619543204032E-14</v>
      </c>
      <c r="C1073">
        <v>1.3545305607495299E-2</v>
      </c>
      <c r="D1073">
        <v>1.9396736178548001E-2</v>
      </c>
      <c r="E1073" t="s">
        <v>17</v>
      </c>
      <c r="F1073" t="s">
        <v>9</v>
      </c>
    </row>
    <row r="1074" spans="1:6" x14ac:dyDescent="0.3">
      <c r="A1074" t="s">
        <v>602</v>
      </c>
      <c r="B1074" s="1">
        <v>4.9014681919302301E-9</v>
      </c>
      <c r="C1074">
        <v>1.41634079115073E-2</v>
      </c>
      <c r="D1074" t="s">
        <v>4</v>
      </c>
      <c r="E1074" t="s">
        <v>17</v>
      </c>
      <c r="F1074" t="s">
        <v>6</v>
      </c>
    </row>
    <row r="1075" spans="1:6" x14ac:dyDescent="0.3">
      <c r="A1075" t="s">
        <v>71</v>
      </c>
      <c r="B1075">
        <v>7.2340960228793596E-3</v>
      </c>
      <c r="C1075">
        <v>1.7093455946386E-3</v>
      </c>
      <c r="D1075" t="s">
        <v>4</v>
      </c>
      <c r="E1075" t="s">
        <v>17</v>
      </c>
      <c r="F1075" t="s">
        <v>9</v>
      </c>
    </row>
    <row r="1076" spans="1:6" x14ac:dyDescent="0.3">
      <c r="A1076" t="s">
        <v>71</v>
      </c>
      <c r="B1076" s="1">
        <v>1.65201090834209E-5</v>
      </c>
      <c r="C1076">
        <v>9.0702297370221202E-4</v>
      </c>
      <c r="D1076">
        <v>1.0865990062227901E-2</v>
      </c>
      <c r="E1076" t="s">
        <v>17</v>
      </c>
      <c r="F1076" t="s">
        <v>6</v>
      </c>
    </row>
    <row r="1077" spans="1:6" x14ac:dyDescent="0.3">
      <c r="A1077" t="s">
        <v>183</v>
      </c>
      <c r="B1077" t="s">
        <v>4</v>
      </c>
      <c r="C1077" s="1">
        <v>1.68100732474753E-15</v>
      </c>
      <c r="D1077" t="s">
        <v>4</v>
      </c>
      <c r="E1077" t="s">
        <v>17</v>
      </c>
      <c r="F1077" t="s">
        <v>6</v>
      </c>
    </row>
    <row r="1078" spans="1:6" x14ac:dyDescent="0.3">
      <c r="A1078" t="s">
        <v>281</v>
      </c>
      <c r="B1078" s="1">
        <v>8.2823655561605399E-11</v>
      </c>
      <c r="C1078">
        <v>1.80797204630005E-2</v>
      </c>
      <c r="D1078">
        <v>7.2455685770195398E-3</v>
      </c>
      <c r="E1078" t="s">
        <v>17</v>
      </c>
      <c r="F1078" t="s">
        <v>9</v>
      </c>
    </row>
    <row r="1079" spans="1:6" x14ac:dyDescent="0.3">
      <c r="A1079" t="s">
        <v>566</v>
      </c>
      <c r="B1079" s="1">
        <v>2.0847078020170399E-8</v>
      </c>
      <c r="C1079">
        <v>1.25007247024282E-4</v>
      </c>
      <c r="D1079" t="s">
        <v>4</v>
      </c>
      <c r="E1079" t="s">
        <v>17</v>
      </c>
      <c r="F1079" t="s">
        <v>6</v>
      </c>
    </row>
    <row r="1080" spans="1:6" x14ac:dyDescent="0.3">
      <c r="A1080" t="s">
        <v>348</v>
      </c>
      <c r="B1080" t="s">
        <v>4</v>
      </c>
      <c r="C1080" s="1">
        <v>5.3551598966045703E-5</v>
      </c>
      <c r="D1080" t="s">
        <v>4</v>
      </c>
      <c r="E1080" t="s">
        <v>17</v>
      </c>
      <c r="F1080" t="s">
        <v>9</v>
      </c>
    </row>
    <row r="1081" spans="1:6" x14ac:dyDescent="0.3">
      <c r="A1081" t="s">
        <v>348</v>
      </c>
      <c r="B1081" t="s">
        <v>4</v>
      </c>
      <c r="C1081" s="1">
        <v>3.0924889445368402E-18</v>
      </c>
      <c r="D1081" t="s">
        <v>4</v>
      </c>
      <c r="E1081" t="s">
        <v>17</v>
      </c>
      <c r="F1081" t="s">
        <v>6</v>
      </c>
    </row>
    <row r="1082" spans="1:6" x14ac:dyDescent="0.3">
      <c r="A1082" t="s">
        <v>240</v>
      </c>
      <c r="B1082">
        <v>1.1491245708189E-4</v>
      </c>
      <c r="C1082">
        <v>1.7179728771901499E-2</v>
      </c>
      <c r="D1082" t="s">
        <v>4</v>
      </c>
      <c r="E1082" t="s">
        <v>17</v>
      </c>
      <c r="F1082" t="s">
        <v>9</v>
      </c>
    </row>
    <row r="1083" spans="1:6" x14ac:dyDescent="0.3">
      <c r="A1083" t="s">
        <v>240</v>
      </c>
      <c r="B1083" s="1">
        <v>2.5633216396762698E-5</v>
      </c>
      <c r="C1083">
        <v>1.6654765993150099E-2</v>
      </c>
      <c r="D1083" t="s">
        <v>4</v>
      </c>
      <c r="E1083" t="s">
        <v>17</v>
      </c>
      <c r="F1083" t="s">
        <v>6</v>
      </c>
    </row>
    <row r="1084" spans="1:6" x14ac:dyDescent="0.3">
      <c r="A1084" t="s">
        <v>671</v>
      </c>
      <c r="B1084" s="1">
        <v>1.15837627612451E-5</v>
      </c>
      <c r="C1084">
        <v>6.9080836899044302E-3</v>
      </c>
      <c r="D1084">
        <v>2.5567514107363502E-3</v>
      </c>
      <c r="E1084" t="s">
        <v>17</v>
      </c>
      <c r="F1084" t="s">
        <v>9</v>
      </c>
    </row>
    <row r="1085" spans="1:6" x14ac:dyDescent="0.3">
      <c r="A1085" t="s">
        <v>671</v>
      </c>
      <c r="B1085">
        <v>3.2069696151324398E-3</v>
      </c>
      <c r="C1085">
        <v>4.0062728388338799E-3</v>
      </c>
      <c r="D1085">
        <v>7.0167631583167803E-3</v>
      </c>
      <c r="E1085" t="s">
        <v>17</v>
      </c>
      <c r="F1085" t="s">
        <v>6</v>
      </c>
    </row>
    <row r="1086" spans="1:6" x14ac:dyDescent="0.3">
      <c r="A1086" t="s">
        <v>897</v>
      </c>
      <c r="B1086" s="1">
        <v>7.1512304559806702E-14</v>
      </c>
      <c r="C1086">
        <v>4.5547576677212903E-2</v>
      </c>
      <c r="D1086" t="s">
        <v>4</v>
      </c>
      <c r="E1086" t="s">
        <v>17</v>
      </c>
      <c r="F1086" t="s">
        <v>9</v>
      </c>
    </row>
    <row r="1087" spans="1:6" x14ac:dyDescent="0.3">
      <c r="A1087" t="s">
        <v>897</v>
      </c>
      <c r="B1087" s="1">
        <v>1.07279622705655E-11</v>
      </c>
      <c r="C1087">
        <v>4.0723859738114702E-2</v>
      </c>
      <c r="D1087" t="s">
        <v>4</v>
      </c>
      <c r="E1087" t="s">
        <v>17</v>
      </c>
      <c r="F1087" t="s">
        <v>6</v>
      </c>
    </row>
    <row r="1088" spans="1:6" x14ac:dyDescent="0.3">
      <c r="A1088" t="s">
        <v>862</v>
      </c>
      <c r="B1088" s="1">
        <v>1.4395548059013501E-24</v>
      </c>
      <c r="C1088">
        <v>4.3621182301929497E-3</v>
      </c>
      <c r="D1088" t="s">
        <v>4</v>
      </c>
      <c r="E1088" t="s">
        <v>17</v>
      </c>
      <c r="F1088" t="s">
        <v>9</v>
      </c>
    </row>
    <row r="1089" spans="1:6" x14ac:dyDescent="0.3">
      <c r="A1089" t="s">
        <v>856</v>
      </c>
      <c r="B1089" s="1">
        <v>5.1162473376393196E-25</v>
      </c>
      <c r="C1089">
        <v>1.7390337385436799E-2</v>
      </c>
      <c r="D1089" t="s">
        <v>4</v>
      </c>
      <c r="E1089" t="s">
        <v>17</v>
      </c>
      <c r="F1089" t="s">
        <v>9</v>
      </c>
    </row>
    <row r="1090" spans="1:6" x14ac:dyDescent="0.3">
      <c r="A1090" t="s">
        <v>865</v>
      </c>
      <c r="B1090" s="1">
        <v>4.65200285317533E-24</v>
      </c>
      <c r="C1090">
        <v>2.25745789846237E-2</v>
      </c>
      <c r="D1090" t="s">
        <v>4</v>
      </c>
      <c r="E1090" t="s">
        <v>17</v>
      </c>
      <c r="F1090" t="s">
        <v>9</v>
      </c>
    </row>
    <row r="1091" spans="1:6" x14ac:dyDescent="0.3">
      <c r="A1091" t="s">
        <v>794</v>
      </c>
      <c r="B1091" s="1">
        <v>2.0315735702015401E-11</v>
      </c>
      <c r="C1091">
        <v>2.9039824199692801E-3</v>
      </c>
      <c r="D1091">
        <v>3.87348644841971E-3</v>
      </c>
      <c r="E1091" t="s">
        <v>17</v>
      </c>
      <c r="F1091" t="s">
        <v>9</v>
      </c>
    </row>
    <row r="1092" spans="1:6" x14ac:dyDescent="0.3">
      <c r="A1092" t="s">
        <v>102</v>
      </c>
      <c r="B1092" s="1">
        <v>4.1885237627126698E-24</v>
      </c>
      <c r="C1092">
        <v>3.7200720571841399E-3</v>
      </c>
      <c r="D1092" t="s">
        <v>4</v>
      </c>
      <c r="E1092" t="s">
        <v>17</v>
      </c>
      <c r="F1092" t="s">
        <v>9</v>
      </c>
    </row>
    <row r="1093" spans="1:6" x14ac:dyDescent="0.3">
      <c r="A1093" t="s">
        <v>102</v>
      </c>
      <c r="B1093" s="1">
        <v>1.6377126640074799E-23</v>
      </c>
      <c r="C1093" s="1">
        <v>4.14139056726781E-10</v>
      </c>
      <c r="D1093" t="s">
        <v>4</v>
      </c>
      <c r="E1093" t="s">
        <v>17</v>
      </c>
      <c r="F1093" t="s">
        <v>6</v>
      </c>
    </row>
    <row r="1094" spans="1:6" x14ac:dyDescent="0.3">
      <c r="A1094" t="s">
        <v>178</v>
      </c>
      <c r="B1094" s="1">
        <v>2.9188732628493299E-12</v>
      </c>
      <c r="C1094" s="1">
        <v>8.75334047198617E-5</v>
      </c>
      <c r="D1094">
        <v>4.5830900167412298E-4</v>
      </c>
      <c r="E1094" t="s">
        <v>17</v>
      </c>
      <c r="F1094" t="s">
        <v>9</v>
      </c>
    </row>
    <row r="1095" spans="1:6" x14ac:dyDescent="0.3">
      <c r="A1095" t="s">
        <v>178</v>
      </c>
      <c r="B1095" s="1">
        <v>1.1465060062725201E-14</v>
      </c>
      <c r="C1095" s="1">
        <v>2.9580196594931897E-7</v>
      </c>
      <c r="D1095" t="s">
        <v>4</v>
      </c>
      <c r="E1095" t="s">
        <v>17</v>
      </c>
      <c r="F1095" t="s">
        <v>6</v>
      </c>
    </row>
    <row r="1096" spans="1:6" x14ac:dyDescent="0.3">
      <c r="A1096" t="s">
        <v>381</v>
      </c>
      <c r="B1096" s="1">
        <v>2.4761719088099898E-19</v>
      </c>
      <c r="C1096">
        <v>2.3898514650427999E-2</v>
      </c>
      <c r="D1096">
        <v>1.09902800101347E-2</v>
      </c>
      <c r="E1096" t="s">
        <v>17</v>
      </c>
      <c r="F1096" t="s">
        <v>9</v>
      </c>
    </row>
    <row r="1097" spans="1:6" x14ac:dyDescent="0.3">
      <c r="A1097" t="s">
        <v>381</v>
      </c>
      <c r="B1097" s="1">
        <v>3.55340000488817E-22</v>
      </c>
      <c r="C1097">
        <v>3.6694027807995702E-2</v>
      </c>
      <c r="D1097">
        <v>4.4505075667351998E-2</v>
      </c>
      <c r="E1097" t="s">
        <v>17</v>
      </c>
      <c r="F1097" t="s">
        <v>6</v>
      </c>
    </row>
    <row r="1098" spans="1:6" x14ac:dyDescent="0.3">
      <c r="A1098" t="s">
        <v>846</v>
      </c>
      <c r="B1098" s="1">
        <v>2.7575675873503701E-12</v>
      </c>
      <c r="C1098">
        <v>1.3482950625968201E-4</v>
      </c>
      <c r="D1098">
        <v>1.35035535070169E-3</v>
      </c>
      <c r="E1098" t="s">
        <v>17</v>
      </c>
      <c r="F1098" t="s">
        <v>9</v>
      </c>
    </row>
    <row r="1099" spans="1:6" x14ac:dyDescent="0.3">
      <c r="A1099" t="s">
        <v>846</v>
      </c>
      <c r="B1099" s="1">
        <v>4.0414948928142898E-13</v>
      </c>
      <c r="C1099" s="1">
        <v>3.9430538392425701E-5</v>
      </c>
      <c r="D1099">
        <v>5.9167425078219496E-4</v>
      </c>
      <c r="E1099" t="s">
        <v>17</v>
      </c>
      <c r="F1099" t="s">
        <v>6</v>
      </c>
    </row>
    <row r="1100" spans="1:6" x14ac:dyDescent="0.3">
      <c r="A1100" t="s">
        <v>424</v>
      </c>
      <c r="B1100" t="s">
        <v>4</v>
      </c>
      <c r="C1100" s="1">
        <v>7.8754384351537605E-11</v>
      </c>
      <c r="D1100" t="s">
        <v>4</v>
      </c>
      <c r="E1100" t="s">
        <v>17</v>
      </c>
      <c r="F1100" t="s">
        <v>9</v>
      </c>
    </row>
    <row r="1101" spans="1:6" x14ac:dyDescent="0.3">
      <c r="A1101" t="s">
        <v>424</v>
      </c>
      <c r="B1101">
        <v>4.5902489630191999E-3</v>
      </c>
      <c r="C1101" s="1">
        <v>6.2868874052120501E-9</v>
      </c>
      <c r="D1101" t="s">
        <v>4</v>
      </c>
      <c r="E1101" t="s">
        <v>17</v>
      </c>
      <c r="F1101" t="s">
        <v>6</v>
      </c>
    </row>
    <row r="1102" spans="1:6" x14ac:dyDescent="0.3">
      <c r="A1102" t="s">
        <v>345</v>
      </c>
      <c r="B1102" s="1">
        <v>4.4416239746335602E-6</v>
      </c>
      <c r="C1102">
        <v>9.35515966023722E-4</v>
      </c>
      <c r="D1102">
        <v>3.4166954067780403E-4</v>
      </c>
      <c r="E1102" t="s">
        <v>17</v>
      </c>
      <c r="F1102" t="s">
        <v>9</v>
      </c>
    </row>
    <row r="1103" spans="1:6" x14ac:dyDescent="0.3">
      <c r="A1103" t="s">
        <v>457</v>
      </c>
      <c r="B1103" s="1">
        <v>2.5749216557128299E-26</v>
      </c>
      <c r="C1103">
        <v>3.0164264495769299E-3</v>
      </c>
      <c r="D1103" t="s">
        <v>4</v>
      </c>
      <c r="E1103" t="s">
        <v>17</v>
      </c>
      <c r="F1103" t="s">
        <v>9</v>
      </c>
    </row>
    <row r="1104" spans="1:6" x14ac:dyDescent="0.3">
      <c r="A1104" t="s">
        <v>457</v>
      </c>
      <c r="B1104" s="1">
        <v>2.0120204421185501E-25</v>
      </c>
      <c r="C1104">
        <v>4.4596441012357902E-3</v>
      </c>
      <c r="D1104" t="s">
        <v>4</v>
      </c>
      <c r="E1104" t="s">
        <v>17</v>
      </c>
      <c r="F1104" t="s">
        <v>6</v>
      </c>
    </row>
    <row r="1105" spans="1:6" x14ac:dyDescent="0.3">
      <c r="A1105" t="s">
        <v>211</v>
      </c>
      <c r="B1105" s="1">
        <v>1.5344555140427E-15</v>
      </c>
      <c r="C1105">
        <v>3.3391091588190599E-4</v>
      </c>
      <c r="D1105" t="s">
        <v>4</v>
      </c>
      <c r="E1105" t="s">
        <v>17</v>
      </c>
      <c r="F1105" t="s">
        <v>6</v>
      </c>
    </row>
    <row r="1106" spans="1:6" x14ac:dyDescent="0.3">
      <c r="A1106" t="s">
        <v>127</v>
      </c>
      <c r="B1106">
        <v>1.8009648581383199E-3</v>
      </c>
      <c r="C1106">
        <v>2.0929852630813799E-3</v>
      </c>
      <c r="D1106">
        <v>1.04244951664361E-2</v>
      </c>
      <c r="E1106" t="s">
        <v>17</v>
      </c>
      <c r="F1106" t="s">
        <v>9</v>
      </c>
    </row>
    <row r="1107" spans="1:6" x14ac:dyDescent="0.3">
      <c r="A1107" t="s">
        <v>127</v>
      </c>
      <c r="B1107" t="s">
        <v>4</v>
      </c>
      <c r="C1107" s="1">
        <v>5.4848250294997796E-10</v>
      </c>
      <c r="D1107" s="1">
        <v>7.5382733247559003E-8</v>
      </c>
      <c r="E1107" t="s">
        <v>17</v>
      </c>
      <c r="F1107" t="s">
        <v>6</v>
      </c>
    </row>
    <row r="1108" spans="1:6" x14ac:dyDescent="0.3">
      <c r="A1108" t="s">
        <v>223</v>
      </c>
      <c r="B1108" s="1">
        <v>9.3286818680882202E-12</v>
      </c>
      <c r="C1108">
        <v>1.6494180359516E-4</v>
      </c>
      <c r="D1108" t="s">
        <v>4</v>
      </c>
      <c r="E1108" t="s">
        <v>17</v>
      </c>
      <c r="F1108" t="s">
        <v>9</v>
      </c>
    </row>
    <row r="1109" spans="1:6" x14ac:dyDescent="0.3">
      <c r="A1109" t="s">
        <v>223</v>
      </c>
      <c r="B1109" s="1">
        <v>4.7919076222101701E-10</v>
      </c>
      <c r="C1109" s="1">
        <v>1.7288109645967099E-7</v>
      </c>
      <c r="D1109">
        <v>4.5194321077765597E-3</v>
      </c>
      <c r="E1109" t="s">
        <v>17</v>
      </c>
      <c r="F1109" t="s">
        <v>6</v>
      </c>
    </row>
    <row r="1110" spans="1:6" x14ac:dyDescent="0.3">
      <c r="A1110" t="s">
        <v>308</v>
      </c>
      <c r="B1110" s="1">
        <v>4.08540295864623E-6</v>
      </c>
      <c r="C1110" s="1">
        <v>8.7659511470074297E-5</v>
      </c>
      <c r="D1110">
        <v>9.0865161906266703E-4</v>
      </c>
      <c r="E1110" t="s">
        <v>17</v>
      </c>
      <c r="F1110" t="s">
        <v>9</v>
      </c>
    </row>
    <row r="1111" spans="1:6" x14ac:dyDescent="0.3">
      <c r="A1111" t="s">
        <v>308</v>
      </c>
      <c r="B1111" s="1">
        <v>2.58634939997188E-6</v>
      </c>
      <c r="C1111" s="1">
        <v>5.11027617774023E-5</v>
      </c>
      <c r="D1111">
        <v>1.4187042578570101E-3</v>
      </c>
      <c r="E1111" t="s">
        <v>17</v>
      </c>
      <c r="F1111" t="s">
        <v>6</v>
      </c>
    </row>
    <row r="1112" spans="1:6" x14ac:dyDescent="0.3">
      <c r="A1112" t="s">
        <v>109</v>
      </c>
      <c r="B1112" s="1">
        <v>5.1915604597831399E-17</v>
      </c>
      <c r="C1112" s="1">
        <v>3.1710588969554702E-10</v>
      </c>
      <c r="D1112" t="s">
        <v>4</v>
      </c>
      <c r="E1112" t="s">
        <v>17</v>
      </c>
      <c r="F1112" t="s">
        <v>6</v>
      </c>
    </row>
    <row r="1113" spans="1:6" x14ac:dyDescent="0.3">
      <c r="A1113" t="s">
        <v>455</v>
      </c>
      <c r="B1113" s="1">
        <v>1.1900617157867501E-16</v>
      </c>
      <c r="C1113">
        <v>3.3364277985271598E-2</v>
      </c>
      <c r="D1113" t="s">
        <v>4</v>
      </c>
      <c r="E1113" t="s">
        <v>17</v>
      </c>
      <c r="F1113" t="s">
        <v>9</v>
      </c>
    </row>
    <row r="1114" spans="1:6" x14ac:dyDescent="0.3">
      <c r="A1114" t="s">
        <v>503</v>
      </c>
      <c r="B1114" s="1">
        <v>5.5965116316936401E-13</v>
      </c>
      <c r="C1114">
        <v>6.9789623803788198E-4</v>
      </c>
      <c r="D1114">
        <v>9.6205243532587498E-4</v>
      </c>
      <c r="E1114" t="s">
        <v>17</v>
      </c>
      <c r="F1114" t="s">
        <v>9</v>
      </c>
    </row>
    <row r="1115" spans="1:6" x14ac:dyDescent="0.3">
      <c r="A1115" t="s">
        <v>503</v>
      </c>
      <c r="B1115" s="1">
        <v>1.13630970573022E-12</v>
      </c>
      <c r="C1115">
        <v>5.94897251532552E-4</v>
      </c>
      <c r="D1115">
        <v>8.0166216635281203E-4</v>
      </c>
      <c r="E1115" t="s">
        <v>17</v>
      </c>
      <c r="F1115" t="s">
        <v>6</v>
      </c>
    </row>
    <row r="1116" spans="1:6" x14ac:dyDescent="0.3">
      <c r="A1116" t="s">
        <v>38</v>
      </c>
      <c r="B1116" s="1">
        <v>6.4314559911641496E-19</v>
      </c>
      <c r="C1116" s="1">
        <v>2.8574979484209498E-7</v>
      </c>
      <c r="D1116" t="s">
        <v>4</v>
      </c>
      <c r="E1116" t="s">
        <v>17</v>
      </c>
      <c r="F1116" t="s">
        <v>9</v>
      </c>
    </row>
    <row r="1117" spans="1:6" x14ac:dyDescent="0.3">
      <c r="A1117" t="s">
        <v>660</v>
      </c>
      <c r="B1117" s="1">
        <v>4.4196362449680701E-15</v>
      </c>
      <c r="C1117" s="1">
        <v>1.27515444376183E-10</v>
      </c>
      <c r="D1117" t="s">
        <v>4</v>
      </c>
      <c r="E1117" t="s">
        <v>17</v>
      </c>
      <c r="F1117" t="s">
        <v>6</v>
      </c>
    </row>
    <row r="1118" spans="1:6" x14ac:dyDescent="0.3">
      <c r="A1118" t="s">
        <v>754</v>
      </c>
      <c r="B1118" t="s">
        <v>4</v>
      </c>
      <c r="C1118" s="1">
        <v>3.6850529842540203E-14</v>
      </c>
      <c r="D1118" s="1">
        <v>1.37784390701555E-11</v>
      </c>
      <c r="E1118" t="s">
        <v>17</v>
      </c>
      <c r="F1118" t="s">
        <v>9</v>
      </c>
    </row>
    <row r="1119" spans="1:6" x14ac:dyDescent="0.3">
      <c r="A1119" t="s">
        <v>754</v>
      </c>
      <c r="B1119" t="s">
        <v>4</v>
      </c>
      <c r="C1119" s="1">
        <v>2.22810297423698E-13</v>
      </c>
      <c r="D1119" s="1">
        <v>7.4969430388366902E-11</v>
      </c>
      <c r="E1119" t="s">
        <v>17</v>
      </c>
      <c r="F1119" t="s">
        <v>6</v>
      </c>
    </row>
    <row r="1120" spans="1:6" x14ac:dyDescent="0.3">
      <c r="A1120" t="s">
        <v>16</v>
      </c>
      <c r="B1120" s="1">
        <v>2.7171497756820898E-12</v>
      </c>
      <c r="C1120">
        <v>1.1087759574286E-2</v>
      </c>
      <c r="D1120">
        <v>2.9054586387080401E-4</v>
      </c>
      <c r="E1120" t="s">
        <v>17</v>
      </c>
      <c r="F1120" t="s">
        <v>6</v>
      </c>
    </row>
    <row r="1121" spans="1:6" x14ac:dyDescent="0.3">
      <c r="A1121" t="s">
        <v>36</v>
      </c>
      <c r="B1121" s="1">
        <v>3.4238734601363899E-6</v>
      </c>
      <c r="C1121">
        <v>6.9565335106283903E-3</v>
      </c>
      <c r="D1121" t="s">
        <v>4</v>
      </c>
      <c r="E1121" t="s">
        <v>17</v>
      </c>
      <c r="F1121" t="s">
        <v>6</v>
      </c>
    </row>
    <row r="1122" spans="1:6" x14ac:dyDescent="0.3">
      <c r="A1122" t="s">
        <v>230</v>
      </c>
      <c r="B1122" s="1">
        <v>9.4736276058910295E-10</v>
      </c>
      <c r="C1122">
        <v>3.23031257173036E-3</v>
      </c>
      <c r="D1122">
        <v>1.1425930070141201E-3</v>
      </c>
      <c r="E1122" t="s">
        <v>17</v>
      </c>
      <c r="F1122" t="s">
        <v>9</v>
      </c>
    </row>
    <row r="1123" spans="1:6" x14ac:dyDescent="0.3">
      <c r="A1123" t="s">
        <v>230</v>
      </c>
      <c r="B1123" s="1">
        <v>2.2726568765909402E-9</v>
      </c>
      <c r="C1123">
        <v>6.0804936288775101E-3</v>
      </c>
      <c r="D1123">
        <v>2.2831491524542302E-3</v>
      </c>
      <c r="E1123" t="s">
        <v>17</v>
      </c>
      <c r="F1123" t="s">
        <v>6</v>
      </c>
    </row>
    <row r="1124" spans="1:6" x14ac:dyDescent="0.3">
      <c r="A1124" t="s">
        <v>221</v>
      </c>
      <c r="B1124" t="s">
        <v>4</v>
      </c>
      <c r="C1124" s="1">
        <v>6.7628745738732302E-12</v>
      </c>
      <c r="D1124" s="1">
        <v>1.0518070903999999E-9</v>
      </c>
      <c r="E1124" t="s">
        <v>17</v>
      </c>
      <c r="F1124" t="s">
        <v>9</v>
      </c>
    </row>
    <row r="1125" spans="1:6" x14ac:dyDescent="0.3">
      <c r="A1125" t="s">
        <v>221</v>
      </c>
      <c r="B1125" t="s">
        <v>4</v>
      </c>
      <c r="C1125" s="1">
        <v>7.9373152411995302E-12</v>
      </c>
      <c r="D1125" s="1">
        <v>1.22159514998635E-9</v>
      </c>
      <c r="E1125" t="s">
        <v>17</v>
      </c>
      <c r="F1125" t="s">
        <v>6</v>
      </c>
    </row>
    <row r="1126" spans="1:6" x14ac:dyDescent="0.3">
      <c r="A1126" t="s">
        <v>414</v>
      </c>
      <c r="B1126" s="1">
        <v>6.7297832101046303E-20</v>
      </c>
      <c r="C1126" s="1">
        <v>5.5346925362317797E-9</v>
      </c>
      <c r="D1126" t="s">
        <v>4</v>
      </c>
      <c r="E1126" t="s">
        <v>17</v>
      </c>
      <c r="F1126" t="s">
        <v>6</v>
      </c>
    </row>
    <row r="1127" spans="1:6" x14ac:dyDescent="0.3">
      <c r="A1127" t="s">
        <v>254</v>
      </c>
      <c r="B1127" t="s">
        <v>4</v>
      </c>
      <c r="C1127" s="1">
        <v>1.7818225425087799E-8</v>
      </c>
      <c r="D1127">
        <v>4.3464241503921199E-4</v>
      </c>
      <c r="E1127" t="s">
        <v>17</v>
      </c>
      <c r="F1127" t="s">
        <v>6</v>
      </c>
    </row>
    <row r="1128" spans="1:6" x14ac:dyDescent="0.3">
      <c r="A1128" t="s">
        <v>324</v>
      </c>
      <c r="B1128" s="1">
        <v>7.7471320926592098E-16</v>
      </c>
      <c r="C1128" s="1">
        <v>3.9470257195788599E-5</v>
      </c>
      <c r="D1128" t="s">
        <v>4</v>
      </c>
      <c r="E1128" t="s">
        <v>17</v>
      </c>
      <c r="F1128" t="s">
        <v>9</v>
      </c>
    </row>
    <row r="1129" spans="1:6" x14ac:dyDescent="0.3">
      <c r="A1129" t="s">
        <v>324</v>
      </c>
      <c r="B1129" s="1">
        <v>2.12936734193949E-11</v>
      </c>
      <c r="C1129">
        <v>2.2686763462130099E-3</v>
      </c>
      <c r="D1129">
        <v>3.6612757485692003E-2</v>
      </c>
      <c r="E1129" t="s">
        <v>17</v>
      </c>
      <c r="F1129" t="s">
        <v>6</v>
      </c>
    </row>
    <row r="1130" spans="1:6" x14ac:dyDescent="0.3">
      <c r="A1130" t="s">
        <v>628</v>
      </c>
      <c r="B1130" s="1">
        <v>1.25357212362672E-13</v>
      </c>
      <c r="C1130">
        <v>1.04523181164081E-4</v>
      </c>
      <c r="D1130">
        <v>6.8019926752873102E-3</v>
      </c>
      <c r="E1130" t="s">
        <v>17</v>
      </c>
      <c r="F1130" t="s">
        <v>9</v>
      </c>
    </row>
    <row r="1131" spans="1:6" x14ac:dyDescent="0.3">
      <c r="A1131" t="s">
        <v>340</v>
      </c>
      <c r="B1131" s="1">
        <v>3.6417949619643499E-15</v>
      </c>
      <c r="C1131" s="1">
        <v>2.21245855358996E-6</v>
      </c>
      <c r="D1131" t="s">
        <v>4</v>
      </c>
      <c r="E1131" t="s">
        <v>17</v>
      </c>
      <c r="F1131" t="s">
        <v>6</v>
      </c>
    </row>
    <row r="1132" spans="1:6" x14ac:dyDescent="0.3">
      <c r="A1132" t="s">
        <v>397</v>
      </c>
      <c r="B1132" s="1">
        <v>1.1827331159430001E-5</v>
      </c>
      <c r="C1132">
        <v>4.0419752726636102E-3</v>
      </c>
      <c r="D1132">
        <v>8.9188245935335995E-3</v>
      </c>
      <c r="E1132" t="s">
        <v>17</v>
      </c>
      <c r="F1132" t="s">
        <v>9</v>
      </c>
    </row>
    <row r="1133" spans="1:6" x14ac:dyDescent="0.3">
      <c r="A1133" t="s">
        <v>787</v>
      </c>
      <c r="B1133">
        <v>2.38542573276216E-3</v>
      </c>
      <c r="C1133">
        <v>2.3035682023815202E-3</v>
      </c>
      <c r="D1133" t="s">
        <v>4</v>
      </c>
      <c r="E1133" t="s">
        <v>17</v>
      </c>
      <c r="F1133" t="s">
        <v>9</v>
      </c>
    </row>
    <row r="1134" spans="1:6" x14ac:dyDescent="0.3">
      <c r="A1134" t="s">
        <v>787</v>
      </c>
      <c r="B1134" s="1">
        <v>6.2476065187358603E-10</v>
      </c>
      <c r="C1134">
        <v>1.7734160724147999E-3</v>
      </c>
      <c r="D1134" t="s">
        <v>4</v>
      </c>
      <c r="E1134" t="s">
        <v>17</v>
      </c>
      <c r="F1134" t="s">
        <v>6</v>
      </c>
    </row>
    <row r="1135" spans="1:6" x14ac:dyDescent="0.3">
      <c r="A1135" t="s">
        <v>542</v>
      </c>
      <c r="B1135" s="1">
        <v>1.27569429765752E-15</v>
      </c>
      <c r="C1135">
        <v>1.06891118924275E-3</v>
      </c>
      <c r="D1135" t="s">
        <v>4</v>
      </c>
      <c r="E1135" t="s">
        <v>17</v>
      </c>
      <c r="F1135" t="s">
        <v>6</v>
      </c>
    </row>
    <row r="1136" spans="1:6" x14ac:dyDescent="0.3">
      <c r="A1136" t="s">
        <v>870</v>
      </c>
      <c r="B1136">
        <v>1.16964762674299E-2</v>
      </c>
      <c r="C1136">
        <v>1.12372723340626E-3</v>
      </c>
      <c r="D1136">
        <v>8.33851484515662E-3</v>
      </c>
      <c r="E1136" t="s">
        <v>17</v>
      </c>
      <c r="F1136" t="s">
        <v>9</v>
      </c>
    </row>
    <row r="1137" spans="1:6" x14ac:dyDescent="0.3">
      <c r="A1137" t="s">
        <v>870</v>
      </c>
      <c r="B1137" s="1">
        <v>6.71044331440019E-8</v>
      </c>
      <c r="C1137" s="1">
        <v>7.15201841269821E-5</v>
      </c>
      <c r="D1137" t="s">
        <v>4</v>
      </c>
      <c r="E1137" t="s">
        <v>17</v>
      </c>
      <c r="F1137" t="s">
        <v>6</v>
      </c>
    </row>
    <row r="1138" spans="1:6" x14ac:dyDescent="0.3">
      <c r="A1138" t="s">
        <v>154</v>
      </c>
      <c r="B1138" s="1">
        <v>3.9678340179157701E-16</v>
      </c>
      <c r="C1138">
        <v>8.7604815714335598E-4</v>
      </c>
      <c r="D1138">
        <v>7.2818860985718705E-4</v>
      </c>
      <c r="E1138" t="s">
        <v>17</v>
      </c>
      <c r="F1138" t="s">
        <v>9</v>
      </c>
    </row>
    <row r="1139" spans="1:6" x14ac:dyDescent="0.3">
      <c r="A1139" t="s">
        <v>41</v>
      </c>
      <c r="B1139" s="1">
        <v>4.7436742688954301E-14</v>
      </c>
      <c r="C1139" s="1">
        <v>1.87482691247109E-5</v>
      </c>
      <c r="D1139" t="s">
        <v>4</v>
      </c>
      <c r="E1139" t="s">
        <v>17</v>
      </c>
      <c r="F1139" t="s">
        <v>6</v>
      </c>
    </row>
    <row r="1140" spans="1:6" x14ac:dyDescent="0.3">
      <c r="A1140" t="s">
        <v>63</v>
      </c>
      <c r="B1140" s="1">
        <v>7.2052757577293701E-9</v>
      </c>
      <c r="C1140">
        <v>1.8727177883707E-3</v>
      </c>
      <c r="D1140">
        <v>1.2227751796639E-4</v>
      </c>
      <c r="E1140" t="s">
        <v>17</v>
      </c>
      <c r="F1140" t="s">
        <v>9</v>
      </c>
    </row>
    <row r="1141" spans="1:6" x14ac:dyDescent="0.3">
      <c r="A1141" t="s">
        <v>63</v>
      </c>
      <c r="B1141" s="1">
        <v>2.0931744441461701E-7</v>
      </c>
      <c r="C1141">
        <v>8.6616218638643804E-4</v>
      </c>
      <c r="D1141" t="s">
        <v>4</v>
      </c>
      <c r="E1141" t="s">
        <v>17</v>
      </c>
      <c r="F1141" t="s">
        <v>6</v>
      </c>
    </row>
    <row r="1142" spans="1:6" x14ac:dyDescent="0.3">
      <c r="A1142" t="s">
        <v>126</v>
      </c>
      <c r="B1142" s="1">
        <v>6.7309035339645403E-15</v>
      </c>
      <c r="C1142">
        <v>1.4250241774366601E-2</v>
      </c>
      <c r="D1142" t="s">
        <v>4</v>
      </c>
      <c r="E1142" t="s">
        <v>17</v>
      </c>
      <c r="F1142" t="s">
        <v>6</v>
      </c>
    </row>
    <row r="1143" spans="1:6" x14ac:dyDescent="0.3">
      <c r="A1143" t="s">
        <v>436</v>
      </c>
      <c r="B1143" s="1">
        <v>1.07623319752161E-15</v>
      </c>
      <c r="C1143">
        <v>3.1971851929570902E-2</v>
      </c>
      <c r="D1143" t="s">
        <v>4</v>
      </c>
      <c r="E1143" t="s">
        <v>17</v>
      </c>
      <c r="F1143" t="s">
        <v>6</v>
      </c>
    </row>
    <row r="1144" spans="1:6" x14ac:dyDescent="0.3">
      <c r="A1144" t="s">
        <v>472</v>
      </c>
      <c r="B1144" s="1">
        <v>1.1447025996495401E-16</v>
      </c>
      <c r="C1144">
        <v>3.0296966492585099E-3</v>
      </c>
      <c r="D1144" t="s">
        <v>4</v>
      </c>
      <c r="E1144" t="s">
        <v>17</v>
      </c>
      <c r="F1144" t="s">
        <v>6</v>
      </c>
    </row>
    <row r="1145" spans="1:6" x14ac:dyDescent="0.3">
      <c r="A1145" s="7" t="s">
        <v>2858</v>
      </c>
      <c r="B1145" s="1">
        <v>2.57093847619203E-5</v>
      </c>
      <c r="C1145" s="1">
        <v>1.2474031429015801E-19</v>
      </c>
      <c r="D1145" t="s">
        <v>4</v>
      </c>
      <c r="E1145" t="s">
        <v>8</v>
      </c>
      <c r="F1145" t="s">
        <v>6</v>
      </c>
    </row>
    <row r="1146" spans="1:6" x14ac:dyDescent="0.3">
      <c r="A1146" t="s">
        <v>541</v>
      </c>
      <c r="B1146" s="1">
        <v>4.5994051667933602E-8</v>
      </c>
      <c r="C1146">
        <v>1.3728808262835201E-3</v>
      </c>
      <c r="D1146" t="s">
        <v>4</v>
      </c>
      <c r="E1146" t="s">
        <v>8</v>
      </c>
      <c r="F1146" t="s">
        <v>9</v>
      </c>
    </row>
    <row r="1147" spans="1:6" x14ac:dyDescent="0.3">
      <c r="A1147" t="s">
        <v>541</v>
      </c>
      <c r="B1147" s="1">
        <v>1.7727783982552701E-6</v>
      </c>
      <c r="C1147" s="1">
        <v>2.2378813859639901E-15</v>
      </c>
      <c r="D1147" t="s">
        <v>4</v>
      </c>
      <c r="E1147" t="s">
        <v>8</v>
      </c>
      <c r="F1147" t="s">
        <v>6</v>
      </c>
    </row>
    <row r="1148" spans="1:6" x14ac:dyDescent="0.3">
      <c r="A1148" t="s">
        <v>387</v>
      </c>
      <c r="B1148" s="1">
        <v>1.6632735101632601E-12</v>
      </c>
      <c r="C1148">
        <v>3.22629124671652E-2</v>
      </c>
      <c r="D1148" t="s">
        <v>4</v>
      </c>
      <c r="E1148" t="s">
        <v>8</v>
      </c>
      <c r="F1148" t="s">
        <v>6</v>
      </c>
    </row>
    <row r="1149" spans="1:6" x14ac:dyDescent="0.3">
      <c r="A1149" t="s">
        <v>342</v>
      </c>
      <c r="B1149">
        <v>7.5334055564414205E-4</v>
      </c>
      <c r="C1149" s="1">
        <v>5.4569444859912401E-8</v>
      </c>
      <c r="D1149" t="s">
        <v>4</v>
      </c>
      <c r="E1149" t="s">
        <v>8</v>
      </c>
      <c r="F1149" t="s">
        <v>9</v>
      </c>
    </row>
    <row r="1150" spans="1:6" x14ac:dyDescent="0.3">
      <c r="A1150" t="s">
        <v>342</v>
      </c>
      <c r="B1150" s="1">
        <v>6.9099584489869993E-5</v>
      </c>
      <c r="C1150" s="1">
        <v>2.39693228262734E-6</v>
      </c>
      <c r="D1150">
        <v>2.35428538768028E-3</v>
      </c>
      <c r="E1150" t="s">
        <v>8</v>
      </c>
      <c r="F1150" t="s">
        <v>6</v>
      </c>
    </row>
    <row r="1151" spans="1:6" x14ac:dyDescent="0.3">
      <c r="A1151" t="s">
        <v>140</v>
      </c>
      <c r="B1151">
        <v>8.4013762045382894E-3</v>
      </c>
      <c r="C1151" s="1">
        <v>1.9446746764354399E-7</v>
      </c>
      <c r="D1151">
        <v>2.9244718590301999E-3</v>
      </c>
      <c r="E1151" t="s">
        <v>8</v>
      </c>
      <c r="F1151" t="s">
        <v>9</v>
      </c>
    </row>
    <row r="1152" spans="1:6" x14ac:dyDescent="0.3">
      <c r="A1152" t="s">
        <v>140</v>
      </c>
      <c r="B1152" t="s">
        <v>4</v>
      </c>
      <c r="C1152" s="1">
        <v>1.7116342178179401E-13</v>
      </c>
      <c r="D1152" t="s">
        <v>4</v>
      </c>
      <c r="E1152" t="s">
        <v>8</v>
      </c>
      <c r="F1152" t="s">
        <v>6</v>
      </c>
    </row>
    <row r="1153" spans="1:6" x14ac:dyDescent="0.3">
      <c r="A1153" t="s">
        <v>72</v>
      </c>
      <c r="B1153" s="1">
        <v>7.3606411438037302E-6</v>
      </c>
      <c r="C1153" s="1">
        <v>9.3301179887418902E-6</v>
      </c>
      <c r="D1153">
        <v>1.3305558708203999E-2</v>
      </c>
      <c r="E1153" t="s">
        <v>8</v>
      </c>
      <c r="F1153" t="s">
        <v>9</v>
      </c>
    </row>
    <row r="1154" spans="1:6" x14ac:dyDescent="0.3">
      <c r="A1154" t="s">
        <v>416</v>
      </c>
      <c r="B1154" s="1">
        <v>4.0186537364083199E-6</v>
      </c>
      <c r="C1154" s="1">
        <v>4.7661204275090199E-17</v>
      </c>
      <c r="D1154" t="s">
        <v>4</v>
      </c>
      <c r="E1154" t="s">
        <v>8</v>
      </c>
      <c r="F1154" t="s">
        <v>6</v>
      </c>
    </row>
    <row r="1155" spans="1:6" x14ac:dyDescent="0.3">
      <c r="A1155" t="s">
        <v>572</v>
      </c>
      <c r="B1155" s="1">
        <v>8.5131797978570998E-10</v>
      </c>
      <c r="C1155" s="1">
        <v>9.8294939972360992E-6</v>
      </c>
      <c r="D1155" t="s">
        <v>4</v>
      </c>
      <c r="E1155" t="s">
        <v>8</v>
      </c>
      <c r="F1155" t="s">
        <v>9</v>
      </c>
    </row>
    <row r="1156" spans="1:6" x14ac:dyDescent="0.3">
      <c r="A1156" t="s">
        <v>572</v>
      </c>
      <c r="B1156" s="1">
        <v>1.5816914505675299E-10</v>
      </c>
      <c r="C1156" s="1">
        <v>5.2290577602879096E-7</v>
      </c>
      <c r="D1156">
        <v>1.11234283336452E-4</v>
      </c>
      <c r="E1156" t="s">
        <v>8</v>
      </c>
      <c r="F1156" t="s">
        <v>6</v>
      </c>
    </row>
    <row r="1157" spans="1:6" x14ac:dyDescent="0.3">
      <c r="A1157" t="s">
        <v>444</v>
      </c>
      <c r="B1157" s="1">
        <v>1.40762492536879E-17</v>
      </c>
      <c r="C1157">
        <v>5.0137262570293601E-3</v>
      </c>
      <c r="D1157">
        <v>1.0494962111240101E-2</v>
      </c>
      <c r="E1157" t="s">
        <v>8</v>
      </c>
      <c r="F1157" t="s">
        <v>9</v>
      </c>
    </row>
    <row r="1158" spans="1:6" x14ac:dyDescent="0.3">
      <c r="A1158" t="s">
        <v>152</v>
      </c>
      <c r="B1158">
        <v>1.07419199921181E-2</v>
      </c>
      <c r="C1158" s="1">
        <v>8.6971419948852402E-9</v>
      </c>
      <c r="D1158" s="1">
        <v>2.6344989872281599E-5</v>
      </c>
      <c r="E1158" t="s">
        <v>8</v>
      </c>
      <c r="F1158" t="s">
        <v>6</v>
      </c>
    </row>
    <row r="1159" spans="1:6" x14ac:dyDescent="0.3">
      <c r="A1159" t="s">
        <v>270</v>
      </c>
      <c r="B1159" s="1">
        <v>8.2162890180286504E-12</v>
      </c>
      <c r="C1159">
        <v>2.9480417916059799E-2</v>
      </c>
      <c r="D1159" t="s">
        <v>4</v>
      </c>
      <c r="E1159" t="s">
        <v>8</v>
      </c>
      <c r="F1159" t="s">
        <v>9</v>
      </c>
    </row>
    <row r="1160" spans="1:6" x14ac:dyDescent="0.3">
      <c r="A1160" t="s">
        <v>270</v>
      </c>
      <c r="B1160" s="1">
        <v>1.02755879017594E-11</v>
      </c>
      <c r="C1160">
        <v>1.5304979476335699E-3</v>
      </c>
      <c r="D1160">
        <v>2.13751563994187E-4</v>
      </c>
      <c r="E1160" t="s">
        <v>8</v>
      </c>
      <c r="F1160" t="s">
        <v>6</v>
      </c>
    </row>
    <row r="1161" spans="1:6" x14ac:dyDescent="0.3">
      <c r="A1161" t="s">
        <v>79</v>
      </c>
      <c r="B1161" s="1">
        <v>1.0894636882887001E-17</v>
      </c>
      <c r="C1161">
        <v>1.97401241440123E-2</v>
      </c>
      <c r="D1161">
        <v>1.3199268796049699E-3</v>
      </c>
      <c r="E1161" t="s">
        <v>8</v>
      </c>
      <c r="F1161" t="s">
        <v>6</v>
      </c>
    </row>
    <row r="1162" spans="1:6" x14ac:dyDescent="0.3">
      <c r="A1162" t="s">
        <v>440</v>
      </c>
      <c r="B1162" s="1">
        <v>2.30726313377409E-14</v>
      </c>
      <c r="C1162" s="1">
        <v>5.7615321472091905E-7</v>
      </c>
      <c r="D1162" t="s">
        <v>4</v>
      </c>
      <c r="E1162" t="s">
        <v>8</v>
      </c>
      <c r="F1162" t="s">
        <v>6</v>
      </c>
    </row>
    <row r="1163" spans="1:6" x14ac:dyDescent="0.3">
      <c r="A1163" t="s">
        <v>105</v>
      </c>
      <c r="B1163" s="1">
        <v>9.7987595918047103E-7</v>
      </c>
      <c r="C1163">
        <v>1.16306737501328E-3</v>
      </c>
      <c r="D1163" t="s">
        <v>4</v>
      </c>
      <c r="E1163" t="s">
        <v>8</v>
      </c>
      <c r="F1163" t="s">
        <v>6</v>
      </c>
    </row>
    <row r="1164" spans="1:6" x14ac:dyDescent="0.3">
      <c r="A1164" t="s">
        <v>529</v>
      </c>
      <c r="B1164" t="s">
        <v>4</v>
      </c>
      <c r="C1164" s="1">
        <v>6.6110025671746499E-10</v>
      </c>
      <c r="D1164">
        <v>1.06285972121923E-2</v>
      </c>
      <c r="E1164" t="s">
        <v>8</v>
      </c>
      <c r="F1164" t="s">
        <v>6</v>
      </c>
    </row>
    <row r="1165" spans="1:6" x14ac:dyDescent="0.3">
      <c r="A1165" t="s">
        <v>49</v>
      </c>
      <c r="B1165">
        <v>3.5861306945773599E-3</v>
      </c>
      <c r="C1165" s="1">
        <v>1.39703071097973E-7</v>
      </c>
      <c r="D1165" t="s">
        <v>4</v>
      </c>
      <c r="E1165" t="s">
        <v>8</v>
      </c>
      <c r="F1165" t="s">
        <v>6</v>
      </c>
    </row>
    <row r="1166" spans="1:6" x14ac:dyDescent="0.3">
      <c r="A1166" t="s">
        <v>391</v>
      </c>
      <c r="B1166" s="1">
        <v>7.4880554280910102E-22</v>
      </c>
      <c r="C1166" s="1">
        <v>6.52552830251117E-8</v>
      </c>
      <c r="D1166" t="s">
        <v>4</v>
      </c>
      <c r="E1166" t="s">
        <v>8</v>
      </c>
      <c r="F1166" t="s">
        <v>6</v>
      </c>
    </row>
    <row r="1167" spans="1:6" x14ac:dyDescent="0.3">
      <c r="A1167" t="s">
        <v>544</v>
      </c>
      <c r="B1167" s="1">
        <v>6.0412403359752898E-10</v>
      </c>
      <c r="C1167" s="1">
        <v>1.9103988227035599E-11</v>
      </c>
      <c r="D1167" t="s">
        <v>4</v>
      </c>
      <c r="E1167" t="s">
        <v>8</v>
      </c>
      <c r="F1167" t="s">
        <v>6</v>
      </c>
    </row>
    <row r="1168" spans="1:6" x14ac:dyDescent="0.3">
      <c r="A1168" t="s">
        <v>630</v>
      </c>
      <c r="B1168" s="1">
        <v>4.1099211703752601E-14</v>
      </c>
      <c r="C1168">
        <v>1.01257537475359E-4</v>
      </c>
      <c r="D1168" t="s">
        <v>4</v>
      </c>
      <c r="E1168" t="s">
        <v>8</v>
      </c>
      <c r="F1168" t="s">
        <v>9</v>
      </c>
    </row>
    <row r="1169" spans="1:6" x14ac:dyDescent="0.3">
      <c r="A1169" t="s">
        <v>630</v>
      </c>
      <c r="B1169" s="1">
        <v>5.2995764530612802E-13</v>
      </c>
      <c r="C1169" s="1">
        <v>6.0399973977930299E-5</v>
      </c>
      <c r="D1169" t="s">
        <v>4</v>
      </c>
      <c r="E1169" t="s">
        <v>8</v>
      </c>
      <c r="F1169" t="s">
        <v>6</v>
      </c>
    </row>
    <row r="1170" spans="1:6" x14ac:dyDescent="0.3">
      <c r="A1170" t="s">
        <v>822</v>
      </c>
      <c r="B1170" s="1">
        <v>4.5767174363658399E-11</v>
      </c>
      <c r="C1170">
        <v>5.9316987849590205E-4</v>
      </c>
      <c r="D1170" t="s">
        <v>4</v>
      </c>
      <c r="E1170" t="s">
        <v>8</v>
      </c>
      <c r="F1170" t="s">
        <v>9</v>
      </c>
    </row>
    <row r="1171" spans="1:6" x14ac:dyDescent="0.3">
      <c r="A1171" t="s">
        <v>822</v>
      </c>
      <c r="B1171" s="1">
        <v>4.0533764017314797E-15</v>
      </c>
      <c r="C1171" s="1">
        <v>1.44102848032115E-9</v>
      </c>
      <c r="D1171" t="s">
        <v>4</v>
      </c>
      <c r="E1171" t="s">
        <v>8</v>
      </c>
      <c r="F1171" t="s">
        <v>6</v>
      </c>
    </row>
    <row r="1172" spans="1:6" x14ac:dyDescent="0.3">
      <c r="A1172" t="s">
        <v>713</v>
      </c>
      <c r="B1172" s="1">
        <v>6.98141416256404E-7</v>
      </c>
      <c r="C1172" s="1">
        <v>2.3768120551882001E-5</v>
      </c>
      <c r="D1172" t="s">
        <v>4</v>
      </c>
      <c r="E1172" t="s">
        <v>8</v>
      </c>
      <c r="F1172" t="s">
        <v>9</v>
      </c>
    </row>
    <row r="1173" spans="1:6" x14ac:dyDescent="0.3">
      <c r="A1173" t="s">
        <v>251</v>
      </c>
      <c r="B1173" s="1">
        <v>3.3699499048219302E-16</v>
      </c>
      <c r="C1173">
        <v>1.07838513321453E-3</v>
      </c>
      <c r="D1173" t="s">
        <v>4</v>
      </c>
      <c r="E1173" t="s">
        <v>8</v>
      </c>
      <c r="F1173" t="s">
        <v>9</v>
      </c>
    </row>
    <row r="1174" spans="1:6" x14ac:dyDescent="0.3">
      <c r="A1174" t="s">
        <v>251</v>
      </c>
      <c r="B1174" s="1">
        <v>1.2135736879014201E-17</v>
      </c>
      <c r="C1174" s="1">
        <v>4.7555861399289801E-7</v>
      </c>
      <c r="D1174" t="s">
        <v>4</v>
      </c>
      <c r="E1174" t="s">
        <v>8</v>
      </c>
      <c r="F1174" t="s">
        <v>6</v>
      </c>
    </row>
    <row r="1175" spans="1:6" x14ac:dyDescent="0.3">
      <c r="A1175" t="s">
        <v>338</v>
      </c>
      <c r="B1175" t="s">
        <v>4</v>
      </c>
      <c r="C1175" s="1">
        <v>9.3738049689650495E-18</v>
      </c>
      <c r="D1175" t="s">
        <v>4</v>
      </c>
      <c r="E1175" t="s">
        <v>8</v>
      </c>
      <c r="F1175" t="s">
        <v>6</v>
      </c>
    </row>
    <row r="1176" spans="1:6" x14ac:dyDescent="0.3">
      <c r="A1176" t="s">
        <v>212</v>
      </c>
      <c r="B1176" s="1">
        <v>1.4897940146347899E-9</v>
      </c>
      <c r="C1176" s="1">
        <v>1.65946690316306E-5</v>
      </c>
      <c r="D1176" t="s">
        <v>4</v>
      </c>
      <c r="E1176" t="s">
        <v>8</v>
      </c>
      <c r="F1176" t="s">
        <v>9</v>
      </c>
    </row>
    <row r="1177" spans="1:6" x14ac:dyDescent="0.3">
      <c r="A1177" t="s">
        <v>212</v>
      </c>
      <c r="B1177" s="1">
        <v>1.4653393546657601E-7</v>
      </c>
      <c r="C1177">
        <v>1.65150335326644E-4</v>
      </c>
      <c r="D1177">
        <v>2.6668561413632102E-4</v>
      </c>
      <c r="E1177" t="s">
        <v>8</v>
      </c>
      <c r="F1177" t="s">
        <v>6</v>
      </c>
    </row>
    <row r="1178" spans="1:6" x14ac:dyDescent="0.3">
      <c r="A1178" t="s">
        <v>549</v>
      </c>
      <c r="B1178" s="1">
        <v>1.49593350062361E-12</v>
      </c>
      <c r="C1178">
        <v>3.2149123546332599E-2</v>
      </c>
      <c r="D1178">
        <v>2.2603150602369799E-2</v>
      </c>
      <c r="E1178" t="s">
        <v>8</v>
      </c>
      <c r="F1178" t="s">
        <v>6</v>
      </c>
    </row>
    <row r="1179" spans="1:6" x14ac:dyDescent="0.3">
      <c r="A1179" t="s">
        <v>633</v>
      </c>
      <c r="B1179" t="s">
        <v>4</v>
      </c>
      <c r="C1179" s="1">
        <v>1.01752021021458E-6</v>
      </c>
      <c r="D1179">
        <v>2.4625188253109598E-2</v>
      </c>
      <c r="E1179" t="s">
        <v>8</v>
      </c>
      <c r="F1179" t="s">
        <v>6</v>
      </c>
    </row>
    <row r="1180" spans="1:6" x14ac:dyDescent="0.3">
      <c r="A1180" t="s">
        <v>148</v>
      </c>
      <c r="B1180" s="1">
        <v>7.6732022527299701E-9</v>
      </c>
      <c r="C1180">
        <v>1.10637902307196E-2</v>
      </c>
      <c r="D1180">
        <v>2.5862467812323001E-2</v>
      </c>
      <c r="E1180" t="s">
        <v>8</v>
      </c>
      <c r="F1180" t="s">
        <v>9</v>
      </c>
    </row>
    <row r="1181" spans="1:6" x14ac:dyDescent="0.3">
      <c r="A1181" t="s">
        <v>900</v>
      </c>
      <c r="B1181">
        <v>1.4202341571941E-3</v>
      </c>
      <c r="C1181" s="1">
        <v>2.0037504475711798E-6</v>
      </c>
      <c r="D1181" s="1">
        <v>3.9504162688239297E-5</v>
      </c>
      <c r="E1181" t="s">
        <v>8</v>
      </c>
      <c r="F1181" t="s">
        <v>9</v>
      </c>
    </row>
    <row r="1182" spans="1:6" x14ac:dyDescent="0.3">
      <c r="A1182" t="s">
        <v>900</v>
      </c>
      <c r="B1182">
        <v>2.1456287616065102E-3</v>
      </c>
      <c r="C1182" s="1">
        <v>4.13399208313175E-7</v>
      </c>
      <c r="D1182" s="1">
        <v>5.6973966823303499E-6</v>
      </c>
      <c r="E1182" t="s">
        <v>8</v>
      </c>
      <c r="F1182" t="s">
        <v>6</v>
      </c>
    </row>
    <row r="1183" spans="1:6" x14ac:dyDescent="0.3">
      <c r="A1183" t="s">
        <v>887</v>
      </c>
      <c r="B1183" s="1">
        <v>1.73017807501436E-7</v>
      </c>
      <c r="C1183">
        <v>4.0964191439291298E-4</v>
      </c>
      <c r="D1183">
        <v>6.6810591421585103E-4</v>
      </c>
      <c r="E1183" t="s">
        <v>8</v>
      </c>
      <c r="F1183" t="s">
        <v>9</v>
      </c>
    </row>
    <row r="1184" spans="1:6" x14ac:dyDescent="0.3">
      <c r="A1184" t="s">
        <v>887</v>
      </c>
      <c r="B1184" s="1">
        <v>7.1202522271820303E-8</v>
      </c>
      <c r="C1184">
        <v>5.8399508256245496E-3</v>
      </c>
      <c r="D1184">
        <v>1.30268231714712E-2</v>
      </c>
      <c r="E1184" t="s">
        <v>8</v>
      </c>
      <c r="F1184" t="s">
        <v>6</v>
      </c>
    </row>
    <row r="1185" spans="1:6" x14ac:dyDescent="0.3">
      <c r="A1185" t="s">
        <v>147</v>
      </c>
      <c r="B1185" s="1">
        <v>5.5711059834250498E-11</v>
      </c>
      <c r="C1185" s="1">
        <v>2.94925605985685E-5</v>
      </c>
      <c r="D1185" s="1">
        <v>1.8285380270471699E-6</v>
      </c>
      <c r="E1185" t="s">
        <v>8</v>
      </c>
      <c r="F1185" t="s">
        <v>9</v>
      </c>
    </row>
    <row r="1186" spans="1:6" x14ac:dyDescent="0.3">
      <c r="A1186" t="s">
        <v>147</v>
      </c>
      <c r="B1186" s="1">
        <v>8.2208335117204806E-11</v>
      </c>
      <c r="C1186" s="1">
        <v>9.6362463494224802E-6</v>
      </c>
      <c r="D1186" s="1">
        <v>4.9906798330769501E-7</v>
      </c>
      <c r="E1186" t="s">
        <v>8</v>
      </c>
      <c r="F1186" t="s">
        <v>6</v>
      </c>
    </row>
    <row r="1187" spans="1:6" x14ac:dyDescent="0.3">
      <c r="A1187" t="s">
        <v>149</v>
      </c>
      <c r="B1187" s="1">
        <v>4.4130496152134498E-6</v>
      </c>
      <c r="C1187">
        <v>1.0464250107774E-4</v>
      </c>
      <c r="D1187" s="1">
        <v>2.22272276122001E-5</v>
      </c>
      <c r="E1187" t="s">
        <v>8</v>
      </c>
      <c r="F1187" t="s">
        <v>9</v>
      </c>
    </row>
    <row r="1188" spans="1:6" x14ac:dyDescent="0.3">
      <c r="A1188" t="s">
        <v>149</v>
      </c>
      <c r="B1188" s="1">
        <v>5.7694603291612801E-6</v>
      </c>
      <c r="C1188" s="1">
        <v>4.9685226934525001E-5</v>
      </c>
      <c r="D1188" s="1">
        <v>1.0225766994246199E-5</v>
      </c>
      <c r="E1188" t="s">
        <v>8</v>
      </c>
      <c r="F1188" t="s">
        <v>6</v>
      </c>
    </row>
    <row r="1189" spans="1:6" x14ac:dyDescent="0.3">
      <c r="A1189" t="s">
        <v>287</v>
      </c>
      <c r="B1189" s="1">
        <v>1.20737949140586E-24</v>
      </c>
      <c r="C1189">
        <v>1.97353109237626E-2</v>
      </c>
      <c r="D1189">
        <v>5.5659152263193398E-4</v>
      </c>
      <c r="E1189" t="s">
        <v>8</v>
      </c>
      <c r="F1189" t="s">
        <v>6</v>
      </c>
    </row>
    <row r="1190" spans="1:6" x14ac:dyDescent="0.3">
      <c r="A1190" t="s">
        <v>80</v>
      </c>
      <c r="B1190" s="1">
        <v>5.8064158478262001E-11</v>
      </c>
      <c r="C1190">
        <v>2.3548007081371099E-3</v>
      </c>
      <c r="D1190" t="s">
        <v>4</v>
      </c>
      <c r="E1190" t="s">
        <v>8</v>
      </c>
      <c r="F1190" t="s">
        <v>6</v>
      </c>
    </row>
    <row r="1191" spans="1:6" x14ac:dyDescent="0.3">
      <c r="A1191" t="s">
        <v>326</v>
      </c>
      <c r="B1191" s="1">
        <v>6.8799848234582596E-10</v>
      </c>
      <c r="C1191" s="1">
        <v>1.68703732191261E-7</v>
      </c>
      <c r="D1191" t="s">
        <v>4</v>
      </c>
      <c r="E1191" t="s">
        <v>8</v>
      </c>
      <c r="F1191" t="s">
        <v>6</v>
      </c>
    </row>
    <row r="1192" spans="1:6" x14ac:dyDescent="0.3">
      <c r="A1192" t="s">
        <v>506</v>
      </c>
      <c r="B1192" s="1">
        <v>1.1397555918072699E-11</v>
      </c>
      <c r="C1192">
        <v>1.00860822777846E-4</v>
      </c>
      <c r="D1192">
        <v>4.6132070578510697E-3</v>
      </c>
      <c r="E1192" t="s">
        <v>8</v>
      </c>
      <c r="F1192" t="s">
        <v>6</v>
      </c>
    </row>
    <row r="1193" spans="1:6" x14ac:dyDescent="0.3">
      <c r="A1193" t="s">
        <v>332</v>
      </c>
      <c r="B1193" t="s">
        <v>4</v>
      </c>
      <c r="C1193" s="1">
        <v>5.8151317434377099E-15</v>
      </c>
      <c r="D1193" t="s">
        <v>4</v>
      </c>
      <c r="E1193" t="s">
        <v>8</v>
      </c>
      <c r="F1193" t="s">
        <v>9</v>
      </c>
    </row>
    <row r="1194" spans="1:6" x14ac:dyDescent="0.3">
      <c r="A1194" t="s">
        <v>332</v>
      </c>
      <c r="B1194" t="s">
        <v>4</v>
      </c>
      <c r="C1194" s="1">
        <v>7.6707057271982897E-14</v>
      </c>
      <c r="D1194" t="s">
        <v>4</v>
      </c>
      <c r="E1194" t="s">
        <v>8</v>
      </c>
      <c r="F1194" t="s">
        <v>6</v>
      </c>
    </row>
    <row r="1195" spans="1:6" x14ac:dyDescent="0.3">
      <c r="A1195" t="s">
        <v>518</v>
      </c>
      <c r="B1195" s="1">
        <v>1.16455437388839E-11</v>
      </c>
      <c r="C1195" s="1">
        <v>4.5682409778629298E-7</v>
      </c>
      <c r="D1195" t="s">
        <v>4</v>
      </c>
      <c r="E1195" t="s">
        <v>8</v>
      </c>
      <c r="F1195" t="s">
        <v>9</v>
      </c>
    </row>
    <row r="1196" spans="1:6" x14ac:dyDescent="0.3">
      <c r="A1196" t="s">
        <v>273</v>
      </c>
      <c r="B1196" s="1">
        <v>2.7796640858412001E-20</v>
      </c>
      <c r="C1196">
        <v>9.5670170830269602E-4</v>
      </c>
      <c r="D1196">
        <v>1.7804734643941101E-3</v>
      </c>
      <c r="E1196" t="s">
        <v>8</v>
      </c>
      <c r="F1196" t="s">
        <v>6</v>
      </c>
    </row>
    <row r="1197" spans="1:6" x14ac:dyDescent="0.3">
      <c r="A1197" t="s">
        <v>559</v>
      </c>
      <c r="B1197" t="s">
        <v>4</v>
      </c>
      <c r="C1197" s="1">
        <v>1.35177568885351E-19</v>
      </c>
      <c r="D1197" t="s">
        <v>4</v>
      </c>
      <c r="E1197" t="s">
        <v>8</v>
      </c>
      <c r="F1197" t="s">
        <v>6</v>
      </c>
    </row>
    <row r="1198" spans="1:6" x14ac:dyDescent="0.3">
      <c r="A1198" t="s">
        <v>296</v>
      </c>
      <c r="B1198">
        <v>1.9516427685351299E-2</v>
      </c>
      <c r="C1198" s="1">
        <v>4.7482524758945104E-16</v>
      </c>
      <c r="D1198" t="s">
        <v>4</v>
      </c>
      <c r="E1198" t="s">
        <v>8</v>
      </c>
      <c r="F1198" t="s">
        <v>6</v>
      </c>
    </row>
    <row r="1199" spans="1:6" x14ac:dyDescent="0.3">
      <c r="A1199" t="s">
        <v>315</v>
      </c>
      <c r="B1199" s="1">
        <v>6.7989908673830897E-13</v>
      </c>
      <c r="C1199">
        <v>2.12360203350778E-2</v>
      </c>
      <c r="D1199" t="s">
        <v>4</v>
      </c>
      <c r="E1199" t="s">
        <v>8</v>
      </c>
      <c r="F1199" t="s">
        <v>9</v>
      </c>
    </row>
    <row r="1200" spans="1:6" x14ac:dyDescent="0.3">
      <c r="A1200" t="s">
        <v>120</v>
      </c>
      <c r="B1200" s="1">
        <v>2.9174859621036698E-5</v>
      </c>
      <c r="C1200" s="1">
        <v>9.9401078104918803E-20</v>
      </c>
      <c r="D1200" t="s">
        <v>4</v>
      </c>
      <c r="E1200" t="s">
        <v>8</v>
      </c>
      <c r="F1200" t="s">
        <v>6</v>
      </c>
    </row>
    <row r="1201" spans="1:6" x14ac:dyDescent="0.3">
      <c r="A1201" t="s">
        <v>454</v>
      </c>
      <c r="B1201" s="1">
        <v>1.44919065543013E-18</v>
      </c>
      <c r="C1201" s="1">
        <v>1.7334090994197E-12</v>
      </c>
      <c r="D1201" t="s">
        <v>4</v>
      </c>
      <c r="E1201" t="s">
        <v>8</v>
      </c>
      <c r="F1201" t="s">
        <v>6</v>
      </c>
    </row>
    <row r="1202" spans="1:6" x14ac:dyDescent="0.3">
      <c r="A1202" t="s">
        <v>255</v>
      </c>
      <c r="B1202" s="1">
        <v>3.7252167039736602E-17</v>
      </c>
      <c r="C1202" s="1">
        <v>2.4773080003371498E-7</v>
      </c>
      <c r="D1202" t="s">
        <v>4</v>
      </c>
      <c r="E1202" t="s">
        <v>8</v>
      </c>
      <c r="F1202" t="s">
        <v>9</v>
      </c>
    </row>
    <row r="1203" spans="1:6" x14ac:dyDescent="0.3">
      <c r="A1203" t="s">
        <v>255</v>
      </c>
      <c r="B1203" s="1">
        <v>4.5853637692975401E-17</v>
      </c>
      <c r="C1203" s="1">
        <v>3.20666659341528E-7</v>
      </c>
      <c r="D1203" t="s">
        <v>4</v>
      </c>
      <c r="E1203" t="s">
        <v>8</v>
      </c>
      <c r="F1203" t="s">
        <v>6</v>
      </c>
    </row>
    <row r="1204" spans="1:6" x14ac:dyDescent="0.3">
      <c r="A1204" t="s">
        <v>151</v>
      </c>
      <c r="B1204" s="1">
        <v>3.5868381471236601E-17</v>
      </c>
      <c r="C1204">
        <v>4.4316781879100804E-3</v>
      </c>
      <c r="D1204" t="s">
        <v>4</v>
      </c>
      <c r="E1204" t="s">
        <v>8</v>
      </c>
      <c r="F1204" t="s">
        <v>9</v>
      </c>
    </row>
    <row r="1205" spans="1:6" x14ac:dyDescent="0.3">
      <c r="A1205" t="s">
        <v>151</v>
      </c>
      <c r="B1205" s="1">
        <v>1.32106857444541E-16</v>
      </c>
      <c r="C1205" s="1">
        <v>2.5435396594745498E-7</v>
      </c>
      <c r="D1205" t="s">
        <v>4</v>
      </c>
      <c r="E1205" t="s">
        <v>8</v>
      </c>
      <c r="F1205" t="s">
        <v>6</v>
      </c>
    </row>
    <row r="1206" spans="1:6" x14ac:dyDescent="0.3">
      <c r="A1206" t="s">
        <v>458</v>
      </c>
      <c r="B1206" s="1">
        <v>1.3315893326729601E-23</v>
      </c>
      <c r="C1206" s="1">
        <v>6.7838302064104601E-6</v>
      </c>
      <c r="D1206">
        <v>1.5822971248953899E-3</v>
      </c>
      <c r="E1206" t="s">
        <v>8</v>
      </c>
      <c r="F1206" t="s">
        <v>9</v>
      </c>
    </row>
    <row r="1207" spans="1:6" x14ac:dyDescent="0.3">
      <c r="A1207" t="s">
        <v>458</v>
      </c>
      <c r="B1207" s="1">
        <v>1.56851249247678E-24</v>
      </c>
      <c r="C1207" s="1">
        <v>4.5535410831964001E-10</v>
      </c>
      <c r="D1207" s="1">
        <v>3.0050295147188599E-5</v>
      </c>
      <c r="E1207" t="s">
        <v>8</v>
      </c>
      <c r="F1207" t="s">
        <v>6</v>
      </c>
    </row>
    <row r="1208" spans="1:6" x14ac:dyDescent="0.3">
      <c r="A1208" t="s">
        <v>665</v>
      </c>
      <c r="B1208" t="s">
        <v>4</v>
      </c>
      <c r="C1208" s="1">
        <v>9.8033804833959693E-21</v>
      </c>
      <c r="D1208" t="s">
        <v>4</v>
      </c>
      <c r="E1208" t="s">
        <v>8</v>
      </c>
      <c r="F1208" t="s">
        <v>6</v>
      </c>
    </row>
    <row r="1209" spans="1:6" x14ac:dyDescent="0.3">
      <c r="A1209" t="s">
        <v>479</v>
      </c>
      <c r="B1209" s="1">
        <v>8.9379745081896796E-14</v>
      </c>
      <c r="C1209">
        <v>3.8391613662059801E-2</v>
      </c>
      <c r="D1209" t="s">
        <v>4</v>
      </c>
      <c r="E1209" t="s">
        <v>8</v>
      </c>
      <c r="F1209" t="s">
        <v>9</v>
      </c>
    </row>
    <row r="1210" spans="1:6" x14ac:dyDescent="0.3">
      <c r="A1210" t="s">
        <v>479</v>
      </c>
      <c r="B1210" s="1">
        <v>9.3512090464510703E-15</v>
      </c>
      <c r="C1210" s="1">
        <v>1.8907222799688601E-7</v>
      </c>
      <c r="D1210" t="s">
        <v>4</v>
      </c>
      <c r="E1210" t="s">
        <v>8</v>
      </c>
      <c r="F1210" t="s">
        <v>6</v>
      </c>
    </row>
    <row r="1211" spans="1:6" x14ac:dyDescent="0.3">
      <c r="A1211" t="s">
        <v>250</v>
      </c>
      <c r="B1211" s="1">
        <v>3.3492122728004399E-16</v>
      </c>
      <c r="C1211">
        <v>9.8192394720459102E-4</v>
      </c>
      <c r="D1211" t="s">
        <v>4</v>
      </c>
      <c r="E1211" t="s">
        <v>8</v>
      </c>
      <c r="F1211" t="s">
        <v>6</v>
      </c>
    </row>
    <row r="1212" spans="1:6" x14ac:dyDescent="0.3">
      <c r="A1212" t="s">
        <v>426</v>
      </c>
      <c r="B1212" s="1">
        <v>1.0436565291581301E-7</v>
      </c>
      <c r="C1212">
        <v>1.1250083225446199E-2</v>
      </c>
      <c r="D1212">
        <v>4.2234790913144296E-3</v>
      </c>
      <c r="E1212" t="s">
        <v>8</v>
      </c>
      <c r="F1212" t="s">
        <v>6</v>
      </c>
    </row>
    <row r="1213" spans="1:6" x14ac:dyDescent="0.3">
      <c r="A1213" t="s">
        <v>545</v>
      </c>
      <c r="B1213" s="1">
        <v>2.8938994029910099E-29</v>
      </c>
      <c r="C1213">
        <v>1.6891395178764701E-2</v>
      </c>
      <c r="D1213" t="s">
        <v>4</v>
      </c>
      <c r="E1213" t="s">
        <v>8</v>
      </c>
      <c r="F1213" t="s">
        <v>9</v>
      </c>
    </row>
    <row r="1214" spans="1:6" x14ac:dyDescent="0.3">
      <c r="A1214" t="s">
        <v>545</v>
      </c>
      <c r="B1214" s="1">
        <v>2.53075326452632E-30</v>
      </c>
      <c r="C1214" s="1">
        <v>4.2475126553124203E-8</v>
      </c>
      <c r="D1214" t="s">
        <v>4</v>
      </c>
      <c r="E1214" t="s">
        <v>8</v>
      </c>
      <c r="F1214" t="s">
        <v>6</v>
      </c>
    </row>
    <row r="1215" spans="1:6" x14ac:dyDescent="0.3">
      <c r="A1215" t="s">
        <v>244</v>
      </c>
      <c r="B1215" s="1">
        <v>7.4742599767488803E-11</v>
      </c>
      <c r="C1215" s="1">
        <v>7.4883898927384201E-22</v>
      </c>
      <c r="D1215" t="s">
        <v>4</v>
      </c>
      <c r="E1215" t="s">
        <v>8</v>
      </c>
      <c r="F1215" t="s">
        <v>6</v>
      </c>
    </row>
    <row r="1216" spans="1:6" x14ac:dyDescent="0.3">
      <c r="A1216" t="s">
        <v>130</v>
      </c>
      <c r="B1216" s="1">
        <v>1.6496093546530801E-6</v>
      </c>
      <c r="C1216">
        <v>3.4991841791337297E-2</v>
      </c>
      <c r="D1216" t="s">
        <v>4</v>
      </c>
      <c r="E1216" t="s">
        <v>8</v>
      </c>
      <c r="F1216" t="s">
        <v>9</v>
      </c>
    </row>
    <row r="1217" spans="1:6" x14ac:dyDescent="0.3">
      <c r="A1217" t="s">
        <v>130</v>
      </c>
      <c r="B1217" s="1">
        <v>7.9444228560955502E-5</v>
      </c>
      <c r="C1217">
        <v>5.2947049473605105E-4</v>
      </c>
      <c r="D1217" s="1">
        <v>3.3940724349495899E-7</v>
      </c>
      <c r="E1217" t="s">
        <v>8</v>
      </c>
      <c r="F1217" t="s">
        <v>6</v>
      </c>
    </row>
    <row r="1218" spans="1:6" x14ac:dyDescent="0.3">
      <c r="A1218" t="s">
        <v>456</v>
      </c>
      <c r="B1218" s="1">
        <v>3.38575520644891E-12</v>
      </c>
      <c r="C1218">
        <v>4.5712898261923403E-3</v>
      </c>
      <c r="D1218">
        <v>1.6382233366485699E-2</v>
      </c>
      <c r="E1218" t="s">
        <v>8</v>
      </c>
      <c r="F1218" t="s">
        <v>9</v>
      </c>
    </row>
    <row r="1219" spans="1:6" x14ac:dyDescent="0.3">
      <c r="A1219" t="s">
        <v>456</v>
      </c>
      <c r="B1219" s="1">
        <v>1.3285859921185599E-12</v>
      </c>
      <c r="C1219">
        <v>1.57499173777393E-2</v>
      </c>
      <c r="D1219">
        <v>1.7054334209262601E-2</v>
      </c>
      <c r="E1219" t="s">
        <v>8</v>
      </c>
      <c r="F1219" t="s">
        <v>6</v>
      </c>
    </row>
    <row r="1220" spans="1:6" x14ac:dyDescent="0.3">
      <c r="A1220" t="s">
        <v>143</v>
      </c>
      <c r="B1220" s="1">
        <v>1.2540388097107501E-22</v>
      </c>
      <c r="C1220">
        <v>4.0384370443271901E-2</v>
      </c>
      <c r="D1220">
        <v>3.6580898935245E-2</v>
      </c>
      <c r="E1220" t="s">
        <v>8</v>
      </c>
      <c r="F1220" t="s">
        <v>9</v>
      </c>
    </row>
    <row r="1221" spans="1:6" x14ac:dyDescent="0.3">
      <c r="A1221" t="s">
        <v>143</v>
      </c>
      <c r="B1221" s="1">
        <v>2.1968842905339699E-22</v>
      </c>
      <c r="C1221">
        <v>7.4005968882852801E-3</v>
      </c>
      <c r="D1221">
        <v>2.7736048931936998E-3</v>
      </c>
      <c r="E1221" t="s">
        <v>8</v>
      </c>
      <c r="F1221" t="s">
        <v>6</v>
      </c>
    </row>
    <row r="1222" spans="1:6" x14ac:dyDescent="0.3">
      <c r="A1222" t="s">
        <v>186</v>
      </c>
      <c r="B1222" s="1">
        <v>2.4802442394334E-10</v>
      </c>
      <c r="C1222">
        <v>4.0146447094074597E-2</v>
      </c>
      <c r="D1222">
        <v>7.8708684260261202E-3</v>
      </c>
      <c r="E1222" t="s">
        <v>8</v>
      </c>
      <c r="F1222" t="s">
        <v>9</v>
      </c>
    </row>
    <row r="1223" spans="1:6" x14ac:dyDescent="0.3">
      <c r="A1223" t="s">
        <v>186</v>
      </c>
      <c r="B1223" s="1">
        <v>9.9909484738576496E-10</v>
      </c>
      <c r="C1223">
        <v>2.2466343759269699E-2</v>
      </c>
      <c r="D1223">
        <v>2.4339080678229E-2</v>
      </c>
      <c r="E1223" t="s">
        <v>8</v>
      </c>
      <c r="F1223" t="s">
        <v>6</v>
      </c>
    </row>
    <row r="1224" spans="1:6" x14ac:dyDescent="0.3">
      <c r="A1224" t="s">
        <v>502</v>
      </c>
      <c r="B1224" t="s">
        <v>4</v>
      </c>
      <c r="C1224" s="1">
        <v>3.0407491211277198E-8</v>
      </c>
      <c r="D1224">
        <v>1.5560271272929601E-4</v>
      </c>
      <c r="E1224" t="s">
        <v>8</v>
      </c>
      <c r="F1224" t="s">
        <v>6</v>
      </c>
    </row>
    <row r="1225" spans="1:6" x14ac:dyDescent="0.3">
      <c r="A1225" t="s">
        <v>460</v>
      </c>
      <c r="B1225" s="1">
        <v>2.0574653802035999E-8</v>
      </c>
      <c r="C1225" s="1">
        <v>1.8865784998885E-9</v>
      </c>
      <c r="D1225" t="s">
        <v>4</v>
      </c>
      <c r="E1225" t="s">
        <v>8</v>
      </c>
      <c r="F1225" t="s">
        <v>9</v>
      </c>
    </row>
    <row r="1226" spans="1:6" x14ac:dyDescent="0.3">
      <c r="A1226" t="s">
        <v>82</v>
      </c>
      <c r="B1226" s="1">
        <v>2.2474194854592399E-15</v>
      </c>
      <c r="C1226">
        <v>2.02471776961719E-2</v>
      </c>
      <c r="D1226" t="s">
        <v>4</v>
      </c>
      <c r="E1226" t="s">
        <v>8</v>
      </c>
      <c r="F1226" t="s">
        <v>6</v>
      </c>
    </row>
    <row r="1227" spans="1:6" x14ac:dyDescent="0.3">
      <c r="A1227" t="s">
        <v>489</v>
      </c>
      <c r="B1227" s="1">
        <v>3.01047268074326E-9</v>
      </c>
      <c r="C1227">
        <v>2.2002533412135102E-2</v>
      </c>
      <c r="D1227">
        <v>1.16049322091029E-2</v>
      </c>
      <c r="E1227" t="s">
        <v>8</v>
      </c>
      <c r="F1227" t="s">
        <v>9</v>
      </c>
    </row>
    <row r="1228" spans="1:6" x14ac:dyDescent="0.3">
      <c r="A1228" t="s">
        <v>489</v>
      </c>
      <c r="B1228" s="1">
        <v>1.00957233887763E-8</v>
      </c>
      <c r="C1228">
        <v>3.3277638309496801E-2</v>
      </c>
      <c r="D1228">
        <v>1.74066522665525E-2</v>
      </c>
      <c r="E1228" t="s">
        <v>8</v>
      </c>
      <c r="F1228" t="s">
        <v>6</v>
      </c>
    </row>
    <row r="1229" spans="1:6" x14ac:dyDescent="0.3">
      <c r="A1229" t="s">
        <v>498</v>
      </c>
      <c r="B1229" s="1">
        <v>3.6514242260627098E-7</v>
      </c>
      <c r="C1229" s="1">
        <v>4.9954226439516302E-6</v>
      </c>
      <c r="D1229" s="1">
        <v>3.4793998196291502E-6</v>
      </c>
      <c r="E1229" t="s">
        <v>8</v>
      </c>
      <c r="F1229" t="s">
        <v>9</v>
      </c>
    </row>
    <row r="1230" spans="1:6" x14ac:dyDescent="0.3">
      <c r="A1230" t="s">
        <v>498</v>
      </c>
      <c r="B1230" s="1">
        <v>5.7205317143861902E-7</v>
      </c>
      <c r="C1230" s="1">
        <v>1.08704780657607E-6</v>
      </c>
      <c r="D1230" s="1">
        <v>5.7693245682027002E-7</v>
      </c>
      <c r="E1230" t="s">
        <v>8</v>
      </c>
      <c r="F1230" t="s">
        <v>6</v>
      </c>
    </row>
    <row r="1231" spans="1:6" x14ac:dyDescent="0.3">
      <c r="A1231" t="s">
        <v>76</v>
      </c>
      <c r="B1231">
        <v>2.5776011473779E-2</v>
      </c>
      <c r="C1231">
        <v>1.6976374285699999E-3</v>
      </c>
      <c r="D1231">
        <v>9.5170037624632293E-3</v>
      </c>
      <c r="E1231" t="s">
        <v>8</v>
      </c>
      <c r="F1231" t="s">
        <v>9</v>
      </c>
    </row>
    <row r="1232" spans="1:6" x14ac:dyDescent="0.3">
      <c r="A1232" t="s">
        <v>76</v>
      </c>
      <c r="B1232">
        <v>3.16436879935756E-2</v>
      </c>
      <c r="C1232">
        <v>2.3319841192727501E-3</v>
      </c>
      <c r="D1232">
        <v>1.6052433952006999E-2</v>
      </c>
      <c r="E1232" t="s">
        <v>8</v>
      </c>
      <c r="F1232" t="s">
        <v>6</v>
      </c>
    </row>
    <row r="1233" spans="1:6" x14ac:dyDescent="0.3">
      <c r="A1233" t="s">
        <v>245</v>
      </c>
      <c r="B1233" s="1">
        <v>6.7946171235718798E-39</v>
      </c>
      <c r="C1233">
        <v>5.6067318528639602E-3</v>
      </c>
      <c r="D1233">
        <v>4.3244266935336898E-3</v>
      </c>
      <c r="E1233" t="s">
        <v>8</v>
      </c>
      <c r="F1233" t="s">
        <v>9</v>
      </c>
    </row>
    <row r="1234" spans="1:6" x14ac:dyDescent="0.3">
      <c r="A1234" t="s">
        <v>245</v>
      </c>
      <c r="B1234" s="1">
        <v>1.15643244715812E-38</v>
      </c>
      <c r="C1234" s="1">
        <v>9.0505141043080198E-5</v>
      </c>
      <c r="D1234" s="1">
        <v>8.3223579025731492E-6</v>
      </c>
      <c r="E1234" t="s">
        <v>8</v>
      </c>
      <c r="F1234" t="s">
        <v>6</v>
      </c>
    </row>
    <row r="1235" spans="1:6" x14ac:dyDescent="0.3">
      <c r="A1235" t="s">
        <v>726</v>
      </c>
      <c r="B1235" t="s">
        <v>4</v>
      </c>
      <c r="C1235" s="1">
        <v>2.7250130263502998E-13</v>
      </c>
      <c r="D1235" t="s">
        <v>4</v>
      </c>
      <c r="E1235" t="s">
        <v>8</v>
      </c>
      <c r="F1235" t="s">
        <v>6</v>
      </c>
    </row>
    <row r="1236" spans="1:6" x14ac:dyDescent="0.3">
      <c r="A1236" t="s">
        <v>372</v>
      </c>
      <c r="B1236" s="1">
        <v>7.9289317137657206E-5</v>
      </c>
      <c r="C1236">
        <v>3.12934305394163E-2</v>
      </c>
      <c r="D1236" t="s">
        <v>4</v>
      </c>
      <c r="E1236" t="s">
        <v>8</v>
      </c>
      <c r="F1236" t="s">
        <v>9</v>
      </c>
    </row>
    <row r="1237" spans="1:6" x14ac:dyDescent="0.3">
      <c r="A1237" t="s">
        <v>639</v>
      </c>
      <c r="B1237" t="s">
        <v>4</v>
      </c>
      <c r="C1237" s="1">
        <v>1.0995870128924E-11</v>
      </c>
      <c r="D1237" s="1">
        <v>1.32336709312404E-6</v>
      </c>
      <c r="E1237" t="s">
        <v>8</v>
      </c>
      <c r="F1237" t="s">
        <v>6</v>
      </c>
    </row>
    <row r="1238" spans="1:6" x14ac:dyDescent="0.3">
      <c r="A1238" t="s">
        <v>185</v>
      </c>
      <c r="B1238" s="1">
        <v>2.0969651600779099E-6</v>
      </c>
      <c r="C1238" s="1">
        <v>5.3051148663940297E-10</v>
      </c>
      <c r="D1238" t="s">
        <v>4</v>
      </c>
      <c r="E1238" t="s">
        <v>8</v>
      </c>
      <c r="F1238" t="s">
        <v>6</v>
      </c>
    </row>
    <row r="1239" spans="1:6" x14ac:dyDescent="0.3">
      <c r="A1239" t="s">
        <v>92</v>
      </c>
      <c r="B1239" t="s">
        <v>4</v>
      </c>
      <c r="C1239" s="1">
        <v>6.0934148564707903E-7</v>
      </c>
      <c r="D1239">
        <v>3.9362998461940602E-4</v>
      </c>
      <c r="E1239" t="s">
        <v>8</v>
      </c>
      <c r="F1239" t="s">
        <v>9</v>
      </c>
    </row>
    <row r="1240" spans="1:6" x14ac:dyDescent="0.3">
      <c r="A1240" t="s">
        <v>92</v>
      </c>
      <c r="B1240" t="s">
        <v>4</v>
      </c>
      <c r="C1240" s="1">
        <v>1.8485034202129899E-6</v>
      </c>
      <c r="D1240">
        <v>8.1875896350299699E-3</v>
      </c>
      <c r="E1240" t="s">
        <v>8</v>
      </c>
      <c r="F1240" t="s">
        <v>6</v>
      </c>
    </row>
    <row r="1241" spans="1:6" x14ac:dyDescent="0.3">
      <c r="A1241" t="s">
        <v>763</v>
      </c>
      <c r="B1241" s="1">
        <v>3.41784842040994E-11</v>
      </c>
      <c r="C1241">
        <v>1.2107831284474201E-2</v>
      </c>
      <c r="D1241" t="s">
        <v>4</v>
      </c>
      <c r="E1241" t="s">
        <v>8</v>
      </c>
      <c r="F1241" t="s">
        <v>6</v>
      </c>
    </row>
    <row r="1242" spans="1:6" x14ac:dyDescent="0.3">
      <c r="A1242" t="s">
        <v>596</v>
      </c>
      <c r="B1242" t="s">
        <v>4</v>
      </c>
      <c r="C1242" s="1">
        <v>1.6116874464042101E-17</v>
      </c>
      <c r="D1242" t="s">
        <v>4</v>
      </c>
      <c r="E1242" t="s">
        <v>8</v>
      </c>
      <c r="F1242" t="s">
        <v>6</v>
      </c>
    </row>
    <row r="1243" spans="1:6" x14ac:dyDescent="0.3">
      <c r="A1243" t="s">
        <v>160</v>
      </c>
      <c r="B1243" s="1">
        <v>1.52464279014271E-15</v>
      </c>
      <c r="C1243">
        <v>2.4836126073431001E-2</v>
      </c>
      <c r="D1243" t="s">
        <v>4</v>
      </c>
      <c r="E1243" t="s">
        <v>8</v>
      </c>
      <c r="F1243" t="s">
        <v>9</v>
      </c>
    </row>
    <row r="1244" spans="1:6" x14ac:dyDescent="0.3">
      <c r="A1244" t="s">
        <v>160</v>
      </c>
      <c r="B1244" s="1">
        <v>3.7831821234990001E-15</v>
      </c>
      <c r="C1244">
        <v>1.0723300616410801E-2</v>
      </c>
      <c r="D1244" t="s">
        <v>4</v>
      </c>
      <c r="E1244" t="s">
        <v>8</v>
      </c>
      <c r="F1244" t="s">
        <v>6</v>
      </c>
    </row>
    <row r="1245" spans="1:6" x14ac:dyDescent="0.3">
      <c r="A1245" t="s">
        <v>70</v>
      </c>
      <c r="B1245">
        <v>8.7028946916763803E-3</v>
      </c>
      <c r="C1245">
        <v>5.9326304724887703E-4</v>
      </c>
      <c r="D1245" s="1">
        <v>9.7897949457822907E-9</v>
      </c>
      <c r="E1245" t="s">
        <v>8</v>
      </c>
      <c r="F1245" t="s">
        <v>6</v>
      </c>
    </row>
    <row r="1246" spans="1:6" x14ac:dyDescent="0.3">
      <c r="A1246" t="s">
        <v>624</v>
      </c>
      <c r="B1246">
        <v>1.1893885763365101E-4</v>
      </c>
      <c r="C1246">
        <v>1.07858170610985E-4</v>
      </c>
      <c r="D1246" t="s">
        <v>4</v>
      </c>
      <c r="E1246" t="s">
        <v>8</v>
      </c>
      <c r="F1246" t="s">
        <v>9</v>
      </c>
    </row>
    <row r="1247" spans="1:6" x14ac:dyDescent="0.3">
      <c r="A1247" t="s">
        <v>624</v>
      </c>
      <c r="B1247" s="1">
        <v>3.8158634896092598E-5</v>
      </c>
      <c r="C1247">
        <v>3.9835037485883902E-4</v>
      </c>
      <c r="D1247" t="s">
        <v>4</v>
      </c>
      <c r="E1247" t="s">
        <v>8</v>
      </c>
      <c r="F1247" t="s">
        <v>6</v>
      </c>
    </row>
    <row r="1248" spans="1:6" x14ac:dyDescent="0.3">
      <c r="A1248" t="s">
        <v>145</v>
      </c>
      <c r="B1248" s="1">
        <v>1.6328896635963601E-20</v>
      </c>
      <c r="C1248" s="1">
        <v>1.2372708029658601E-5</v>
      </c>
      <c r="D1248" t="s">
        <v>4</v>
      </c>
      <c r="E1248" t="s">
        <v>8</v>
      </c>
      <c r="F1248" t="s">
        <v>6</v>
      </c>
    </row>
    <row r="1249" spans="1:6" x14ac:dyDescent="0.3">
      <c r="A1249" t="s">
        <v>235</v>
      </c>
      <c r="B1249" s="1">
        <v>2.38805866057613E-7</v>
      </c>
      <c r="C1249">
        <v>3.0487437150012999E-3</v>
      </c>
      <c r="D1249" s="1">
        <v>1.9405977156824502E-6</v>
      </c>
      <c r="E1249" t="s">
        <v>8</v>
      </c>
      <c r="F1249" t="s">
        <v>6</v>
      </c>
    </row>
    <row r="1250" spans="1:6" x14ac:dyDescent="0.3">
      <c r="A1250" t="s">
        <v>18</v>
      </c>
      <c r="B1250">
        <v>4.9229010816955203E-4</v>
      </c>
      <c r="C1250" s="1">
        <v>1.3396429641209499E-10</v>
      </c>
      <c r="D1250" t="s">
        <v>4</v>
      </c>
      <c r="E1250" t="s">
        <v>8</v>
      </c>
      <c r="F1250" t="s">
        <v>6</v>
      </c>
    </row>
    <row r="1251" spans="1:6" x14ac:dyDescent="0.3">
      <c r="A1251" t="s">
        <v>229</v>
      </c>
      <c r="B1251">
        <v>1.9393149248011301E-2</v>
      </c>
      <c r="C1251" s="1">
        <v>1.3257609369553901E-13</v>
      </c>
      <c r="D1251" t="s">
        <v>4</v>
      </c>
      <c r="E1251" t="s">
        <v>8</v>
      </c>
      <c r="F1251" t="s">
        <v>6</v>
      </c>
    </row>
    <row r="1252" spans="1:6" x14ac:dyDescent="0.3">
      <c r="A1252" t="s">
        <v>486</v>
      </c>
      <c r="B1252">
        <v>8.8516532393388501E-3</v>
      </c>
      <c r="C1252" s="1">
        <v>1.44521332672486E-16</v>
      </c>
      <c r="D1252" t="s">
        <v>4</v>
      </c>
      <c r="E1252" t="s">
        <v>8</v>
      </c>
      <c r="F1252" t="s">
        <v>6</v>
      </c>
    </row>
    <row r="1253" spans="1:6" x14ac:dyDescent="0.3">
      <c r="A1253" t="s">
        <v>492</v>
      </c>
      <c r="B1253" s="1">
        <v>5.6001066165161203E-6</v>
      </c>
      <c r="C1253">
        <v>1.7173123920707099E-2</v>
      </c>
      <c r="D1253">
        <v>4.8790367725210698E-2</v>
      </c>
      <c r="E1253" t="s">
        <v>8</v>
      </c>
      <c r="F1253" t="s">
        <v>9</v>
      </c>
    </row>
    <row r="1254" spans="1:6" x14ac:dyDescent="0.3">
      <c r="A1254" t="s">
        <v>317</v>
      </c>
      <c r="B1254" s="1">
        <v>2.7979327549312401E-11</v>
      </c>
      <c r="C1254" s="1">
        <v>8.2303668545043805E-8</v>
      </c>
      <c r="D1254" s="1">
        <v>2.93854525150136E-5</v>
      </c>
      <c r="E1254" t="s">
        <v>8</v>
      </c>
      <c r="F1254" t="s">
        <v>6</v>
      </c>
    </row>
    <row r="1255" spans="1:6" x14ac:dyDescent="0.3">
      <c r="A1255" t="s">
        <v>66</v>
      </c>
      <c r="B1255" s="1">
        <v>3.01031472289229E-5</v>
      </c>
      <c r="C1255">
        <v>4.90866280677667E-3</v>
      </c>
      <c r="D1255">
        <v>3.7734981845366E-2</v>
      </c>
      <c r="E1255" t="s">
        <v>8</v>
      </c>
      <c r="F1255" t="s">
        <v>9</v>
      </c>
    </row>
    <row r="1256" spans="1:6" x14ac:dyDescent="0.3">
      <c r="A1256" t="s">
        <v>403</v>
      </c>
      <c r="B1256" t="s">
        <v>4</v>
      </c>
      <c r="C1256" s="1">
        <v>3.6433980213444E-19</v>
      </c>
      <c r="D1256" t="s">
        <v>4</v>
      </c>
      <c r="E1256" t="s">
        <v>8</v>
      </c>
      <c r="F1256" t="s">
        <v>6</v>
      </c>
    </row>
    <row r="1257" spans="1:6" x14ac:dyDescent="0.3">
      <c r="A1257" t="s">
        <v>201</v>
      </c>
      <c r="B1257" t="s">
        <v>4</v>
      </c>
      <c r="C1257" s="1">
        <v>8.87961766359211E-16</v>
      </c>
      <c r="D1257" s="1">
        <v>5.7108681126551003E-10</v>
      </c>
      <c r="E1257" t="s">
        <v>8</v>
      </c>
      <c r="F1257" t="s">
        <v>6</v>
      </c>
    </row>
    <row r="1258" spans="1:6" x14ac:dyDescent="0.3">
      <c r="A1258" t="s">
        <v>615</v>
      </c>
      <c r="B1258" t="s">
        <v>4</v>
      </c>
      <c r="C1258" s="1">
        <v>2.5418292214441399E-8</v>
      </c>
      <c r="D1258">
        <v>9.8601142925687805E-4</v>
      </c>
      <c r="E1258" t="s">
        <v>8</v>
      </c>
      <c r="F1258" t="s">
        <v>6</v>
      </c>
    </row>
    <row r="1259" spans="1:6" x14ac:dyDescent="0.3">
      <c r="A1259" t="s">
        <v>196</v>
      </c>
      <c r="B1259" s="1">
        <v>2.5477195803978799E-29</v>
      </c>
      <c r="C1259" s="1">
        <v>1.6839968573958399E-8</v>
      </c>
      <c r="D1259" t="s">
        <v>4</v>
      </c>
      <c r="E1259" t="s">
        <v>8</v>
      </c>
      <c r="F1259" t="s">
        <v>6</v>
      </c>
    </row>
    <row r="1260" spans="1:6" x14ac:dyDescent="0.3">
      <c r="A1260" t="s">
        <v>593</v>
      </c>
      <c r="B1260" s="1">
        <v>1.3969350809167299E-12</v>
      </c>
      <c r="C1260">
        <v>3.5453801213424001E-4</v>
      </c>
      <c r="D1260" t="s">
        <v>4</v>
      </c>
      <c r="E1260" t="s">
        <v>8</v>
      </c>
      <c r="F1260" t="s">
        <v>9</v>
      </c>
    </row>
    <row r="1261" spans="1:6" x14ac:dyDescent="0.3">
      <c r="A1261" t="s">
        <v>373</v>
      </c>
      <c r="B1261">
        <v>4.9372710314804901E-3</v>
      </c>
      <c r="C1261" s="1">
        <v>3.7767605304123101E-11</v>
      </c>
      <c r="D1261" t="s">
        <v>4</v>
      </c>
      <c r="E1261" t="s">
        <v>8</v>
      </c>
      <c r="F1261" t="s">
        <v>6</v>
      </c>
    </row>
    <row r="1262" spans="1:6" x14ac:dyDescent="0.3">
      <c r="A1262" t="s">
        <v>441</v>
      </c>
      <c r="B1262" s="1">
        <v>2.9994700138259102E-16</v>
      </c>
      <c r="C1262" s="1">
        <v>6.9509417181229803E-5</v>
      </c>
      <c r="D1262" t="s">
        <v>4</v>
      </c>
      <c r="E1262" t="s">
        <v>8</v>
      </c>
      <c r="F1262" t="s">
        <v>9</v>
      </c>
    </row>
    <row r="1263" spans="1:6" x14ac:dyDescent="0.3">
      <c r="A1263" t="s">
        <v>441</v>
      </c>
      <c r="B1263" s="1">
        <v>6.8975327625505297E-16</v>
      </c>
      <c r="C1263">
        <v>3.8466616280619197E-2</v>
      </c>
      <c r="D1263" t="s">
        <v>4</v>
      </c>
      <c r="E1263" t="s">
        <v>8</v>
      </c>
      <c r="F1263" t="s">
        <v>6</v>
      </c>
    </row>
    <row r="1264" spans="1:6" x14ac:dyDescent="0.3">
      <c r="A1264" t="s">
        <v>85</v>
      </c>
      <c r="B1264" s="1">
        <v>4.5896854318526203E-17</v>
      </c>
      <c r="C1264" s="1">
        <v>1.0516847996903E-14</v>
      </c>
      <c r="D1264" t="s">
        <v>4</v>
      </c>
      <c r="E1264" t="s">
        <v>8</v>
      </c>
      <c r="F1264" t="s">
        <v>6</v>
      </c>
    </row>
    <row r="1265" spans="1:6" x14ac:dyDescent="0.3">
      <c r="A1265" t="s">
        <v>188</v>
      </c>
      <c r="B1265" s="1">
        <v>3.9609312297000602E-6</v>
      </c>
      <c r="C1265">
        <v>7.0176608117768803E-3</v>
      </c>
      <c r="D1265" t="s">
        <v>4</v>
      </c>
      <c r="E1265" t="s">
        <v>8</v>
      </c>
      <c r="F1265" t="s">
        <v>9</v>
      </c>
    </row>
    <row r="1266" spans="1:6" x14ac:dyDescent="0.3">
      <c r="A1266" t="s">
        <v>188</v>
      </c>
      <c r="B1266" s="1">
        <v>4.6014549410586097E-7</v>
      </c>
      <c r="C1266">
        <v>4.0086779974155197E-2</v>
      </c>
      <c r="D1266" t="s">
        <v>4</v>
      </c>
      <c r="E1266" t="s">
        <v>8</v>
      </c>
      <c r="F1266" t="s">
        <v>6</v>
      </c>
    </row>
    <row r="1267" spans="1:6" x14ac:dyDescent="0.3">
      <c r="A1267" t="s">
        <v>189</v>
      </c>
      <c r="B1267" s="1">
        <v>2.4731318623699899E-12</v>
      </c>
      <c r="C1267">
        <v>4.7541099895489197E-3</v>
      </c>
      <c r="D1267" t="s">
        <v>4</v>
      </c>
      <c r="E1267" t="s">
        <v>8</v>
      </c>
      <c r="F1267" t="s">
        <v>6</v>
      </c>
    </row>
    <row r="1268" spans="1:6" x14ac:dyDescent="0.3">
      <c r="A1268" t="s">
        <v>258</v>
      </c>
      <c r="B1268">
        <v>1.45020917865466E-4</v>
      </c>
      <c r="C1268">
        <v>1.5112458546785601E-4</v>
      </c>
      <c r="D1268" t="s">
        <v>4</v>
      </c>
      <c r="E1268" t="s">
        <v>8</v>
      </c>
      <c r="F1268" t="s">
        <v>9</v>
      </c>
    </row>
    <row r="1269" spans="1:6" x14ac:dyDescent="0.3">
      <c r="A1269" t="s">
        <v>258</v>
      </c>
      <c r="B1269" s="1">
        <v>1.01441546377209E-5</v>
      </c>
      <c r="C1269">
        <v>2.3760991199470501E-3</v>
      </c>
      <c r="D1269">
        <v>3.1052726974335799E-2</v>
      </c>
      <c r="E1269" t="s">
        <v>8</v>
      </c>
      <c r="F1269" t="s">
        <v>6</v>
      </c>
    </row>
    <row r="1270" spans="1:6" x14ac:dyDescent="0.3">
      <c r="A1270" t="s">
        <v>87</v>
      </c>
      <c r="B1270" s="1">
        <v>2.5732486771629702E-8</v>
      </c>
      <c r="C1270" s="1">
        <v>8.0967621374064208E-9</v>
      </c>
      <c r="D1270" t="s">
        <v>4</v>
      </c>
      <c r="E1270" t="s">
        <v>8</v>
      </c>
      <c r="F1270" t="s">
        <v>9</v>
      </c>
    </row>
    <row r="1271" spans="1:6" x14ac:dyDescent="0.3">
      <c r="A1271" t="s">
        <v>527</v>
      </c>
      <c r="B1271" s="1">
        <v>1.57385351375083E-13</v>
      </c>
      <c r="C1271">
        <v>2.8398490980881801E-2</v>
      </c>
      <c r="D1271" t="s">
        <v>4</v>
      </c>
      <c r="E1271" t="s">
        <v>8</v>
      </c>
      <c r="F1271" t="s">
        <v>9</v>
      </c>
    </row>
    <row r="1272" spans="1:6" x14ac:dyDescent="0.3">
      <c r="A1272" t="s">
        <v>366</v>
      </c>
      <c r="B1272">
        <v>3.9146622329824798E-2</v>
      </c>
      <c r="C1272" s="1">
        <v>1.66097990782586E-9</v>
      </c>
      <c r="D1272" s="1">
        <v>3.6301962003748497E-15</v>
      </c>
      <c r="E1272" t="s">
        <v>8</v>
      </c>
      <c r="F1272" t="s">
        <v>6</v>
      </c>
    </row>
    <row r="1273" spans="1:6" x14ac:dyDescent="0.3">
      <c r="A1273" t="s">
        <v>260</v>
      </c>
      <c r="B1273" t="s">
        <v>4</v>
      </c>
      <c r="C1273" s="1">
        <v>5.5848394649033099E-9</v>
      </c>
      <c r="D1273">
        <v>1.34958587359966E-2</v>
      </c>
      <c r="E1273" t="s">
        <v>8</v>
      </c>
      <c r="F1273" t="s">
        <v>6</v>
      </c>
    </row>
    <row r="1274" spans="1:6" x14ac:dyDescent="0.3">
      <c r="A1274" t="s">
        <v>603</v>
      </c>
      <c r="B1274" s="1">
        <v>9.4471089920405498E-24</v>
      </c>
      <c r="C1274">
        <v>2.4128943683408802E-2</v>
      </c>
      <c r="D1274" t="s">
        <v>4</v>
      </c>
      <c r="E1274" t="s">
        <v>8</v>
      </c>
      <c r="F1274" t="s">
        <v>6</v>
      </c>
    </row>
    <row r="1275" spans="1:6" x14ac:dyDescent="0.3">
      <c r="A1275" t="s">
        <v>26</v>
      </c>
      <c r="B1275" s="1">
        <v>1.15338376343187E-14</v>
      </c>
      <c r="C1275" s="1">
        <v>2.3847776363336501E-7</v>
      </c>
      <c r="D1275" t="s">
        <v>4</v>
      </c>
      <c r="E1275" t="s">
        <v>8</v>
      </c>
      <c r="F1275" t="s">
        <v>9</v>
      </c>
    </row>
    <row r="1276" spans="1:6" x14ac:dyDescent="0.3">
      <c r="A1276" t="s">
        <v>664</v>
      </c>
      <c r="B1276" t="s">
        <v>4</v>
      </c>
      <c r="C1276" s="1">
        <v>1.22047192781101E-6</v>
      </c>
      <c r="D1276">
        <v>2.3535841084792002E-2</v>
      </c>
      <c r="E1276" t="s">
        <v>8</v>
      </c>
      <c r="F1276" t="s">
        <v>9</v>
      </c>
    </row>
    <row r="1277" spans="1:6" x14ac:dyDescent="0.3">
      <c r="A1277" t="s">
        <v>664</v>
      </c>
      <c r="B1277" t="s">
        <v>4</v>
      </c>
      <c r="C1277" s="1">
        <v>4.8372862866755103E-6</v>
      </c>
      <c r="D1277">
        <v>1.43286726964807E-2</v>
      </c>
      <c r="E1277" t="s">
        <v>8</v>
      </c>
      <c r="F1277" t="s">
        <v>6</v>
      </c>
    </row>
    <row r="1278" spans="1:6" x14ac:dyDescent="0.3">
      <c r="A1278" t="s">
        <v>770</v>
      </c>
      <c r="B1278" s="1">
        <v>1.8518412776284799E-6</v>
      </c>
      <c r="C1278" s="1">
        <v>6.4247418718011301E-9</v>
      </c>
      <c r="D1278" s="1">
        <v>2.9698948241952901E-5</v>
      </c>
      <c r="E1278" t="s">
        <v>8</v>
      </c>
      <c r="F1278" t="s">
        <v>9</v>
      </c>
    </row>
    <row r="1279" spans="1:6" x14ac:dyDescent="0.3">
      <c r="A1279" t="s">
        <v>770</v>
      </c>
      <c r="B1279" s="1">
        <v>1.93482890163246E-8</v>
      </c>
      <c r="C1279" s="1">
        <v>3.2225885237083699E-13</v>
      </c>
      <c r="D1279" s="1">
        <v>5.5237315099235898E-9</v>
      </c>
      <c r="E1279" t="s">
        <v>8</v>
      </c>
      <c r="F1279" t="s">
        <v>6</v>
      </c>
    </row>
    <row r="1280" spans="1:6" x14ac:dyDescent="0.3">
      <c r="A1280" t="s">
        <v>259</v>
      </c>
      <c r="B1280">
        <v>6.4643069489021799E-4</v>
      </c>
      <c r="C1280">
        <v>6.3979634569670204E-4</v>
      </c>
      <c r="D1280" t="s">
        <v>4</v>
      </c>
      <c r="E1280" t="s">
        <v>8</v>
      </c>
      <c r="F1280" t="s">
        <v>9</v>
      </c>
    </row>
    <row r="1281" spans="1:6" x14ac:dyDescent="0.3">
      <c r="A1281" t="s">
        <v>259</v>
      </c>
      <c r="B1281">
        <v>4.9338856218378801E-4</v>
      </c>
      <c r="C1281" s="1">
        <v>1.6175569141791101E-11</v>
      </c>
      <c r="D1281" t="s">
        <v>4</v>
      </c>
      <c r="E1281" t="s">
        <v>8</v>
      </c>
      <c r="F1281" t="s">
        <v>6</v>
      </c>
    </row>
    <row r="1282" spans="1:6" x14ac:dyDescent="0.3">
      <c r="A1282" t="s">
        <v>285</v>
      </c>
      <c r="B1282" s="1">
        <v>4.2713380185360202E-11</v>
      </c>
      <c r="C1282" s="1">
        <v>8.2498127450904304E-5</v>
      </c>
      <c r="D1282">
        <v>1.3506236126577699E-2</v>
      </c>
      <c r="E1282" t="s">
        <v>8</v>
      </c>
      <c r="F1282" t="s">
        <v>6</v>
      </c>
    </row>
    <row r="1283" spans="1:6" x14ac:dyDescent="0.3">
      <c r="A1283" t="s">
        <v>205</v>
      </c>
      <c r="B1283" s="1">
        <v>1.37025817014139E-13</v>
      </c>
      <c r="C1283">
        <v>3.1118608810801002E-2</v>
      </c>
      <c r="D1283">
        <v>3.5749842732550698E-2</v>
      </c>
      <c r="E1283" t="s">
        <v>8</v>
      </c>
      <c r="F1283" t="s">
        <v>9</v>
      </c>
    </row>
    <row r="1284" spans="1:6" x14ac:dyDescent="0.3">
      <c r="A1284" t="s">
        <v>652</v>
      </c>
      <c r="B1284" s="1">
        <v>3.6191592236311201E-11</v>
      </c>
      <c r="C1284">
        <v>9.9489162828966995E-3</v>
      </c>
      <c r="D1284">
        <v>1.07953964562923E-2</v>
      </c>
      <c r="E1284" t="s">
        <v>8</v>
      </c>
      <c r="F1284" t="s">
        <v>9</v>
      </c>
    </row>
    <row r="1285" spans="1:6" x14ac:dyDescent="0.3">
      <c r="A1285" t="s">
        <v>507</v>
      </c>
      <c r="B1285" s="1">
        <v>4.3070739907940403E-9</v>
      </c>
      <c r="C1285">
        <v>6.3340729486314996E-4</v>
      </c>
      <c r="D1285" t="s">
        <v>4</v>
      </c>
      <c r="E1285" t="s">
        <v>8</v>
      </c>
      <c r="F1285" t="s">
        <v>6</v>
      </c>
    </row>
    <row r="1286" spans="1:6" x14ac:dyDescent="0.3">
      <c r="A1286" t="s">
        <v>45</v>
      </c>
      <c r="B1286" s="1">
        <v>1.28390511123974E-12</v>
      </c>
      <c r="C1286">
        <v>1.4182977812282201E-4</v>
      </c>
      <c r="D1286" t="s">
        <v>4</v>
      </c>
      <c r="E1286" t="s">
        <v>8</v>
      </c>
      <c r="F1286" t="s">
        <v>9</v>
      </c>
    </row>
    <row r="1287" spans="1:6" x14ac:dyDescent="0.3">
      <c r="A1287" t="s">
        <v>45</v>
      </c>
      <c r="B1287" s="1">
        <v>1.0355611466431601E-12</v>
      </c>
      <c r="C1287">
        <v>3.8932983298970601E-3</v>
      </c>
      <c r="D1287" t="s">
        <v>4</v>
      </c>
      <c r="E1287" t="s">
        <v>8</v>
      </c>
      <c r="F1287" t="s">
        <v>6</v>
      </c>
    </row>
    <row r="1288" spans="1:6" x14ac:dyDescent="0.3">
      <c r="A1288" t="s">
        <v>157</v>
      </c>
      <c r="B1288" s="1">
        <v>3.6378995325243799E-25</v>
      </c>
      <c r="C1288">
        <v>4.7582113097980197E-3</v>
      </c>
      <c r="D1288" t="s">
        <v>4</v>
      </c>
      <c r="E1288" t="s">
        <v>8</v>
      </c>
      <c r="F1288" t="s">
        <v>9</v>
      </c>
    </row>
    <row r="1289" spans="1:6" x14ac:dyDescent="0.3">
      <c r="A1289" t="s">
        <v>157</v>
      </c>
      <c r="B1289" s="1">
        <v>3.4652889654007999E-22</v>
      </c>
      <c r="C1289" s="1">
        <v>6.9447225869408801E-6</v>
      </c>
      <c r="D1289">
        <v>1.5285435576271201E-3</v>
      </c>
      <c r="E1289" t="s">
        <v>8</v>
      </c>
      <c r="F1289" t="s">
        <v>6</v>
      </c>
    </row>
    <row r="1290" spans="1:6" x14ac:dyDescent="0.3">
      <c r="A1290" t="s">
        <v>176</v>
      </c>
      <c r="B1290" s="1">
        <v>1.13695450524174E-13</v>
      </c>
      <c r="C1290">
        <v>3.1373542805468099E-2</v>
      </c>
      <c r="D1290" t="s">
        <v>4</v>
      </c>
      <c r="E1290" t="s">
        <v>8</v>
      </c>
      <c r="F1290" t="s">
        <v>6</v>
      </c>
    </row>
    <row r="1291" spans="1:6" x14ac:dyDescent="0.3">
      <c r="A1291" t="s">
        <v>525</v>
      </c>
      <c r="B1291" s="1">
        <v>2.1038346241643501E-5</v>
      </c>
      <c r="C1291" s="1">
        <v>2.7357896191378799E-10</v>
      </c>
      <c r="D1291" s="1">
        <v>2.0310060326725302E-5</v>
      </c>
      <c r="E1291" t="s">
        <v>8</v>
      </c>
      <c r="F1291" t="s">
        <v>6</v>
      </c>
    </row>
    <row r="1292" spans="1:6" x14ac:dyDescent="0.3">
      <c r="A1292" t="s">
        <v>330</v>
      </c>
      <c r="B1292">
        <v>2.5655868388151301E-2</v>
      </c>
      <c r="C1292" s="1">
        <v>2.2440070367947E-16</v>
      </c>
      <c r="D1292" t="s">
        <v>4</v>
      </c>
      <c r="E1292" t="s">
        <v>8</v>
      </c>
      <c r="F1292" t="s">
        <v>6</v>
      </c>
    </row>
    <row r="1293" spans="1:6" x14ac:dyDescent="0.3">
      <c r="A1293" t="s">
        <v>303</v>
      </c>
      <c r="B1293" s="1">
        <v>6.4897340994165303E-5</v>
      </c>
      <c r="C1293">
        <v>7.3283115629849604E-3</v>
      </c>
      <c r="D1293">
        <v>2.01013660615517E-2</v>
      </c>
      <c r="E1293" t="s">
        <v>8</v>
      </c>
      <c r="F1293" t="s">
        <v>9</v>
      </c>
    </row>
    <row r="1294" spans="1:6" x14ac:dyDescent="0.3">
      <c r="A1294" t="s">
        <v>303</v>
      </c>
      <c r="B1294">
        <v>1.29970759193226E-4</v>
      </c>
      <c r="C1294">
        <v>5.9405134261712803E-3</v>
      </c>
      <c r="D1294">
        <v>5.8557400364730103E-3</v>
      </c>
      <c r="E1294" t="s">
        <v>8</v>
      </c>
      <c r="F1294" t="s">
        <v>6</v>
      </c>
    </row>
    <row r="1295" spans="1:6" x14ac:dyDescent="0.3">
      <c r="A1295" t="s">
        <v>467</v>
      </c>
      <c r="B1295" t="s">
        <v>4</v>
      </c>
      <c r="C1295" s="1">
        <v>1.5842228145870001E-10</v>
      </c>
      <c r="D1295" s="1">
        <v>1.17264314469844E-7</v>
      </c>
      <c r="E1295" t="s">
        <v>8</v>
      </c>
      <c r="F1295" t="s">
        <v>9</v>
      </c>
    </row>
    <row r="1296" spans="1:6" x14ac:dyDescent="0.3">
      <c r="A1296" t="s">
        <v>467</v>
      </c>
      <c r="B1296" t="s">
        <v>4</v>
      </c>
      <c r="C1296" s="1">
        <v>1.7797918631058499E-10</v>
      </c>
      <c r="D1296" s="1">
        <v>1.8477201804791E-7</v>
      </c>
      <c r="E1296" t="s">
        <v>8</v>
      </c>
      <c r="F1296" t="s">
        <v>6</v>
      </c>
    </row>
    <row r="1297" spans="1:6" x14ac:dyDescent="0.3">
      <c r="A1297" t="s">
        <v>476</v>
      </c>
      <c r="B1297" s="1">
        <v>1.2811479130478899E-7</v>
      </c>
      <c r="C1297" s="1">
        <v>1.55454919018567E-15</v>
      </c>
      <c r="D1297" t="s">
        <v>4</v>
      </c>
      <c r="E1297" t="s">
        <v>8</v>
      </c>
      <c r="F1297" t="s">
        <v>6</v>
      </c>
    </row>
    <row r="1298" spans="1:6" x14ac:dyDescent="0.3">
      <c r="A1298" t="s">
        <v>442</v>
      </c>
      <c r="B1298" s="1">
        <v>8.5102512003622106E-11</v>
      </c>
      <c r="C1298" s="1">
        <v>3.18020147718295E-6</v>
      </c>
      <c r="D1298" t="s">
        <v>4</v>
      </c>
      <c r="E1298" t="s">
        <v>8</v>
      </c>
      <c r="F1298" t="s">
        <v>6</v>
      </c>
    </row>
    <row r="1299" spans="1:6" x14ac:dyDescent="0.3">
      <c r="A1299" t="s">
        <v>193</v>
      </c>
      <c r="B1299" s="1">
        <v>9.3243939247724194E-5</v>
      </c>
      <c r="C1299">
        <v>8.1498508425372502E-3</v>
      </c>
      <c r="D1299">
        <v>8.8422336715276093E-3</v>
      </c>
      <c r="E1299" t="s">
        <v>8</v>
      </c>
      <c r="F1299" t="s">
        <v>9</v>
      </c>
    </row>
    <row r="1300" spans="1:6" x14ac:dyDescent="0.3">
      <c r="A1300" t="s">
        <v>193</v>
      </c>
      <c r="B1300">
        <v>1.4362200144107999E-4</v>
      </c>
      <c r="C1300">
        <v>2.2889154486224202E-2</v>
      </c>
      <c r="D1300">
        <v>2.2879242344934499E-2</v>
      </c>
      <c r="E1300" t="s">
        <v>8</v>
      </c>
      <c r="F1300" t="s">
        <v>6</v>
      </c>
    </row>
    <row r="1301" spans="1:6" x14ac:dyDescent="0.3">
      <c r="A1301" t="s">
        <v>299</v>
      </c>
      <c r="B1301" s="1">
        <v>1.7788196370899799E-28</v>
      </c>
      <c r="C1301" s="1">
        <v>2.0912040018239099E-16</v>
      </c>
      <c r="D1301" t="s">
        <v>4</v>
      </c>
      <c r="E1301" t="s">
        <v>8</v>
      </c>
      <c r="F1301" t="s">
        <v>6</v>
      </c>
    </row>
    <row r="1302" spans="1:6" x14ac:dyDescent="0.3">
      <c r="A1302" t="s">
        <v>279</v>
      </c>
      <c r="B1302" s="1">
        <v>1.3252381519890401E-22</v>
      </c>
      <c r="C1302">
        <v>8.8658990931256602E-4</v>
      </c>
      <c r="D1302" t="s">
        <v>4</v>
      </c>
      <c r="E1302" t="s">
        <v>8</v>
      </c>
      <c r="F1302" t="s">
        <v>9</v>
      </c>
    </row>
    <row r="1303" spans="1:6" x14ac:dyDescent="0.3">
      <c r="A1303" t="s">
        <v>279</v>
      </c>
      <c r="B1303" s="1">
        <v>4.5589708584660302E-24</v>
      </c>
      <c r="C1303" s="1">
        <v>4.1878619695723198E-9</v>
      </c>
      <c r="D1303" t="s">
        <v>4</v>
      </c>
      <c r="E1303" t="s">
        <v>8</v>
      </c>
      <c r="F1303" t="s">
        <v>6</v>
      </c>
    </row>
    <row r="1304" spans="1:6" x14ac:dyDescent="0.3">
      <c r="A1304" t="s">
        <v>493</v>
      </c>
      <c r="B1304" s="1">
        <v>6.0403770979505898E-17</v>
      </c>
      <c r="C1304">
        <v>3.7411915076108103E-2</v>
      </c>
      <c r="D1304">
        <v>7.4428128000891703E-3</v>
      </c>
      <c r="E1304" t="s">
        <v>8</v>
      </c>
      <c r="F1304" t="s">
        <v>9</v>
      </c>
    </row>
    <row r="1305" spans="1:6" x14ac:dyDescent="0.3">
      <c r="A1305" t="s">
        <v>493</v>
      </c>
      <c r="B1305" s="1">
        <v>6.0455177521031703E-16</v>
      </c>
      <c r="C1305">
        <v>3.84785749193087E-2</v>
      </c>
      <c r="D1305">
        <v>3.9434627188416902E-3</v>
      </c>
      <c r="E1305" t="s">
        <v>8</v>
      </c>
      <c r="F1305" t="s">
        <v>6</v>
      </c>
    </row>
    <row r="1306" spans="1:6" x14ac:dyDescent="0.3">
      <c r="A1306" t="s">
        <v>117</v>
      </c>
      <c r="B1306" s="1">
        <v>8.0407325825330802E-20</v>
      </c>
      <c r="C1306">
        <v>1.33391258800921E-2</v>
      </c>
      <c r="D1306">
        <v>2.7769670095703899E-2</v>
      </c>
      <c r="E1306" t="s">
        <v>8</v>
      </c>
      <c r="F1306" t="s">
        <v>9</v>
      </c>
    </row>
    <row r="1307" spans="1:6" x14ac:dyDescent="0.3">
      <c r="A1307" t="s">
        <v>294</v>
      </c>
      <c r="B1307" s="1">
        <v>3.1520907353873001E-33</v>
      </c>
      <c r="C1307" s="1">
        <v>1.6993449991553201E-15</v>
      </c>
      <c r="D1307" t="s">
        <v>4</v>
      </c>
      <c r="E1307" t="s">
        <v>8</v>
      </c>
      <c r="F1307" t="s">
        <v>9</v>
      </c>
    </row>
    <row r="1308" spans="1:6" x14ac:dyDescent="0.3">
      <c r="A1308" t="s">
        <v>294</v>
      </c>
      <c r="B1308" s="1">
        <v>7.0826576498416005E-32</v>
      </c>
      <c r="C1308" s="1">
        <v>2.00690404792945E-20</v>
      </c>
      <c r="D1308" t="s">
        <v>4</v>
      </c>
      <c r="E1308" t="s">
        <v>8</v>
      </c>
      <c r="F1308" t="s">
        <v>6</v>
      </c>
    </row>
    <row r="1309" spans="1:6" x14ac:dyDescent="0.3">
      <c r="A1309" t="s">
        <v>292</v>
      </c>
      <c r="B1309" s="1">
        <v>5.3988202443736999E-14</v>
      </c>
      <c r="C1309" s="1">
        <v>1.1512557023788001E-11</v>
      </c>
      <c r="D1309" t="s">
        <v>4</v>
      </c>
      <c r="E1309" t="s">
        <v>8</v>
      </c>
      <c r="F1309" t="s">
        <v>9</v>
      </c>
    </row>
    <row r="1310" spans="1:6" x14ac:dyDescent="0.3">
      <c r="A1310" t="s">
        <v>292</v>
      </c>
      <c r="B1310" s="1">
        <v>2.76834353713989E-12</v>
      </c>
      <c r="C1310" s="1">
        <v>2.1828914812002201E-8</v>
      </c>
      <c r="D1310" t="s">
        <v>4</v>
      </c>
      <c r="E1310" t="s">
        <v>8</v>
      </c>
      <c r="F1310" t="s">
        <v>6</v>
      </c>
    </row>
    <row r="1311" spans="1:6" x14ac:dyDescent="0.3">
      <c r="A1311" t="s">
        <v>213</v>
      </c>
      <c r="B1311">
        <v>3.0585552940453301E-2</v>
      </c>
      <c r="C1311" s="1">
        <v>2.4066229393902699E-13</v>
      </c>
      <c r="D1311" t="s">
        <v>4</v>
      </c>
      <c r="E1311" t="s">
        <v>8</v>
      </c>
      <c r="F1311" t="s">
        <v>6</v>
      </c>
    </row>
    <row r="1312" spans="1:6" x14ac:dyDescent="0.3">
      <c r="A1312" t="s">
        <v>243</v>
      </c>
      <c r="B1312">
        <v>1.32284997109207E-2</v>
      </c>
      <c r="C1312" s="1">
        <v>2.74926150689519E-14</v>
      </c>
      <c r="D1312" t="s">
        <v>4</v>
      </c>
      <c r="E1312" t="s">
        <v>8</v>
      </c>
      <c r="F1312" t="s">
        <v>6</v>
      </c>
    </row>
    <row r="1313" spans="1:6" x14ac:dyDescent="0.3">
      <c r="A1313" t="s">
        <v>162</v>
      </c>
      <c r="B1313" s="1">
        <v>1.49609193120062E-14</v>
      </c>
      <c r="C1313" s="1">
        <v>6.0313281194489402E-5</v>
      </c>
      <c r="D1313">
        <v>7.5756277451166703E-3</v>
      </c>
      <c r="E1313" t="s">
        <v>8</v>
      </c>
      <c r="F1313" t="s">
        <v>6</v>
      </c>
    </row>
    <row r="1314" spans="1:6" x14ac:dyDescent="0.3">
      <c r="A1314" t="s">
        <v>505</v>
      </c>
      <c r="B1314" t="s">
        <v>4</v>
      </c>
      <c r="C1314">
        <v>1.43967071282775E-2</v>
      </c>
      <c r="D1314" t="s">
        <v>4</v>
      </c>
      <c r="E1314" t="s">
        <v>8</v>
      </c>
      <c r="F1314" t="s">
        <v>9</v>
      </c>
    </row>
    <row r="1315" spans="1:6" x14ac:dyDescent="0.3">
      <c r="A1315" t="s">
        <v>505</v>
      </c>
      <c r="B1315" t="s">
        <v>4</v>
      </c>
      <c r="C1315" s="1">
        <v>5.4777140704114502E-9</v>
      </c>
      <c r="D1315" s="1">
        <v>7.4293841551520896E-6</v>
      </c>
      <c r="E1315" t="s">
        <v>8</v>
      </c>
      <c r="F1315" t="s">
        <v>6</v>
      </c>
    </row>
    <row r="1316" spans="1:6" x14ac:dyDescent="0.3">
      <c r="A1316" t="s">
        <v>428</v>
      </c>
      <c r="B1316" s="1">
        <v>6.4875107546503E-16</v>
      </c>
      <c r="C1316">
        <v>1.6414348571953698E-2</v>
      </c>
      <c r="D1316">
        <v>2.7058320864045499E-2</v>
      </c>
      <c r="E1316" t="s">
        <v>8</v>
      </c>
      <c r="F1316" t="s">
        <v>6</v>
      </c>
    </row>
    <row r="1317" spans="1:6" x14ac:dyDescent="0.3">
      <c r="A1317" t="s">
        <v>231</v>
      </c>
      <c r="B1317" t="s">
        <v>4</v>
      </c>
      <c r="C1317" s="1">
        <v>6.0196483284361196E-19</v>
      </c>
      <c r="D1317" t="s">
        <v>4</v>
      </c>
      <c r="E1317" t="s">
        <v>8</v>
      </c>
      <c r="F1317" t="s">
        <v>6</v>
      </c>
    </row>
    <row r="1318" spans="1:6" x14ac:dyDescent="0.3">
      <c r="A1318" t="s">
        <v>146</v>
      </c>
      <c r="B1318" s="1">
        <v>6.6040119627540302E-6</v>
      </c>
      <c r="C1318">
        <v>1.5066468026807001E-3</v>
      </c>
      <c r="D1318">
        <v>3.6707298073245802E-3</v>
      </c>
      <c r="E1318" t="s">
        <v>8</v>
      </c>
      <c r="F1318" t="s">
        <v>9</v>
      </c>
    </row>
    <row r="1319" spans="1:6" x14ac:dyDescent="0.3">
      <c r="A1319" t="s">
        <v>146</v>
      </c>
      <c r="B1319" s="1">
        <v>6.5836576027472206E-5</v>
      </c>
      <c r="C1319" s="1">
        <v>9.14952728459918E-7</v>
      </c>
      <c r="D1319" s="1">
        <v>2.2137410558951499E-5</v>
      </c>
      <c r="E1319" t="s">
        <v>8</v>
      </c>
      <c r="F1319" t="s">
        <v>6</v>
      </c>
    </row>
    <row r="1320" spans="1:6" x14ac:dyDescent="0.3">
      <c r="A1320" t="s">
        <v>803</v>
      </c>
      <c r="B1320" s="1">
        <v>3.6917936387544899E-7</v>
      </c>
      <c r="C1320" s="1">
        <v>3.6908587168844998E-14</v>
      </c>
      <c r="D1320" t="s">
        <v>4</v>
      </c>
      <c r="E1320" t="s">
        <v>8</v>
      </c>
      <c r="F1320" t="s">
        <v>6</v>
      </c>
    </row>
    <row r="1321" spans="1:6" x14ac:dyDescent="0.3">
      <c r="A1321" t="s">
        <v>827</v>
      </c>
      <c r="B1321" s="1">
        <v>2.38805866057613E-7</v>
      </c>
      <c r="C1321">
        <v>3.0487437150012999E-3</v>
      </c>
      <c r="D1321" s="1">
        <v>1.9405977156824502E-6</v>
      </c>
      <c r="E1321" t="s">
        <v>8</v>
      </c>
      <c r="F1321" t="s">
        <v>6</v>
      </c>
    </row>
    <row r="1322" spans="1:6" x14ac:dyDescent="0.3">
      <c r="A1322" t="s">
        <v>537</v>
      </c>
      <c r="B1322" s="1">
        <v>7.4365408534429704E-7</v>
      </c>
      <c r="C1322">
        <v>3.4152494172828299E-2</v>
      </c>
      <c r="D1322" t="s">
        <v>4</v>
      </c>
      <c r="E1322" t="s">
        <v>8</v>
      </c>
      <c r="F1322" t="s">
        <v>9</v>
      </c>
    </row>
    <row r="1323" spans="1:6" x14ac:dyDescent="0.3">
      <c r="A1323" t="s">
        <v>537</v>
      </c>
      <c r="B1323">
        <v>1.5752188651951501E-4</v>
      </c>
      <c r="C1323">
        <v>5.1571255821003601E-4</v>
      </c>
      <c r="D1323">
        <v>1.9428137434712001E-2</v>
      </c>
      <c r="E1323" t="s">
        <v>8</v>
      </c>
      <c r="F1323" t="s">
        <v>6</v>
      </c>
    </row>
    <row r="1324" spans="1:6" x14ac:dyDescent="0.3">
      <c r="A1324" t="s">
        <v>47</v>
      </c>
      <c r="B1324">
        <v>1.15236127474746E-3</v>
      </c>
      <c r="C1324">
        <v>1.9543975165779502E-3</v>
      </c>
      <c r="D1324">
        <v>3.7800472582794299E-3</v>
      </c>
      <c r="E1324" t="s">
        <v>8</v>
      </c>
      <c r="F1324" t="s">
        <v>9</v>
      </c>
    </row>
    <row r="1325" spans="1:6" x14ac:dyDescent="0.3">
      <c r="A1325" t="s">
        <v>47</v>
      </c>
      <c r="B1325" s="1">
        <v>9.8884905672361106E-5</v>
      </c>
      <c r="C1325" s="1">
        <v>3.40569493280103E-5</v>
      </c>
      <c r="D1325" t="s">
        <v>4</v>
      </c>
      <c r="E1325" t="s">
        <v>8</v>
      </c>
      <c r="F1325" t="s">
        <v>6</v>
      </c>
    </row>
    <row r="1326" spans="1:6" x14ac:dyDescent="0.3">
      <c r="A1326" t="s">
        <v>886</v>
      </c>
      <c r="B1326" s="1">
        <v>3.5677522473775497E-5</v>
      </c>
      <c r="C1326" s="1">
        <v>8.9542029120003207E-5</v>
      </c>
      <c r="D1326" s="1">
        <v>9.4201562916150599E-9</v>
      </c>
      <c r="E1326" t="s">
        <v>8</v>
      </c>
      <c r="F1326" t="s">
        <v>6</v>
      </c>
    </row>
    <row r="1327" spans="1:6" x14ac:dyDescent="0.3">
      <c r="A1327" t="s">
        <v>257</v>
      </c>
      <c r="B1327" s="1">
        <v>1.0685183073943E-6</v>
      </c>
      <c r="C1327">
        <v>1.37322361726634E-4</v>
      </c>
      <c r="D1327" s="1">
        <v>1.1134962738547E-8</v>
      </c>
      <c r="E1327" t="s">
        <v>8</v>
      </c>
      <c r="F1327" t="s">
        <v>6</v>
      </c>
    </row>
    <row r="1328" spans="1:6" x14ac:dyDescent="0.3">
      <c r="A1328" t="s">
        <v>626</v>
      </c>
      <c r="B1328" t="s">
        <v>4</v>
      </c>
      <c r="C1328" s="1">
        <v>1.4556649001825999E-25</v>
      </c>
      <c r="D1328" t="s">
        <v>4</v>
      </c>
      <c r="E1328" t="s">
        <v>8</v>
      </c>
      <c r="F1328" t="s">
        <v>6</v>
      </c>
    </row>
    <row r="1329" spans="1:6" x14ac:dyDescent="0.3">
      <c r="A1329" t="s">
        <v>339</v>
      </c>
      <c r="B1329" s="1">
        <v>5.6321872438678704E-6</v>
      </c>
      <c r="C1329" s="1">
        <v>2.6134942283223599E-7</v>
      </c>
      <c r="D1329" t="s">
        <v>4</v>
      </c>
      <c r="E1329" t="s">
        <v>8</v>
      </c>
      <c r="F1329" t="s">
        <v>6</v>
      </c>
    </row>
    <row r="1330" spans="1:6" x14ac:dyDescent="0.3">
      <c r="A1330" t="s">
        <v>618</v>
      </c>
      <c r="B1330" s="1">
        <v>8.2481474291147903E-14</v>
      </c>
      <c r="C1330">
        <v>2.6513400827480001E-2</v>
      </c>
      <c r="D1330" t="s">
        <v>4</v>
      </c>
      <c r="E1330" t="s">
        <v>8</v>
      </c>
      <c r="F1330" t="s">
        <v>9</v>
      </c>
    </row>
    <row r="1331" spans="1:6" x14ac:dyDescent="0.3">
      <c r="A1331" t="s">
        <v>867</v>
      </c>
      <c r="B1331" t="s">
        <v>4</v>
      </c>
      <c r="C1331" s="1">
        <v>7.2907875280182996E-20</v>
      </c>
      <c r="D1331" t="s">
        <v>4</v>
      </c>
      <c r="E1331" t="s">
        <v>8</v>
      </c>
      <c r="F1331" t="s">
        <v>6</v>
      </c>
    </row>
    <row r="1332" spans="1:6" x14ac:dyDescent="0.3">
      <c r="A1332" t="s">
        <v>824</v>
      </c>
      <c r="B1332" s="1">
        <v>9.65203942307355E-9</v>
      </c>
      <c r="C1332">
        <v>1.6425850003226199E-2</v>
      </c>
      <c r="D1332">
        <v>2.35328297728904E-3</v>
      </c>
      <c r="E1332" t="s">
        <v>8</v>
      </c>
      <c r="F1332" t="s">
        <v>9</v>
      </c>
    </row>
    <row r="1333" spans="1:6" x14ac:dyDescent="0.3">
      <c r="A1333" t="s">
        <v>824</v>
      </c>
      <c r="B1333" s="1">
        <v>1.57365355113484E-9</v>
      </c>
      <c r="C1333" s="1">
        <v>1.5472191144483302E-5</v>
      </c>
      <c r="D1333">
        <v>8.8578348011607495E-4</v>
      </c>
      <c r="E1333" t="s">
        <v>8</v>
      </c>
      <c r="F1333" t="s">
        <v>6</v>
      </c>
    </row>
    <row r="1334" spans="1:6" x14ac:dyDescent="0.3">
      <c r="A1334" t="s">
        <v>610</v>
      </c>
      <c r="B1334">
        <v>7.4398486179501995E-4</v>
      </c>
      <c r="C1334">
        <v>4.0891292606087997E-3</v>
      </c>
      <c r="D1334" t="s">
        <v>4</v>
      </c>
      <c r="E1334" t="s">
        <v>8</v>
      </c>
      <c r="F1334" t="s">
        <v>9</v>
      </c>
    </row>
    <row r="1335" spans="1:6" x14ac:dyDescent="0.3">
      <c r="A1335" t="s">
        <v>369</v>
      </c>
      <c r="B1335" s="1">
        <v>4.3468740252277902E-18</v>
      </c>
      <c r="C1335" s="1">
        <v>6.3732024362470502E-5</v>
      </c>
      <c r="D1335" t="s">
        <v>4</v>
      </c>
      <c r="E1335" t="s">
        <v>8</v>
      </c>
      <c r="F1335" t="s">
        <v>6</v>
      </c>
    </row>
    <row r="1336" spans="1:6" x14ac:dyDescent="0.3">
      <c r="A1336" t="s">
        <v>451</v>
      </c>
      <c r="B1336" t="s">
        <v>4</v>
      </c>
      <c r="C1336" s="1">
        <v>1.8621763241607502E-18</v>
      </c>
      <c r="D1336" t="s">
        <v>4</v>
      </c>
      <c r="E1336" t="s">
        <v>8</v>
      </c>
      <c r="F1336" t="s">
        <v>6</v>
      </c>
    </row>
    <row r="1337" spans="1:6" x14ac:dyDescent="0.3">
      <c r="A1337" t="s">
        <v>194</v>
      </c>
      <c r="B1337">
        <v>4.70031228011745E-3</v>
      </c>
      <c r="C1337" s="1">
        <v>7.6865756261317801E-11</v>
      </c>
      <c r="D1337" t="s">
        <v>4</v>
      </c>
      <c r="E1337" t="s">
        <v>8</v>
      </c>
      <c r="F1337" t="s">
        <v>6</v>
      </c>
    </row>
    <row r="1338" spans="1:6" x14ac:dyDescent="0.3">
      <c r="A1338" t="s">
        <v>358</v>
      </c>
      <c r="B1338" s="1">
        <v>9.1059103308510602E-22</v>
      </c>
      <c r="C1338">
        <v>4.66576239967948E-3</v>
      </c>
      <c r="D1338">
        <v>8.2139117244566899E-3</v>
      </c>
      <c r="E1338" t="s">
        <v>8</v>
      </c>
      <c r="F1338" t="s">
        <v>9</v>
      </c>
    </row>
    <row r="1339" spans="1:6" x14ac:dyDescent="0.3">
      <c r="A1339" t="s">
        <v>358</v>
      </c>
      <c r="B1339" s="1">
        <v>1.0330101286513699E-24</v>
      </c>
      <c r="C1339" s="1">
        <v>1.3736999385765501E-5</v>
      </c>
      <c r="D1339" t="s">
        <v>4</v>
      </c>
      <c r="E1339" t="s">
        <v>8</v>
      </c>
      <c r="F1339" t="s">
        <v>6</v>
      </c>
    </row>
    <row r="1340" spans="1:6" x14ac:dyDescent="0.3">
      <c r="A1340" t="s">
        <v>744</v>
      </c>
      <c r="B1340" s="1">
        <v>1.0685183073943E-6</v>
      </c>
      <c r="C1340">
        <v>1.37322361726634E-4</v>
      </c>
      <c r="D1340" s="1">
        <v>1.1134962738547E-8</v>
      </c>
      <c r="E1340" t="s">
        <v>8</v>
      </c>
      <c r="F1340" t="s">
        <v>6</v>
      </c>
    </row>
    <row r="1341" spans="1:6" x14ac:dyDescent="0.3">
      <c r="A1341" t="s">
        <v>280</v>
      </c>
      <c r="B1341" s="1">
        <v>5.5990976512004299E-18</v>
      </c>
      <c r="C1341">
        <v>1.4122712453014699E-2</v>
      </c>
      <c r="D1341">
        <v>1.20829961047109E-2</v>
      </c>
      <c r="E1341" t="s">
        <v>8</v>
      </c>
      <c r="F1341" t="s">
        <v>9</v>
      </c>
    </row>
    <row r="1342" spans="1:6" x14ac:dyDescent="0.3">
      <c r="A1342" t="s">
        <v>220</v>
      </c>
      <c r="B1342" s="1">
        <v>1.4073851491010199E-29</v>
      </c>
      <c r="C1342">
        <v>2.1492064864294801E-2</v>
      </c>
      <c r="D1342" t="s">
        <v>4</v>
      </c>
      <c r="E1342" t="s">
        <v>8</v>
      </c>
      <c r="F1342" t="s">
        <v>9</v>
      </c>
    </row>
    <row r="1343" spans="1:6" x14ac:dyDescent="0.3">
      <c r="A1343" t="s">
        <v>619</v>
      </c>
      <c r="B1343" s="1">
        <v>3.9229207565906399E-27</v>
      </c>
      <c r="C1343" s="1">
        <v>7.34431193531531E-24</v>
      </c>
      <c r="D1343" t="s">
        <v>4</v>
      </c>
      <c r="E1343" t="s">
        <v>8</v>
      </c>
      <c r="F1343" t="s">
        <v>6</v>
      </c>
    </row>
    <row r="1344" spans="1:6" x14ac:dyDescent="0.3">
      <c r="A1344" t="s">
        <v>90</v>
      </c>
      <c r="B1344" s="1">
        <v>7.15305228994128E-6</v>
      </c>
      <c r="C1344" s="1">
        <v>5.3561575911168203E-18</v>
      </c>
      <c r="D1344" t="s">
        <v>4</v>
      </c>
      <c r="E1344" t="s">
        <v>8</v>
      </c>
      <c r="F1344" t="s">
        <v>6</v>
      </c>
    </row>
    <row r="1345" spans="1:6" x14ac:dyDescent="0.3">
      <c r="A1345" t="s">
        <v>163</v>
      </c>
      <c r="B1345" s="1">
        <v>7.3919719400474501E-7</v>
      </c>
      <c r="C1345" s="1">
        <v>1.34779982735901E-14</v>
      </c>
      <c r="D1345" t="s">
        <v>4</v>
      </c>
      <c r="E1345" t="s">
        <v>8</v>
      </c>
      <c r="F1345" t="s">
        <v>6</v>
      </c>
    </row>
    <row r="1346" spans="1:6" x14ac:dyDescent="0.3">
      <c r="A1346" t="s">
        <v>422</v>
      </c>
      <c r="B1346" s="1">
        <v>2.8324722432178899E-18</v>
      </c>
      <c r="C1346">
        <v>1.3040882694404701E-3</v>
      </c>
      <c r="D1346" t="s">
        <v>4</v>
      </c>
      <c r="E1346" t="s">
        <v>8</v>
      </c>
      <c r="F1346" t="s">
        <v>9</v>
      </c>
    </row>
    <row r="1347" spans="1:6" x14ac:dyDescent="0.3">
      <c r="A1347" t="s">
        <v>422</v>
      </c>
      <c r="B1347" s="1">
        <v>4.6736393997221903E-16</v>
      </c>
      <c r="C1347" s="1">
        <v>7.2402145142334305E-18</v>
      </c>
      <c r="D1347" s="1">
        <v>9.9916110027751997E-8</v>
      </c>
      <c r="E1347" t="s">
        <v>8</v>
      </c>
      <c r="F1347" t="s">
        <v>6</v>
      </c>
    </row>
    <row r="1348" spans="1:6" x14ac:dyDescent="0.3">
      <c r="A1348" t="s">
        <v>135</v>
      </c>
      <c r="B1348" s="1">
        <v>2.2779959137678698E-13</v>
      </c>
      <c r="C1348" s="1">
        <v>5.4640790952357903E-6</v>
      </c>
      <c r="D1348">
        <v>5.9691299242311804E-3</v>
      </c>
      <c r="E1348" t="s">
        <v>8</v>
      </c>
      <c r="F1348" t="s">
        <v>6</v>
      </c>
    </row>
    <row r="1349" spans="1:6" x14ac:dyDescent="0.3">
      <c r="A1349" t="s">
        <v>101</v>
      </c>
      <c r="B1349" s="1">
        <v>9.9065689481357799E-10</v>
      </c>
      <c r="C1349" s="1">
        <v>8.9259322963766103E-5</v>
      </c>
      <c r="D1349">
        <v>4.7493403343277204E-3</v>
      </c>
      <c r="E1349" t="s">
        <v>8</v>
      </c>
      <c r="F1349" t="s">
        <v>9</v>
      </c>
    </row>
    <row r="1350" spans="1:6" x14ac:dyDescent="0.3">
      <c r="A1350" t="s">
        <v>101</v>
      </c>
      <c r="B1350" s="1">
        <v>9.6343744627452703E-7</v>
      </c>
      <c r="C1350" s="1">
        <v>7.3469963152274603E-7</v>
      </c>
      <c r="D1350">
        <v>2.38281948318066E-3</v>
      </c>
      <c r="E1350" t="s">
        <v>8</v>
      </c>
      <c r="F1350" t="s">
        <v>6</v>
      </c>
    </row>
    <row r="1351" spans="1:6" x14ac:dyDescent="0.3">
      <c r="A1351" t="s">
        <v>276</v>
      </c>
      <c r="B1351" s="1">
        <v>2.1691664107066399E-8</v>
      </c>
      <c r="C1351">
        <v>5.6040981609488403E-3</v>
      </c>
      <c r="D1351" t="s">
        <v>4</v>
      </c>
      <c r="E1351" t="s">
        <v>8</v>
      </c>
      <c r="F1351" t="s">
        <v>6</v>
      </c>
    </row>
    <row r="1352" spans="1:6" x14ac:dyDescent="0.3">
      <c r="A1352" t="s">
        <v>103</v>
      </c>
      <c r="B1352" t="s">
        <v>4</v>
      </c>
      <c r="C1352" s="1">
        <v>3.52402992261636E-10</v>
      </c>
      <c r="D1352">
        <v>3.0263619510289799E-3</v>
      </c>
      <c r="E1352" t="s">
        <v>8</v>
      </c>
      <c r="F1352" t="s">
        <v>6</v>
      </c>
    </row>
    <row r="1353" spans="1:6" x14ac:dyDescent="0.3">
      <c r="A1353" t="s">
        <v>40</v>
      </c>
      <c r="B1353" t="s">
        <v>4</v>
      </c>
      <c r="C1353" s="1">
        <v>1.9198283605729898E-24</v>
      </c>
      <c r="D1353" t="s">
        <v>4</v>
      </c>
      <c r="E1353" t="s">
        <v>8</v>
      </c>
      <c r="F1353" t="s">
        <v>6</v>
      </c>
    </row>
    <row r="1354" spans="1:6" x14ac:dyDescent="0.3">
      <c r="A1354" t="s">
        <v>350</v>
      </c>
      <c r="B1354" s="1">
        <v>1.89162280642459E-10</v>
      </c>
      <c r="C1354">
        <v>4.5359713449110002E-2</v>
      </c>
      <c r="D1354">
        <v>2.0428328861394E-2</v>
      </c>
      <c r="E1354" t="s">
        <v>8</v>
      </c>
      <c r="F1354" t="s">
        <v>9</v>
      </c>
    </row>
    <row r="1355" spans="1:6" x14ac:dyDescent="0.3">
      <c r="A1355" t="s">
        <v>350</v>
      </c>
      <c r="B1355" s="1">
        <v>2.1662825706792101E-13</v>
      </c>
      <c r="C1355" s="1">
        <v>2.0859635171922401E-5</v>
      </c>
      <c r="D1355" t="s">
        <v>4</v>
      </c>
      <c r="E1355" t="s">
        <v>8</v>
      </c>
      <c r="F1355" t="s">
        <v>6</v>
      </c>
    </row>
    <row r="1356" spans="1:6" x14ac:dyDescent="0.3">
      <c r="A1356" t="s">
        <v>28</v>
      </c>
      <c r="B1356" s="1">
        <v>4.5142403474143502E-21</v>
      </c>
      <c r="C1356">
        <v>3.3148923321437797E-2</v>
      </c>
      <c r="D1356" t="s">
        <v>4</v>
      </c>
      <c r="E1356" t="s">
        <v>8</v>
      </c>
      <c r="F1356" t="s">
        <v>9</v>
      </c>
    </row>
    <row r="1357" spans="1:6" x14ac:dyDescent="0.3">
      <c r="A1357" t="s">
        <v>114</v>
      </c>
      <c r="B1357" t="s">
        <v>4</v>
      </c>
      <c r="C1357" s="1">
        <v>1.12524772614886E-7</v>
      </c>
      <c r="D1357">
        <v>1.816145879903E-2</v>
      </c>
      <c r="E1357" t="s">
        <v>8</v>
      </c>
      <c r="F1357" t="s">
        <v>6</v>
      </c>
    </row>
    <row r="1358" spans="1:6" x14ac:dyDescent="0.3">
      <c r="A1358" t="s">
        <v>359</v>
      </c>
      <c r="B1358" s="1">
        <v>1.1638483884452E-16</v>
      </c>
      <c r="C1358">
        <v>1.8369355724663701E-2</v>
      </c>
      <c r="D1358">
        <v>1.54882681276797E-2</v>
      </c>
      <c r="E1358" t="s">
        <v>8</v>
      </c>
      <c r="F1358" t="s">
        <v>9</v>
      </c>
    </row>
    <row r="1359" spans="1:6" x14ac:dyDescent="0.3">
      <c r="A1359" t="s">
        <v>359</v>
      </c>
      <c r="B1359" s="1">
        <v>1.1887187692433401E-19</v>
      </c>
      <c r="C1359">
        <v>1.4668442333075099E-3</v>
      </c>
      <c r="D1359" t="s">
        <v>4</v>
      </c>
      <c r="E1359" t="s">
        <v>8</v>
      </c>
      <c r="F1359" t="s">
        <v>6</v>
      </c>
    </row>
    <row r="1360" spans="1:6" x14ac:dyDescent="0.3">
      <c r="A1360" t="s">
        <v>849</v>
      </c>
      <c r="B1360" s="1">
        <v>3.80290123590487E-12</v>
      </c>
      <c r="C1360">
        <v>8.2905453639514903E-3</v>
      </c>
      <c r="D1360" t="s">
        <v>4</v>
      </c>
      <c r="E1360" t="s">
        <v>8</v>
      </c>
      <c r="F1360" t="s">
        <v>9</v>
      </c>
    </row>
    <row r="1361" spans="1:6" x14ac:dyDescent="0.3">
      <c r="A1361" t="s">
        <v>849</v>
      </c>
      <c r="B1361" s="1">
        <v>2.11075645830684E-11</v>
      </c>
      <c r="C1361">
        <v>8.5788189454589405E-3</v>
      </c>
      <c r="D1361">
        <v>2.6822345178681501E-2</v>
      </c>
      <c r="E1361" t="s">
        <v>8</v>
      </c>
      <c r="F1361" t="s">
        <v>6</v>
      </c>
    </row>
    <row r="1362" spans="1:6" x14ac:dyDescent="0.3">
      <c r="A1362" t="s">
        <v>405</v>
      </c>
      <c r="B1362" s="1">
        <v>2.90958144331283E-5</v>
      </c>
      <c r="C1362" s="1">
        <v>4.1750665141791802E-5</v>
      </c>
      <c r="D1362">
        <v>2.3201583449417701E-3</v>
      </c>
      <c r="E1362" t="s">
        <v>8</v>
      </c>
      <c r="F1362" t="s">
        <v>6</v>
      </c>
    </row>
    <row r="1363" spans="1:6" x14ac:dyDescent="0.3">
      <c r="A1363" t="s">
        <v>283</v>
      </c>
      <c r="B1363">
        <v>3.0489188849340898E-3</v>
      </c>
      <c r="C1363" s="1">
        <v>5.1488433162264498E-6</v>
      </c>
      <c r="D1363">
        <v>9.4905628490104098E-3</v>
      </c>
      <c r="E1363" t="s">
        <v>8</v>
      </c>
      <c r="F1363" t="s">
        <v>6</v>
      </c>
    </row>
    <row r="1364" spans="1:6" x14ac:dyDescent="0.3">
      <c r="A1364" t="s">
        <v>524</v>
      </c>
      <c r="B1364" s="1">
        <v>5.4414578979571502E-9</v>
      </c>
      <c r="C1364" s="1">
        <v>3.5356544423025198E-7</v>
      </c>
      <c r="D1364" t="s">
        <v>4</v>
      </c>
      <c r="E1364" t="s">
        <v>8</v>
      </c>
      <c r="F1364" t="s">
        <v>9</v>
      </c>
    </row>
    <row r="1365" spans="1:6" x14ac:dyDescent="0.3">
      <c r="A1365" t="s">
        <v>88</v>
      </c>
      <c r="B1365" s="1">
        <v>2.9358533994035201E-14</v>
      </c>
      <c r="C1365">
        <v>1.4177878020016899E-4</v>
      </c>
      <c r="D1365" s="1">
        <v>2.4240310850923501E-5</v>
      </c>
      <c r="E1365" t="s">
        <v>8</v>
      </c>
      <c r="F1365" t="s">
        <v>9</v>
      </c>
    </row>
    <row r="1366" spans="1:6" x14ac:dyDescent="0.3">
      <c r="A1366" t="s">
        <v>88</v>
      </c>
      <c r="B1366" s="1">
        <v>3.4226541540656601E-14</v>
      </c>
      <c r="C1366" s="1">
        <v>4.9741517125022298E-5</v>
      </c>
      <c r="D1366" s="1">
        <v>5.1539105648011802E-6</v>
      </c>
      <c r="E1366" t="s">
        <v>8</v>
      </c>
      <c r="F1366" t="s">
        <v>6</v>
      </c>
    </row>
    <row r="1367" spans="1:6" x14ac:dyDescent="0.3">
      <c r="A1367" t="s">
        <v>164</v>
      </c>
      <c r="B1367" s="1">
        <v>1.1061081895299901E-12</v>
      </c>
      <c r="C1367">
        <v>7.4614688436362197E-3</v>
      </c>
      <c r="D1367">
        <v>3.5961661157157699E-3</v>
      </c>
      <c r="E1367" t="s">
        <v>8</v>
      </c>
      <c r="F1367" t="s">
        <v>9</v>
      </c>
    </row>
    <row r="1368" spans="1:6" x14ac:dyDescent="0.3">
      <c r="A1368" t="s">
        <v>164</v>
      </c>
      <c r="B1368" s="1">
        <v>5.54406646731111E-15</v>
      </c>
      <c r="C1368">
        <v>3.0023809217236099E-2</v>
      </c>
      <c r="D1368">
        <v>5.2594443287841504E-3</v>
      </c>
      <c r="E1368" t="s">
        <v>8</v>
      </c>
      <c r="F1368" t="s">
        <v>6</v>
      </c>
    </row>
    <row r="1369" spans="1:6" x14ac:dyDescent="0.3">
      <c r="A1369" t="s">
        <v>284</v>
      </c>
      <c r="B1369" s="1">
        <v>2.36490991804816E-5</v>
      </c>
      <c r="C1369" s="1">
        <v>2.1225185205071202E-6</v>
      </c>
      <c r="D1369" s="1">
        <v>7.0095484912370202E-7</v>
      </c>
      <c r="E1369" t="s">
        <v>8</v>
      </c>
      <c r="F1369" t="s">
        <v>9</v>
      </c>
    </row>
    <row r="1370" spans="1:6" x14ac:dyDescent="0.3">
      <c r="A1370" t="s">
        <v>284</v>
      </c>
      <c r="B1370" s="1">
        <v>2.02624165153983E-5</v>
      </c>
      <c r="C1370" s="1">
        <v>3.3019479409340901E-6</v>
      </c>
      <c r="D1370" s="1">
        <v>2.7025732994798899E-6</v>
      </c>
      <c r="E1370" t="s">
        <v>8</v>
      </c>
      <c r="F1370" t="s">
        <v>6</v>
      </c>
    </row>
    <row r="1371" spans="1:6" x14ac:dyDescent="0.3">
      <c r="A1371" t="s">
        <v>138</v>
      </c>
      <c r="B1371" s="1">
        <v>3.7469252079117101E-16</v>
      </c>
      <c r="C1371">
        <v>3.2611976579004602E-2</v>
      </c>
      <c r="D1371" t="s">
        <v>4</v>
      </c>
      <c r="E1371" t="s">
        <v>8</v>
      </c>
      <c r="F1371" t="s">
        <v>9</v>
      </c>
    </row>
    <row r="1372" spans="1:6" x14ac:dyDescent="0.3">
      <c r="A1372" t="s">
        <v>522</v>
      </c>
      <c r="B1372" s="1">
        <v>2.6561732147423601E-6</v>
      </c>
      <c r="C1372">
        <v>1.28961320834513E-3</v>
      </c>
      <c r="D1372">
        <v>1.57273728343624E-4</v>
      </c>
      <c r="E1372" t="s">
        <v>8</v>
      </c>
      <c r="F1372" t="s">
        <v>9</v>
      </c>
    </row>
    <row r="1373" spans="1:6" x14ac:dyDescent="0.3">
      <c r="A1373" t="s">
        <v>522</v>
      </c>
      <c r="B1373" s="1">
        <v>5.4079816603869904E-6</v>
      </c>
      <c r="C1373">
        <v>4.5911455693321899E-4</v>
      </c>
      <c r="D1373" s="1">
        <v>7.4653924012415605E-5</v>
      </c>
      <c r="E1373" t="s">
        <v>8</v>
      </c>
      <c r="F1373" t="s">
        <v>6</v>
      </c>
    </row>
    <row r="1374" spans="1:6" x14ac:dyDescent="0.3">
      <c r="A1374" t="s">
        <v>783</v>
      </c>
      <c r="B1374" s="1">
        <v>3.5677522473775497E-5</v>
      </c>
      <c r="C1374" s="1">
        <v>8.9542029120003207E-5</v>
      </c>
      <c r="D1374" s="1">
        <v>9.4201562916150599E-9</v>
      </c>
      <c r="E1374" t="s">
        <v>8</v>
      </c>
      <c r="F1374" t="s">
        <v>6</v>
      </c>
    </row>
    <row r="1375" spans="1:6" x14ac:dyDescent="0.3">
      <c r="A1375" t="s">
        <v>580</v>
      </c>
      <c r="B1375">
        <v>1.80339043247127E-4</v>
      </c>
      <c r="C1375" s="1">
        <v>3.7924578114283397E-18</v>
      </c>
      <c r="D1375" t="s">
        <v>4</v>
      </c>
      <c r="E1375" t="s">
        <v>8</v>
      </c>
      <c r="F1375" t="s">
        <v>6</v>
      </c>
    </row>
    <row r="1376" spans="1:6" x14ac:dyDescent="0.3">
      <c r="A1376" t="s">
        <v>352</v>
      </c>
      <c r="B1376" s="1">
        <v>2.3455680956838801E-7</v>
      </c>
      <c r="C1376" s="1">
        <v>1.40062148227457E-11</v>
      </c>
      <c r="D1376" t="s">
        <v>4</v>
      </c>
      <c r="E1376" t="s">
        <v>8</v>
      </c>
      <c r="F1376" t="s">
        <v>6</v>
      </c>
    </row>
    <row r="1377" spans="1:6" x14ac:dyDescent="0.3">
      <c r="A1377" t="s">
        <v>536</v>
      </c>
      <c r="B1377" s="1">
        <v>2.2792209146432998E-13</v>
      </c>
      <c r="C1377">
        <v>2.9423262390937499E-3</v>
      </c>
      <c r="D1377">
        <v>1.6669575294998101E-2</v>
      </c>
      <c r="E1377" t="s">
        <v>8</v>
      </c>
      <c r="F1377" t="s">
        <v>6</v>
      </c>
    </row>
    <row r="1378" spans="1:6" x14ac:dyDescent="0.3">
      <c r="A1378" t="s">
        <v>437</v>
      </c>
      <c r="B1378" s="1">
        <v>6.8051988751939905E-5</v>
      </c>
      <c r="C1378" s="1">
        <v>3.7005576061238801E-10</v>
      </c>
      <c r="D1378" s="1">
        <v>4.59640957772045E-7</v>
      </c>
      <c r="E1378" t="s">
        <v>8</v>
      </c>
      <c r="F1378" t="s">
        <v>6</v>
      </c>
    </row>
    <row r="1379" spans="1:6" x14ac:dyDescent="0.3">
      <c r="A1379" t="s">
        <v>100</v>
      </c>
      <c r="B1379">
        <v>1.1706559466760299E-3</v>
      </c>
      <c r="C1379" s="1">
        <v>4.05013745386951E-11</v>
      </c>
      <c r="D1379" t="s">
        <v>4</v>
      </c>
      <c r="E1379" t="s">
        <v>8</v>
      </c>
      <c r="F1379" t="s">
        <v>9</v>
      </c>
    </row>
    <row r="1380" spans="1:6" x14ac:dyDescent="0.3">
      <c r="A1380" t="s">
        <v>100</v>
      </c>
      <c r="B1380">
        <v>5.6651043151010195E-4</v>
      </c>
      <c r="C1380" s="1">
        <v>1.7657057365099599E-9</v>
      </c>
      <c r="D1380" t="s">
        <v>4</v>
      </c>
      <c r="E1380" t="s">
        <v>8</v>
      </c>
      <c r="F1380" t="s">
        <v>6</v>
      </c>
    </row>
    <row r="1381" spans="1:6" x14ac:dyDescent="0.3">
      <c r="A1381" t="s">
        <v>855</v>
      </c>
      <c r="B1381" s="1">
        <v>1.6259754537123501E-19</v>
      </c>
      <c r="C1381">
        <v>1.42239562261252E-2</v>
      </c>
      <c r="D1381">
        <v>1.5709829884873901E-2</v>
      </c>
      <c r="E1381" t="s">
        <v>8</v>
      </c>
      <c r="F1381" t="s">
        <v>6</v>
      </c>
    </row>
    <row r="1382" spans="1:6" x14ac:dyDescent="0.3">
      <c r="A1382" t="s">
        <v>380</v>
      </c>
      <c r="B1382" s="1">
        <v>1.0590503613614499E-12</v>
      </c>
      <c r="C1382" s="1">
        <v>1.49309125855564E-5</v>
      </c>
      <c r="D1382" t="s">
        <v>4</v>
      </c>
      <c r="E1382" t="s">
        <v>8</v>
      </c>
      <c r="F1382" t="s">
        <v>6</v>
      </c>
    </row>
    <row r="1383" spans="1:6" x14ac:dyDescent="0.3">
      <c r="A1383" t="s">
        <v>58</v>
      </c>
      <c r="B1383" s="1">
        <v>7.84049052957823E-12</v>
      </c>
      <c r="C1383">
        <v>5.3747216786557001E-3</v>
      </c>
      <c r="D1383">
        <v>4.8083394392505804E-3</v>
      </c>
      <c r="E1383" t="s">
        <v>8</v>
      </c>
      <c r="F1383" t="s">
        <v>9</v>
      </c>
    </row>
    <row r="1384" spans="1:6" x14ac:dyDescent="0.3">
      <c r="A1384" t="s">
        <v>107</v>
      </c>
      <c r="B1384" s="1">
        <v>6.1215566169924899E-13</v>
      </c>
      <c r="C1384">
        <v>3.1392807632162803E-2</v>
      </c>
      <c r="D1384">
        <v>5.3902612704798099E-3</v>
      </c>
      <c r="E1384" t="s">
        <v>8</v>
      </c>
      <c r="F1384" t="s">
        <v>9</v>
      </c>
    </row>
    <row r="1385" spans="1:6" x14ac:dyDescent="0.3">
      <c r="A1385" t="s">
        <v>107</v>
      </c>
      <c r="B1385" s="1">
        <v>4.63050690743733E-14</v>
      </c>
      <c r="C1385" s="1">
        <v>4.9231877290272102E-5</v>
      </c>
      <c r="D1385">
        <v>3.9403979590997097E-2</v>
      </c>
      <c r="E1385" t="s">
        <v>8</v>
      </c>
      <c r="F1385" t="s">
        <v>6</v>
      </c>
    </row>
    <row r="1386" spans="1:6" x14ac:dyDescent="0.3">
      <c r="A1386" t="s">
        <v>172</v>
      </c>
      <c r="B1386" t="s">
        <v>4</v>
      </c>
      <c r="C1386" s="1">
        <v>7.7387540992338501E-8</v>
      </c>
      <c r="D1386">
        <v>4.5064402528254E-2</v>
      </c>
      <c r="E1386" t="s">
        <v>8</v>
      </c>
      <c r="F1386" t="s">
        <v>6</v>
      </c>
    </row>
    <row r="1387" spans="1:6" x14ac:dyDescent="0.3">
      <c r="A1387" t="s">
        <v>305</v>
      </c>
      <c r="B1387" s="1">
        <v>8.4350975658060707E-6</v>
      </c>
      <c r="C1387">
        <v>1.6432887407376001E-3</v>
      </c>
      <c r="D1387" t="s">
        <v>4</v>
      </c>
      <c r="E1387" t="s">
        <v>8</v>
      </c>
      <c r="F1387" t="s">
        <v>6</v>
      </c>
    </row>
    <row r="1388" spans="1:6" x14ac:dyDescent="0.3">
      <c r="A1388" t="s">
        <v>239</v>
      </c>
      <c r="B1388" t="s">
        <v>4</v>
      </c>
      <c r="C1388" s="1">
        <v>1.82929290838377E-6</v>
      </c>
      <c r="D1388">
        <v>9.5850933322226394E-3</v>
      </c>
      <c r="E1388" t="s">
        <v>8</v>
      </c>
      <c r="F1388" t="s">
        <v>9</v>
      </c>
    </row>
    <row r="1389" spans="1:6" x14ac:dyDescent="0.3">
      <c r="A1389" t="s">
        <v>239</v>
      </c>
      <c r="B1389" t="s">
        <v>4</v>
      </c>
      <c r="C1389" s="1">
        <v>4.51425926208876E-7</v>
      </c>
      <c r="D1389">
        <v>2.3261227471614802E-3</v>
      </c>
      <c r="E1389" t="s">
        <v>8</v>
      </c>
      <c r="F1389" t="s">
        <v>6</v>
      </c>
    </row>
    <row r="1390" spans="1:6" x14ac:dyDescent="0.3">
      <c r="A1390" t="s">
        <v>385</v>
      </c>
      <c r="B1390" s="1">
        <v>8.7008981941943003E-7</v>
      </c>
      <c r="C1390">
        <v>4.0113338282676096E-3</v>
      </c>
      <c r="D1390">
        <v>3.61629854779752E-4</v>
      </c>
      <c r="E1390" t="s">
        <v>8</v>
      </c>
      <c r="F1390" t="s">
        <v>6</v>
      </c>
    </row>
    <row r="1391" spans="1:6" x14ac:dyDescent="0.3">
      <c r="A1391" t="s">
        <v>410</v>
      </c>
      <c r="B1391" s="1">
        <v>2.0138423146338999E-10</v>
      </c>
      <c r="C1391">
        <v>1.63287403731198E-2</v>
      </c>
      <c r="D1391">
        <v>1.7050317073036499E-2</v>
      </c>
      <c r="E1391" t="s">
        <v>8</v>
      </c>
      <c r="F1391" t="s">
        <v>6</v>
      </c>
    </row>
    <row r="1392" spans="1:6" x14ac:dyDescent="0.3">
      <c r="A1392" t="s">
        <v>494</v>
      </c>
      <c r="B1392" s="1">
        <v>1.9454147884606102E-12</v>
      </c>
      <c r="C1392">
        <v>1.7720853444408501E-2</v>
      </c>
      <c r="D1392" t="s">
        <v>4</v>
      </c>
      <c r="E1392" t="s">
        <v>8</v>
      </c>
      <c r="F1392" t="s">
        <v>9</v>
      </c>
    </row>
    <row r="1393" spans="1:6" x14ac:dyDescent="0.3">
      <c r="A1393" t="s">
        <v>494</v>
      </c>
      <c r="B1393" s="1">
        <v>2.8865683865357298E-13</v>
      </c>
      <c r="C1393">
        <v>4.0670892432002502E-3</v>
      </c>
      <c r="D1393">
        <v>6.0908102713874495E-4</v>
      </c>
      <c r="E1393" t="s">
        <v>8</v>
      </c>
      <c r="F1393" t="s">
        <v>6</v>
      </c>
    </row>
    <row r="1394" spans="1:6" x14ac:dyDescent="0.3">
      <c r="A1394" t="s">
        <v>464</v>
      </c>
      <c r="B1394" s="1">
        <v>4.4548499166350301E-10</v>
      </c>
      <c r="C1394">
        <v>1.8503232428127001E-2</v>
      </c>
      <c r="D1394" t="s">
        <v>4</v>
      </c>
      <c r="E1394" t="s">
        <v>8</v>
      </c>
      <c r="F1394" t="s">
        <v>9</v>
      </c>
    </row>
    <row r="1395" spans="1:6" x14ac:dyDescent="0.3">
      <c r="A1395" t="s">
        <v>464</v>
      </c>
      <c r="B1395" s="1">
        <v>1.23842674657489E-12</v>
      </c>
      <c r="C1395">
        <v>1.3116480654153499E-3</v>
      </c>
      <c r="D1395" t="s">
        <v>4</v>
      </c>
      <c r="E1395" t="s">
        <v>8</v>
      </c>
      <c r="F1395" t="s">
        <v>6</v>
      </c>
    </row>
    <row r="1396" spans="1:6" x14ac:dyDescent="0.3">
      <c r="A1396" t="s">
        <v>629</v>
      </c>
      <c r="B1396" s="1">
        <v>8.74570948387281E-15</v>
      </c>
      <c r="C1396" s="1">
        <v>7.8222147991309301E-14</v>
      </c>
      <c r="D1396" t="s">
        <v>4</v>
      </c>
      <c r="E1396" t="s">
        <v>8</v>
      </c>
      <c r="F1396" t="s">
        <v>6</v>
      </c>
    </row>
    <row r="1397" spans="1:6" x14ac:dyDescent="0.3">
      <c r="A1397" t="s">
        <v>550</v>
      </c>
      <c r="B1397" s="1">
        <v>5.5001204546147403E-17</v>
      </c>
      <c r="C1397">
        <v>4.61296936110029E-2</v>
      </c>
      <c r="D1397">
        <v>1.9789128243707401E-2</v>
      </c>
      <c r="E1397" t="s">
        <v>8</v>
      </c>
      <c r="F1397" t="s">
        <v>6</v>
      </c>
    </row>
    <row r="1398" spans="1:6" x14ac:dyDescent="0.3">
      <c r="A1398" t="s">
        <v>227</v>
      </c>
      <c r="B1398" s="1">
        <v>3.5726219583126301E-12</v>
      </c>
      <c r="C1398" s="1">
        <v>6.42974083727807E-16</v>
      </c>
      <c r="D1398" t="s">
        <v>4</v>
      </c>
      <c r="E1398" t="s">
        <v>8</v>
      </c>
      <c r="F1398" t="s">
        <v>6</v>
      </c>
    </row>
    <row r="1399" spans="1:6" x14ac:dyDescent="0.3">
      <c r="A1399" t="s">
        <v>269</v>
      </c>
      <c r="B1399">
        <v>4.4898352535337199E-4</v>
      </c>
      <c r="C1399" s="1">
        <v>1.8987848554261098E-9</v>
      </c>
      <c r="D1399" t="s">
        <v>4</v>
      </c>
      <c r="E1399" t="s">
        <v>8</v>
      </c>
      <c r="F1399" t="s">
        <v>6</v>
      </c>
    </row>
    <row r="1400" spans="1:6" x14ac:dyDescent="0.3">
      <c r="A1400" t="s">
        <v>37</v>
      </c>
      <c r="B1400" s="1">
        <v>9.1875346920499798E-5</v>
      </c>
      <c r="C1400">
        <v>4.9782566558907E-4</v>
      </c>
      <c r="D1400">
        <v>4.5501385852117298E-4</v>
      </c>
      <c r="E1400" t="s">
        <v>8</v>
      </c>
      <c r="F1400" t="s">
        <v>9</v>
      </c>
    </row>
    <row r="1401" spans="1:6" x14ac:dyDescent="0.3">
      <c r="A1401" t="s">
        <v>37</v>
      </c>
      <c r="B1401">
        <v>1.00847229940071E-4</v>
      </c>
      <c r="C1401">
        <v>3.6247601463251599E-4</v>
      </c>
      <c r="D1401">
        <v>3.84725895078266E-4</v>
      </c>
      <c r="E1401" t="s">
        <v>8</v>
      </c>
      <c r="F1401" t="s">
        <v>6</v>
      </c>
    </row>
    <row r="1402" spans="1:6" x14ac:dyDescent="0.3">
      <c r="A1402" t="s">
        <v>399</v>
      </c>
      <c r="B1402">
        <v>1.4342042061072501E-2</v>
      </c>
      <c r="C1402" s="1">
        <v>6.9071599892684096E-16</v>
      </c>
      <c r="D1402" t="s">
        <v>4</v>
      </c>
      <c r="E1402" t="s">
        <v>8</v>
      </c>
      <c r="F1402" t="s">
        <v>6</v>
      </c>
    </row>
    <row r="1403" spans="1:6" x14ac:dyDescent="0.3">
      <c r="A1403" t="s">
        <v>84</v>
      </c>
      <c r="B1403" s="1">
        <v>1.05837176635523E-13</v>
      </c>
      <c r="C1403">
        <v>2.13077655433662E-3</v>
      </c>
      <c r="D1403" t="s">
        <v>4</v>
      </c>
      <c r="E1403" t="s">
        <v>8</v>
      </c>
      <c r="F1403" t="s">
        <v>9</v>
      </c>
    </row>
    <row r="1404" spans="1:6" x14ac:dyDescent="0.3">
      <c r="A1404" t="s">
        <v>485</v>
      </c>
      <c r="B1404" s="1">
        <v>2.2346009659803002E-6</v>
      </c>
      <c r="C1404">
        <v>4.9805680291628601E-2</v>
      </c>
      <c r="D1404" s="1">
        <v>1.39720344255674E-5</v>
      </c>
      <c r="E1404" t="s">
        <v>8</v>
      </c>
      <c r="F1404" t="s">
        <v>6</v>
      </c>
    </row>
    <row r="1405" spans="1:6" x14ac:dyDescent="0.3">
      <c r="A1405" t="s">
        <v>576</v>
      </c>
      <c r="B1405" s="1">
        <v>2.9800332571614001E-18</v>
      </c>
      <c r="C1405">
        <v>4.7882733189065198E-2</v>
      </c>
      <c r="D1405" t="s">
        <v>4</v>
      </c>
      <c r="E1405" t="s">
        <v>8</v>
      </c>
      <c r="F1405" t="s">
        <v>9</v>
      </c>
    </row>
    <row r="1406" spans="1:6" x14ac:dyDescent="0.3">
      <c r="A1406" t="s">
        <v>65</v>
      </c>
      <c r="B1406" s="1">
        <v>3.4623487238422599E-12</v>
      </c>
      <c r="C1406" s="1">
        <v>5.3115307937944501E-6</v>
      </c>
      <c r="D1406" t="s">
        <v>4</v>
      </c>
      <c r="E1406" t="s">
        <v>8</v>
      </c>
      <c r="F1406" t="s">
        <v>6</v>
      </c>
    </row>
    <row r="1407" spans="1:6" x14ac:dyDescent="0.3">
      <c r="A1407" t="s">
        <v>97</v>
      </c>
      <c r="B1407" s="1">
        <v>2.9800553222509401E-16</v>
      </c>
      <c r="C1407" s="1">
        <v>6.4072494409596604E-6</v>
      </c>
      <c r="D1407" t="s">
        <v>4</v>
      </c>
      <c r="E1407" t="s">
        <v>8</v>
      </c>
      <c r="F1407" t="s">
        <v>6</v>
      </c>
    </row>
    <row r="1408" spans="1:6" x14ac:dyDescent="0.3">
      <c r="A1408" t="s">
        <v>42</v>
      </c>
      <c r="B1408" s="1">
        <v>2.6890449414186799E-13</v>
      </c>
      <c r="C1408">
        <v>8.2347579488942495E-4</v>
      </c>
      <c r="D1408">
        <v>4.4311973380842001E-2</v>
      </c>
      <c r="E1408" t="s">
        <v>8</v>
      </c>
      <c r="F1408" t="s">
        <v>9</v>
      </c>
    </row>
    <row r="1409" spans="1:6" x14ac:dyDescent="0.3">
      <c r="A1409" t="s">
        <v>871</v>
      </c>
      <c r="B1409">
        <v>4.89967639662559E-2</v>
      </c>
      <c r="C1409" s="1">
        <v>2.1855252230636299E-18</v>
      </c>
      <c r="D1409" t="s">
        <v>4</v>
      </c>
      <c r="E1409" t="s">
        <v>8</v>
      </c>
      <c r="F1409" t="s">
        <v>6</v>
      </c>
    </row>
    <row r="1410" spans="1:6" x14ac:dyDescent="0.3">
      <c r="A1410" t="s">
        <v>415</v>
      </c>
      <c r="B1410" s="1">
        <v>2.06137227989588E-15</v>
      </c>
      <c r="C1410">
        <v>4.1119337590968399E-4</v>
      </c>
      <c r="D1410" t="s">
        <v>4</v>
      </c>
      <c r="E1410" t="s">
        <v>8</v>
      </c>
      <c r="F1410" t="s">
        <v>9</v>
      </c>
    </row>
    <row r="1411" spans="1:6" x14ac:dyDescent="0.3">
      <c r="A1411" t="s">
        <v>415</v>
      </c>
      <c r="B1411" s="1">
        <v>3.9707136068226003E-15</v>
      </c>
      <c r="C1411" s="1">
        <v>6.73018020210652E-7</v>
      </c>
      <c r="D1411" t="s">
        <v>4</v>
      </c>
      <c r="E1411" t="s">
        <v>8</v>
      </c>
      <c r="F1411" t="s">
        <v>6</v>
      </c>
    </row>
    <row r="1412" spans="1:6" x14ac:dyDescent="0.3">
      <c r="A1412" t="s">
        <v>337</v>
      </c>
      <c r="B1412" s="1">
        <v>4.94134577712743E-10</v>
      </c>
      <c r="C1412">
        <v>5.9399955752740098E-4</v>
      </c>
      <c r="D1412">
        <v>3.20974569853888E-4</v>
      </c>
      <c r="E1412" t="s">
        <v>8</v>
      </c>
      <c r="F1412" t="s">
        <v>6</v>
      </c>
    </row>
    <row r="1413" spans="1:6" x14ac:dyDescent="0.3">
      <c r="A1413" t="s">
        <v>396</v>
      </c>
      <c r="B1413" s="1">
        <v>1.20316872923123E-8</v>
      </c>
      <c r="C1413">
        <v>2.2821478019494499E-2</v>
      </c>
      <c r="D1413">
        <v>1.1338884010134999E-2</v>
      </c>
      <c r="E1413" t="s">
        <v>8</v>
      </c>
      <c r="F1413" t="s">
        <v>6</v>
      </c>
    </row>
    <row r="1414" spans="1:6" x14ac:dyDescent="0.3">
      <c r="A1414" t="s">
        <v>881</v>
      </c>
      <c r="B1414" s="1">
        <v>3.16035909324859E-18</v>
      </c>
      <c r="C1414">
        <v>1.1166285934113899E-4</v>
      </c>
      <c r="D1414">
        <v>1.5420498161386E-3</v>
      </c>
      <c r="E1414" t="s">
        <v>8</v>
      </c>
      <c r="F1414" t="s">
        <v>6</v>
      </c>
    </row>
    <row r="1415" spans="1:6" x14ac:dyDescent="0.3">
      <c r="A1415" t="s">
        <v>893</v>
      </c>
      <c r="B1415" s="1">
        <v>1.0186759888936001E-21</v>
      </c>
      <c r="C1415">
        <v>1.08815140529914E-3</v>
      </c>
      <c r="D1415">
        <v>1.18852935620746E-2</v>
      </c>
      <c r="E1415" t="s">
        <v>8</v>
      </c>
      <c r="F1415" t="s">
        <v>6</v>
      </c>
    </row>
    <row r="1416" spans="1:6" x14ac:dyDescent="0.3">
      <c r="A1416" t="s">
        <v>906</v>
      </c>
      <c r="B1416" s="1">
        <v>3.4674135386528301E-15</v>
      </c>
      <c r="C1416">
        <v>2.1452867200905099E-3</v>
      </c>
      <c r="D1416">
        <v>1.4822205077016299E-2</v>
      </c>
      <c r="E1416" t="s">
        <v>8</v>
      </c>
      <c r="F1416" t="s">
        <v>6</v>
      </c>
    </row>
    <row r="1417" spans="1:6" x14ac:dyDescent="0.3">
      <c r="A1417" t="s">
        <v>861</v>
      </c>
      <c r="B1417" s="1">
        <v>1.5565830309868099E-28</v>
      </c>
      <c r="C1417">
        <v>1.74696740792469E-3</v>
      </c>
      <c r="D1417">
        <v>2.1223344987743299E-2</v>
      </c>
      <c r="E1417" t="s">
        <v>8</v>
      </c>
      <c r="F1417" t="s">
        <v>6</v>
      </c>
    </row>
    <row r="1418" spans="1:6" x14ac:dyDescent="0.3">
      <c r="A1418" t="s">
        <v>869</v>
      </c>
      <c r="B1418" s="1">
        <v>1.05057336635029E-19</v>
      </c>
      <c r="C1418">
        <v>2.1462841780514499E-3</v>
      </c>
      <c r="D1418">
        <v>8.6324699424537004E-3</v>
      </c>
      <c r="E1418" t="s">
        <v>8</v>
      </c>
      <c r="F1418" t="s">
        <v>6</v>
      </c>
    </row>
    <row r="1419" spans="1:6" x14ac:dyDescent="0.3">
      <c r="A1419" t="s">
        <v>668</v>
      </c>
      <c r="B1419" s="1">
        <v>1.0285689039005899E-18</v>
      </c>
      <c r="C1419">
        <v>4.0264303207920198E-3</v>
      </c>
      <c r="D1419">
        <v>3.7764848657058502E-2</v>
      </c>
      <c r="E1419" t="s">
        <v>8</v>
      </c>
      <c r="F1419" t="s">
        <v>6</v>
      </c>
    </row>
    <row r="1420" spans="1:6" x14ac:dyDescent="0.3">
      <c r="A1420" t="s">
        <v>667</v>
      </c>
      <c r="B1420" s="1">
        <v>3.54736491511088E-19</v>
      </c>
      <c r="C1420">
        <v>3.9898639271174798E-3</v>
      </c>
      <c r="D1420">
        <v>3.7767869511249899E-2</v>
      </c>
      <c r="E1420" t="s">
        <v>8</v>
      </c>
      <c r="F1420" t="s">
        <v>6</v>
      </c>
    </row>
    <row r="1421" spans="1:6" x14ac:dyDescent="0.3">
      <c r="A1421" t="s">
        <v>677</v>
      </c>
      <c r="B1421" s="1">
        <v>9.9965326966573204E-20</v>
      </c>
      <c r="C1421">
        <v>1.06852905616718E-3</v>
      </c>
      <c r="D1421">
        <v>7.6396988452863204E-3</v>
      </c>
      <c r="E1421" t="s">
        <v>8</v>
      </c>
      <c r="F1421" t="s">
        <v>6</v>
      </c>
    </row>
    <row r="1422" spans="1:6" x14ac:dyDescent="0.3">
      <c r="A1422" t="s">
        <v>670</v>
      </c>
      <c r="B1422" s="1">
        <v>1.7779134100503701E-20</v>
      </c>
      <c r="C1422">
        <v>9.0555667639710897E-4</v>
      </c>
      <c r="D1422">
        <v>6.6436322270213097E-3</v>
      </c>
      <c r="E1422" t="s">
        <v>8</v>
      </c>
      <c r="F1422" t="s">
        <v>6</v>
      </c>
    </row>
    <row r="1423" spans="1:6" x14ac:dyDescent="0.3">
      <c r="A1423" t="s">
        <v>666</v>
      </c>
      <c r="B1423" s="1">
        <v>1.65714733797453E-15</v>
      </c>
      <c r="C1423" s="1">
        <v>1.3987276508060601E-5</v>
      </c>
      <c r="D1423" t="s">
        <v>4</v>
      </c>
      <c r="E1423" t="s">
        <v>8</v>
      </c>
      <c r="F1423" t="s">
        <v>6</v>
      </c>
    </row>
    <row r="1424" spans="1:6" x14ac:dyDescent="0.3">
      <c r="A1424" t="s">
        <v>59</v>
      </c>
      <c r="B1424" t="s">
        <v>4</v>
      </c>
      <c r="C1424" s="1">
        <v>1.0228120250700901E-23</v>
      </c>
      <c r="D1424" t="s">
        <v>4</v>
      </c>
      <c r="E1424" t="s">
        <v>8</v>
      </c>
      <c r="F1424" t="s">
        <v>6</v>
      </c>
    </row>
    <row r="1425" spans="1:6" x14ac:dyDescent="0.3">
      <c r="A1425" t="s">
        <v>46</v>
      </c>
      <c r="B1425">
        <v>4.6192152515714097E-2</v>
      </c>
      <c r="C1425" s="1">
        <v>1.3790390224295101E-5</v>
      </c>
      <c r="D1425" s="1">
        <v>1.1264306620632001E-9</v>
      </c>
      <c r="E1425" t="s">
        <v>8</v>
      </c>
      <c r="F1425" t="s">
        <v>6</v>
      </c>
    </row>
    <row r="1426" spans="1:6" x14ac:dyDescent="0.3">
      <c r="A1426" t="s">
        <v>680</v>
      </c>
      <c r="B1426" s="1">
        <v>8.0310469106934802E-14</v>
      </c>
      <c r="C1426">
        <v>1.3635073130558201E-2</v>
      </c>
      <c r="D1426" t="s">
        <v>4</v>
      </c>
      <c r="E1426" t="s">
        <v>8</v>
      </c>
      <c r="F1426" t="s">
        <v>6</v>
      </c>
    </row>
    <row r="1427" spans="1:6" x14ac:dyDescent="0.3">
      <c r="A1427" t="s">
        <v>142</v>
      </c>
      <c r="B1427" s="1">
        <v>1.8457092993698999E-11</v>
      </c>
      <c r="C1427">
        <v>1.4358635699983901E-2</v>
      </c>
      <c r="D1427" t="s">
        <v>4</v>
      </c>
      <c r="E1427" t="s">
        <v>8</v>
      </c>
      <c r="F1427" t="s">
        <v>6</v>
      </c>
    </row>
    <row r="1428" spans="1:6" x14ac:dyDescent="0.3">
      <c r="A1428" t="s">
        <v>795</v>
      </c>
      <c r="B1428" s="1">
        <v>1.96564422481811E-11</v>
      </c>
      <c r="C1428">
        <v>1.35441466563833E-2</v>
      </c>
      <c r="D1428">
        <v>2.19927146514803E-2</v>
      </c>
      <c r="E1428" t="s">
        <v>8</v>
      </c>
      <c r="F1428" t="s">
        <v>6</v>
      </c>
    </row>
    <row r="1429" spans="1:6" x14ac:dyDescent="0.3">
      <c r="A1429" t="s">
        <v>425</v>
      </c>
      <c r="B1429" s="1">
        <v>3.36443980344547E-20</v>
      </c>
      <c r="C1429">
        <v>3.0443708712761201E-3</v>
      </c>
      <c r="D1429" t="s">
        <v>4</v>
      </c>
      <c r="E1429" t="s">
        <v>8</v>
      </c>
      <c r="F1429" t="s">
        <v>6</v>
      </c>
    </row>
    <row r="1430" spans="1:6" x14ac:dyDescent="0.3">
      <c r="A1430" t="s">
        <v>793</v>
      </c>
      <c r="B1430">
        <v>1.8853895658148799E-4</v>
      </c>
      <c r="C1430">
        <v>1.38312194742139E-2</v>
      </c>
      <c r="D1430">
        <v>3.3847656007422497E-2</v>
      </c>
      <c r="E1430" t="s">
        <v>8</v>
      </c>
      <c r="F1430" t="s">
        <v>9</v>
      </c>
    </row>
    <row r="1431" spans="1:6" x14ac:dyDescent="0.3">
      <c r="A1431" t="s">
        <v>793</v>
      </c>
      <c r="B1431">
        <v>3.5607783787082099E-3</v>
      </c>
      <c r="C1431">
        <v>6.1611633044012402E-3</v>
      </c>
      <c r="D1431">
        <v>4.1296243119693897E-2</v>
      </c>
      <c r="E1431" t="s">
        <v>8</v>
      </c>
      <c r="F1431" t="s">
        <v>6</v>
      </c>
    </row>
    <row r="1432" spans="1:6" x14ac:dyDescent="0.3">
      <c r="A1432" t="s">
        <v>790</v>
      </c>
      <c r="B1432">
        <v>2.0423502365189301E-4</v>
      </c>
      <c r="C1432">
        <v>2.53516012421214E-3</v>
      </c>
      <c r="D1432">
        <v>4.4887964090456599E-3</v>
      </c>
      <c r="E1432" t="s">
        <v>8</v>
      </c>
      <c r="F1432" t="s">
        <v>9</v>
      </c>
    </row>
    <row r="1433" spans="1:6" x14ac:dyDescent="0.3">
      <c r="A1433" t="s">
        <v>790</v>
      </c>
      <c r="B1433">
        <v>4.4793568365222901E-3</v>
      </c>
      <c r="C1433">
        <v>1.4605641414202699E-3</v>
      </c>
      <c r="D1433">
        <v>7.4123792493907097E-3</v>
      </c>
      <c r="E1433" t="s">
        <v>8</v>
      </c>
      <c r="F1433" t="s">
        <v>6</v>
      </c>
    </row>
    <row r="1434" spans="1:6" x14ac:dyDescent="0.3">
      <c r="A1434" t="s">
        <v>756</v>
      </c>
      <c r="B1434" s="1">
        <v>2.02683339768174E-17</v>
      </c>
      <c r="C1434">
        <v>4.3339043803133297E-2</v>
      </c>
      <c r="D1434" t="s">
        <v>4</v>
      </c>
      <c r="E1434" t="s">
        <v>8</v>
      </c>
      <c r="F1434" t="s">
        <v>9</v>
      </c>
    </row>
    <row r="1435" spans="1:6" x14ac:dyDescent="0.3">
      <c r="A1435" t="s">
        <v>756</v>
      </c>
      <c r="B1435" s="1">
        <v>8.8446886646694203E-16</v>
      </c>
      <c r="C1435">
        <v>3.75584442095079E-2</v>
      </c>
      <c r="D1435" t="s">
        <v>4</v>
      </c>
      <c r="E1435" t="s">
        <v>8</v>
      </c>
      <c r="F1435" t="s">
        <v>6</v>
      </c>
    </row>
    <row r="1436" spans="1:6" x14ac:dyDescent="0.3">
      <c r="A1436" t="s">
        <v>124</v>
      </c>
      <c r="B1436" s="1">
        <v>1.3368922003730299E-22</v>
      </c>
      <c r="C1436">
        <v>2.3047597052351501E-2</v>
      </c>
      <c r="D1436" t="s">
        <v>4</v>
      </c>
      <c r="E1436" t="s">
        <v>8</v>
      </c>
      <c r="F1436" t="s">
        <v>9</v>
      </c>
    </row>
    <row r="1437" spans="1:6" x14ac:dyDescent="0.3">
      <c r="A1437" t="s">
        <v>124</v>
      </c>
      <c r="B1437" s="1">
        <v>1.6274287017348701E-19</v>
      </c>
      <c r="C1437">
        <v>1.9090719872795299E-4</v>
      </c>
      <c r="D1437">
        <v>1.6623593553541802E-2</v>
      </c>
      <c r="E1437" t="s">
        <v>8</v>
      </c>
      <c r="F1437" t="s">
        <v>6</v>
      </c>
    </row>
    <row r="1438" spans="1:6" x14ac:dyDescent="0.3">
      <c r="A1438" t="s">
        <v>313</v>
      </c>
      <c r="B1438" s="1">
        <v>1.6420611773840501E-9</v>
      </c>
      <c r="C1438">
        <v>1.8684567470321899E-2</v>
      </c>
      <c r="D1438" t="s">
        <v>4</v>
      </c>
      <c r="E1438" t="s">
        <v>8</v>
      </c>
      <c r="F1438" t="s">
        <v>9</v>
      </c>
    </row>
    <row r="1439" spans="1:6" x14ac:dyDescent="0.3">
      <c r="A1439" t="s">
        <v>313</v>
      </c>
      <c r="B1439" s="1">
        <v>4.0941649428094098E-13</v>
      </c>
      <c r="C1439">
        <v>1.7725937900911E-3</v>
      </c>
      <c r="D1439">
        <v>2.2789684009868999E-2</v>
      </c>
      <c r="E1439" t="s">
        <v>8</v>
      </c>
      <c r="F1439" t="s">
        <v>6</v>
      </c>
    </row>
    <row r="1440" spans="1:6" x14ac:dyDescent="0.3">
      <c r="A1440" t="s">
        <v>775</v>
      </c>
      <c r="B1440" s="1">
        <v>1.02628578075689E-13</v>
      </c>
      <c r="C1440">
        <v>1.08657146750321E-2</v>
      </c>
      <c r="D1440" t="s">
        <v>4</v>
      </c>
      <c r="E1440" t="s">
        <v>8</v>
      </c>
      <c r="F1440" t="s">
        <v>9</v>
      </c>
    </row>
    <row r="1441" spans="1:6" x14ac:dyDescent="0.3">
      <c r="A1441" t="s">
        <v>775</v>
      </c>
      <c r="B1441" s="1">
        <v>3.59875802529876E-12</v>
      </c>
      <c r="C1441">
        <v>4.4173771545615401E-2</v>
      </c>
      <c r="D1441" t="s">
        <v>4</v>
      </c>
      <c r="E1441" t="s">
        <v>8</v>
      </c>
      <c r="F1441" t="s">
        <v>6</v>
      </c>
    </row>
    <row r="1442" spans="1:6" x14ac:dyDescent="0.3">
      <c r="A1442" t="s">
        <v>799</v>
      </c>
      <c r="B1442" s="1">
        <v>3.0089306075869903E-8</v>
      </c>
      <c r="C1442">
        <v>6.63375842690453E-3</v>
      </c>
      <c r="D1442">
        <v>4.7321798790698503E-3</v>
      </c>
      <c r="E1442" t="s">
        <v>8</v>
      </c>
      <c r="F1442" t="s">
        <v>6</v>
      </c>
    </row>
    <row r="1443" spans="1:6" x14ac:dyDescent="0.3">
      <c r="A1443" t="s">
        <v>785</v>
      </c>
      <c r="B1443" s="1">
        <v>2.38805866057613E-7</v>
      </c>
      <c r="C1443">
        <v>3.0487437150012999E-3</v>
      </c>
      <c r="D1443" s="1">
        <v>1.9405977156824502E-6</v>
      </c>
      <c r="E1443" t="s">
        <v>8</v>
      </c>
      <c r="F1443" t="s">
        <v>6</v>
      </c>
    </row>
    <row r="1444" spans="1:6" x14ac:dyDescent="0.3">
      <c r="A1444" t="s">
        <v>634</v>
      </c>
      <c r="B1444" t="s">
        <v>4</v>
      </c>
      <c r="C1444" s="1">
        <v>9.8431197762440805E-28</v>
      </c>
      <c r="D1444" t="s">
        <v>4</v>
      </c>
      <c r="E1444" t="s">
        <v>8</v>
      </c>
      <c r="F1444" t="s">
        <v>6</v>
      </c>
    </row>
    <row r="1445" spans="1:6" x14ac:dyDescent="0.3">
      <c r="A1445" t="s">
        <v>571</v>
      </c>
      <c r="B1445" t="s">
        <v>4</v>
      </c>
      <c r="C1445" s="1">
        <v>2.9959241533089798E-22</v>
      </c>
      <c r="D1445" t="s">
        <v>4</v>
      </c>
      <c r="E1445" t="s">
        <v>8</v>
      </c>
      <c r="F1445" t="s">
        <v>6</v>
      </c>
    </row>
    <row r="1446" spans="1:6" x14ac:dyDescent="0.3">
      <c r="A1446" t="s">
        <v>316</v>
      </c>
      <c r="B1446" s="1">
        <v>7.64506846452775E-14</v>
      </c>
      <c r="C1446">
        <v>1.13365141015006E-4</v>
      </c>
      <c r="D1446" t="s">
        <v>4</v>
      </c>
      <c r="E1446" t="s">
        <v>8</v>
      </c>
      <c r="F1446" t="s">
        <v>9</v>
      </c>
    </row>
    <row r="1447" spans="1:6" x14ac:dyDescent="0.3">
      <c r="A1447" t="s">
        <v>316</v>
      </c>
      <c r="B1447" s="1">
        <v>3.7088392427790903E-14</v>
      </c>
      <c r="C1447">
        <v>1.48366537504355E-4</v>
      </c>
      <c r="D1447" t="s">
        <v>4</v>
      </c>
      <c r="E1447" t="s">
        <v>8</v>
      </c>
      <c r="F1447" t="s">
        <v>6</v>
      </c>
    </row>
    <row r="1448" spans="1:6" x14ac:dyDescent="0.3">
      <c r="A1448" t="s">
        <v>309</v>
      </c>
      <c r="B1448" t="s">
        <v>4</v>
      </c>
      <c r="C1448" s="1">
        <v>8.3209388787292194E-24</v>
      </c>
      <c r="D1448" t="s">
        <v>4</v>
      </c>
      <c r="E1448" t="s">
        <v>8</v>
      </c>
      <c r="F1448" t="s">
        <v>6</v>
      </c>
    </row>
    <row r="1449" spans="1:6" x14ac:dyDescent="0.3">
      <c r="A1449" t="s">
        <v>620</v>
      </c>
      <c r="B1449" s="1">
        <v>1.09971045748125E-11</v>
      </c>
      <c r="C1449">
        <v>4.9237854542826899E-2</v>
      </c>
      <c r="D1449">
        <v>3.2170478810764597E-2</v>
      </c>
      <c r="E1449" t="s">
        <v>8</v>
      </c>
      <c r="F1449" t="s">
        <v>9</v>
      </c>
    </row>
    <row r="1450" spans="1:6" x14ac:dyDescent="0.3">
      <c r="A1450" t="s">
        <v>662</v>
      </c>
      <c r="B1450" s="1">
        <v>6.2230643611109303E-13</v>
      </c>
      <c r="C1450">
        <v>4.4950226028319198E-4</v>
      </c>
      <c r="D1450" t="s">
        <v>4</v>
      </c>
      <c r="E1450" t="s">
        <v>8</v>
      </c>
      <c r="F1450" t="s">
        <v>6</v>
      </c>
    </row>
    <row r="1451" spans="1:6" x14ac:dyDescent="0.3">
      <c r="A1451" t="s">
        <v>132</v>
      </c>
      <c r="B1451" s="1">
        <v>1.48900800700257E-8</v>
      </c>
      <c r="C1451">
        <v>5.8050419062977403E-3</v>
      </c>
      <c r="D1451" t="s">
        <v>4</v>
      </c>
      <c r="E1451" t="s">
        <v>8</v>
      </c>
      <c r="F1451" t="s">
        <v>9</v>
      </c>
    </row>
    <row r="1452" spans="1:6" x14ac:dyDescent="0.3">
      <c r="A1452" t="s">
        <v>364</v>
      </c>
      <c r="B1452">
        <v>1.60658606924961E-2</v>
      </c>
      <c r="C1452" s="1">
        <v>8.7085670433736695E-5</v>
      </c>
      <c r="D1452">
        <v>7.5573162793774297E-3</v>
      </c>
      <c r="E1452" t="s">
        <v>8</v>
      </c>
      <c r="F1452" t="s">
        <v>9</v>
      </c>
    </row>
    <row r="1453" spans="1:6" x14ac:dyDescent="0.3">
      <c r="A1453" t="s">
        <v>363</v>
      </c>
      <c r="B1453" s="1">
        <v>1.0505714333812501E-12</v>
      </c>
      <c r="C1453">
        <v>3.0678897463451503E-4</v>
      </c>
      <c r="D1453" t="s">
        <v>4</v>
      </c>
      <c r="E1453" t="s">
        <v>8</v>
      </c>
      <c r="F1453" t="s">
        <v>6</v>
      </c>
    </row>
    <row r="1454" spans="1:6" x14ac:dyDescent="0.3">
      <c r="A1454" t="s">
        <v>123</v>
      </c>
      <c r="B1454" t="s">
        <v>4</v>
      </c>
      <c r="C1454" s="1">
        <v>2.2085190583093299E-20</v>
      </c>
      <c r="D1454" t="s">
        <v>4</v>
      </c>
      <c r="E1454" t="s">
        <v>8</v>
      </c>
      <c r="F1454" t="s">
        <v>6</v>
      </c>
    </row>
    <row r="1455" spans="1:6" x14ac:dyDescent="0.3">
      <c r="A1455" t="s">
        <v>375</v>
      </c>
      <c r="B1455" s="1">
        <v>7.6800105899993404E-27</v>
      </c>
      <c r="C1455" s="1">
        <v>1.76619898991485E-9</v>
      </c>
      <c r="D1455" t="s">
        <v>4</v>
      </c>
      <c r="E1455" t="s">
        <v>8</v>
      </c>
      <c r="F1455" t="s">
        <v>6</v>
      </c>
    </row>
    <row r="1456" spans="1:6" x14ac:dyDescent="0.3">
      <c r="A1456" t="s">
        <v>7</v>
      </c>
      <c r="B1456" s="1">
        <v>1.8218817834903499E-11</v>
      </c>
      <c r="C1456">
        <v>4.3270859863764499E-2</v>
      </c>
      <c r="D1456" t="s">
        <v>4</v>
      </c>
      <c r="E1456" t="s">
        <v>8</v>
      </c>
      <c r="F1456" t="s">
        <v>9</v>
      </c>
    </row>
    <row r="1457" spans="1:6" x14ac:dyDescent="0.3">
      <c r="A1457" t="s">
        <v>192</v>
      </c>
      <c r="B1457" s="1">
        <v>5.4007572540765601E-19</v>
      </c>
      <c r="C1457">
        <v>1.89981735353205E-2</v>
      </c>
      <c r="D1457" t="s">
        <v>4</v>
      </c>
      <c r="E1457" t="s">
        <v>8</v>
      </c>
      <c r="F1457" t="s">
        <v>9</v>
      </c>
    </row>
    <row r="1458" spans="1:6" x14ac:dyDescent="0.3">
      <c r="A1458" t="s">
        <v>192</v>
      </c>
      <c r="B1458" s="1">
        <v>4.4027324229407603E-19</v>
      </c>
      <c r="C1458" s="1">
        <v>4.0971991518298902E-12</v>
      </c>
      <c r="D1458" t="s">
        <v>4</v>
      </c>
      <c r="E1458" t="s">
        <v>8</v>
      </c>
      <c r="F1458" t="s">
        <v>6</v>
      </c>
    </row>
    <row r="1459" spans="1:6" x14ac:dyDescent="0.3">
      <c r="A1459" t="s">
        <v>566</v>
      </c>
      <c r="B1459" t="s">
        <v>4</v>
      </c>
      <c r="C1459" s="1">
        <v>2.6675047357216399E-11</v>
      </c>
      <c r="D1459">
        <v>3.9894258690373801E-4</v>
      </c>
      <c r="E1459" t="s">
        <v>8</v>
      </c>
      <c r="F1459" t="s">
        <v>6</v>
      </c>
    </row>
    <row r="1460" spans="1:6" x14ac:dyDescent="0.3">
      <c r="A1460" t="s">
        <v>240</v>
      </c>
      <c r="B1460" s="1">
        <v>7.0216777368573501E-12</v>
      </c>
      <c r="C1460" s="1">
        <v>6.2111193170759698E-6</v>
      </c>
      <c r="D1460" t="s">
        <v>4</v>
      </c>
      <c r="E1460" t="s">
        <v>8</v>
      </c>
      <c r="F1460" t="s">
        <v>9</v>
      </c>
    </row>
    <row r="1461" spans="1:6" x14ac:dyDescent="0.3">
      <c r="A1461" t="s">
        <v>240</v>
      </c>
      <c r="B1461" s="1">
        <v>3.5325757018170802E-11</v>
      </c>
      <c r="C1461">
        <v>6.1960019408973603E-4</v>
      </c>
      <c r="D1461" t="s">
        <v>4</v>
      </c>
      <c r="E1461" t="s">
        <v>8</v>
      </c>
      <c r="F1461" t="s">
        <v>6</v>
      </c>
    </row>
    <row r="1462" spans="1:6" x14ac:dyDescent="0.3">
      <c r="A1462" t="s">
        <v>657</v>
      </c>
      <c r="B1462">
        <v>2.4966817581674201E-4</v>
      </c>
      <c r="C1462" s="1">
        <v>1.5541953880869001E-8</v>
      </c>
      <c r="D1462" s="1">
        <v>5.8018534852940001E-13</v>
      </c>
      <c r="E1462" t="s">
        <v>8</v>
      </c>
      <c r="F1462" t="s">
        <v>9</v>
      </c>
    </row>
    <row r="1463" spans="1:6" x14ac:dyDescent="0.3">
      <c r="A1463" t="s">
        <v>199</v>
      </c>
      <c r="B1463">
        <v>2.3973098260303399E-3</v>
      </c>
      <c r="C1463" s="1">
        <v>1.63700115977471E-11</v>
      </c>
      <c r="D1463" t="s">
        <v>4</v>
      </c>
      <c r="E1463" t="s">
        <v>8</v>
      </c>
      <c r="F1463" t="s">
        <v>6</v>
      </c>
    </row>
    <row r="1464" spans="1:6" x14ac:dyDescent="0.3">
      <c r="A1464" t="s">
        <v>675</v>
      </c>
      <c r="B1464" s="1">
        <v>9.9396936171212893E-13</v>
      </c>
      <c r="C1464">
        <v>1.8590715024189E-3</v>
      </c>
      <c r="D1464" t="s">
        <v>4</v>
      </c>
      <c r="E1464" t="s">
        <v>8</v>
      </c>
      <c r="F1464" t="s">
        <v>9</v>
      </c>
    </row>
    <row r="1465" spans="1:6" x14ac:dyDescent="0.3">
      <c r="A1465" t="s">
        <v>674</v>
      </c>
      <c r="B1465" s="1">
        <v>1.83763577962159E-12</v>
      </c>
      <c r="C1465">
        <v>1.3666885995599501E-3</v>
      </c>
      <c r="D1465" t="s">
        <v>4</v>
      </c>
      <c r="E1465" t="s">
        <v>8</v>
      </c>
      <c r="F1465" t="s">
        <v>9</v>
      </c>
    </row>
    <row r="1466" spans="1:6" x14ac:dyDescent="0.3">
      <c r="A1466" t="s">
        <v>862</v>
      </c>
      <c r="B1466" s="1">
        <v>2.7897042825676799E-11</v>
      </c>
      <c r="C1466">
        <v>1.2834965792127699E-4</v>
      </c>
      <c r="D1466">
        <v>2.8911195521940298E-3</v>
      </c>
      <c r="E1466" t="s">
        <v>8</v>
      </c>
      <c r="F1466" t="s">
        <v>6</v>
      </c>
    </row>
    <row r="1467" spans="1:6" x14ac:dyDescent="0.3">
      <c r="A1467" t="s">
        <v>868</v>
      </c>
      <c r="B1467" s="1">
        <v>2.72187393132719E-14</v>
      </c>
      <c r="C1467">
        <v>1.1463527805002901E-3</v>
      </c>
      <c r="D1467">
        <v>8.9497997239445792E-3</v>
      </c>
      <c r="E1467" t="s">
        <v>8</v>
      </c>
      <c r="F1467" t="s">
        <v>6</v>
      </c>
    </row>
    <row r="1468" spans="1:6" x14ac:dyDescent="0.3">
      <c r="A1468" t="s">
        <v>856</v>
      </c>
      <c r="B1468" s="1">
        <v>8.43362484158304E-13</v>
      </c>
      <c r="C1468">
        <v>1.81668837170949E-4</v>
      </c>
      <c r="D1468">
        <v>3.1108805442610298E-3</v>
      </c>
      <c r="E1468" t="s">
        <v>8</v>
      </c>
      <c r="F1468" t="s">
        <v>6</v>
      </c>
    </row>
    <row r="1469" spans="1:6" x14ac:dyDescent="0.3">
      <c r="A1469" t="s">
        <v>865</v>
      </c>
      <c r="B1469" s="1">
        <v>2.6634803709623302E-13</v>
      </c>
      <c r="C1469" s="1">
        <v>3.7141592888744201E-6</v>
      </c>
      <c r="D1469" t="s">
        <v>4</v>
      </c>
      <c r="E1469" t="s">
        <v>8</v>
      </c>
      <c r="F1469" t="s">
        <v>6</v>
      </c>
    </row>
    <row r="1470" spans="1:6" x14ac:dyDescent="0.3">
      <c r="A1470" t="s">
        <v>102</v>
      </c>
      <c r="B1470" s="1">
        <v>2.3386067982463399E-18</v>
      </c>
      <c r="C1470">
        <v>3.5027035083845499E-4</v>
      </c>
      <c r="D1470" t="s">
        <v>4</v>
      </c>
      <c r="E1470" t="s">
        <v>8</v>
      </c>
      <c r="F1470" t="s">
        <v>9</v>
      </c>
    </row>
    <row r="1471" spans="1:6" x14ac:dyDescent="0.3">
      <c r="A1471" t="s">
        <v>102</v>
      </c>
      <c r="B1471" s="1">
        <v>1.4908710045488801E-17</v>
      </c>
      <c r="C1471" s="1">
        <v>1.4011574128962201E-12</v>
      </c>
      <c r="D1471" t="s">
        <v>4</v>
      </c>
      <c r="E1471" t="s">
        <v>8</v>
      </c>
      <c r="F1471" t="s">
        <v>6</v>
      </c>
    </row>
    <row r="1472" spans="1:6" x14ac:dyDescent="0.3">
      <c r="A1472" t="s">
        <v>178</v>
      </c>
      <c r="B1472" s="1">
        <v>6.1477952165905903E-23</v>
      </c>
      <c r="C1472">
        <v>8.02996350852417E-3</v>
      </c>
      <c r="D1472">
        <v>3.6620873143459798E-2</v>
      </c>
      <c r="E1472" t="s">
        <v>8</v>
      </c>
      <c r="F1472" t="s">
        <v>9</v>
      </c>
    </row>
    <row r="1473" spans="1:6" x14ac:dyDescent="0.3">
      <c r="A1473" t="s">
        <v>178</v>
      </c>
      <c r="B1473" s="1">
        <v>3.14732708967246E-27</v>
      </c>
      <c r="C1473" s="1">
        <v>6.50591510142552E-6</v>
      </c>
      <c r="D1473" t="s">
        <v>4</v>
      </c>
      <c r="E1473" t="s">
        <v>8</v>
      </c>
      <c r="F1473" t="s">
        <v>6</v>
      </c>
    </row>
    <row r="1474" spans="1:6" x14ac:dyDescent="0.3">
      <c r="A1474" t="s">
        <v>424</v>
      </c>
      <c r="B1474" t="s">
        <v>4</v>
      </c>
      <c r="C1474" s="1">
        <v>8.8443559771720898E-15</v>
      </c>
      <c r="D1474" s="1">
        <v>6.4442032459952596E-7</v>
      </c>
      <c r="E1474" t="s">
        <v>8</v>
      </c>
      <c r="F1474" t="s">
        <v>6</v>
      </c>
    </row>
    <row r="1475" spans="1:6" x14ac:dyDescent="0.3">
      <c r="A1475" t="s">
        <v>588</v>
      </c>
      <c r="B1475" t="s">
        <v>4</v>
      </c>
      <c r="C1475" s="1">
        <v>4.5891852264365197E-12</v>
      </c>
      <c r="D1475">
        <v>1.24969368803873E-4</v>
      </c>
      <c r="E1475" t="s">
        <v>8</v>
      </c>
      <c r="F1475" t="s">
        <v>6</v>
      </c>
    </row>
    <row r="1476" spans="1:6" x14ac:dyDescent="0.3">
      <c r="A1476" t="s">
        <v>21</v>
      </c>
      <c r="B1476" t="s">
        <v>4</v>
      </c>
      <c r="C1476">
        <v>3.3060782669329001E-4</v>
      </c>
      <c r="D1476" t="s">
        <v>4</v>
      </c>
      <c r="E1476" t="s">
        <v>8</v>
      </c>
      <c r="F1476" t="s">
        <v>9</v>
      </c>
    </row>
    <row r="1477" spans="1:6" x14ac:dyDescent="0.3">
      <c r="A1477" t="s">
        <v>457</v>
      </c>
      <c r="B1477" s="1">
        <v>2.4636862515407399E-27</v>
      </c>
      <c r="C1477">
        <v>1.0117709186378201E-3</v>
      </c>
      <c r="D1477" t="s">
        <v>4</v>
      </c>
      <c r="E1477" t="s">
        <v>8</v>
      </c>
      <c r="F1477" t="s">
        <v>9</v>
      </c>
    </row>
    <row r="1478" spans="1:6" x14ac:dyDescent="0.3">
      <c r="A1478" t="s">
        <v>457</v>
      </c>
      <c r="B1478" s="1">
        <v>2.08036582380788E-27</v>
      </c>
      <c r="C1478">
        <v>2.66517910625791E-4</v>
      </c>
      <c r="D1478" t="s">
        <v>4</v>
      </c>
      <c r="E1478" t="s">
        <v>8</v>
      </c>
      <c r="F1478" t="s">
        <v>6</v>
      </c>
    </row>
    <row r="1479" spans="1:6" x14ac:dyDescent="0.3">
      <c r="A1479" t="s">
        <v>307</v>
      </c>
      <c r="B1479" s="1">
        <v>7.9258749706088403E-11</v>
      </c>
      <c r="C1479">
        <v>3.6874521919018001E-2</v>
      </c>
      <c r="D1479" t="s">
        <v>4</v>
      </c>
      <c r="E1479" t="s">
        <v>8</v>
      </c>
      <c r="F1479" t="s">
        <v>9</v>
      </c>
    </row>
    <row r="1480" spans="1:6" x14ac:dyDescent="0.3">
      <c r="A1480" t="s">
        <v>307</v>
      </c>
      <c r="B1480" s="1">
        <v>1.1268424667854E-14</v>
      </c>
      <c r="C1480" s="1">
        <v>4.8330839448889103E-5</v>
      </c>
      <c r="D1480" t="s">
        <v>4</v>
      </c>
      <c r="E1480" t="s">
        <v>8</v>
      </c>
      <c r="F1480" t="s">
        <v>6</v>
      </c>
    </row>
    <row r="1481" spans="1:6" x14ac:dyDescent="0.3">
      <c r="A1481" t="s">
        <v>262</v>
      </c>
      <c r="B1481" s="1">
        <v>9.1153231089644307E-12</v>
      </c>
      <c r="C1481">
        <v>7.51618314439735E-4</v>
      </c>
      <c r="D1481" t="s">
        <v>4</v>
      </c>
      <c r="E1481" t="s">
        <v>8</v>
      </c>
      <c r="F1481" t="s">
        <v>6</v>
      </c>
    </row>
    <row r="1482" spans="1:6" x14ac:dyDescent="0.3">
      <c r="A1482" t="s">
        <v>15</v>
      </c>
      <c r="B1482" s="1">
        <v>1.38635690194963E-9</v>
      </c>
      <c r="C1482">
        <v>2.18168882194607E-3</v>
      </c>
      <c r="D1482">
        <v>1.34246964138863E-2</v>
      </c>
      <c r="E1482" t="s">
        <v>8</v>
      </c>
      <c r="F1482" t="s">
        <v>6</v>
      </c>
    </row>
    <row r="1483" spans="1:6" x14ac:dyDescent="0.3">
      <c r="A1483" t="s">
        <v>365</v>
      </c>
      <c r="B1483" t="s">
        <v>4</v>
      </c>
      <c r="C1483" s="1">
        <v>1.8784103200170999E-8</v>
      </c>
      <c r="D1483">
        <v>2.4639963845517398E-3</v>
      </c>
      <c r="E1483" t="s">
        <v>8</v>
      </c>
      <c r="F1483" t="s">
        <v>9</v>
      </c>
    </row>
    <row r="1484" spans="1:6" x14ac:dyDescent="0.3">
      <c r="A1484" t="s">
        <v>526</v>
      </c>
      <c r="B1484">
        <v>1.44228896694472E-2</v>
      </c>
      <c r="C1484" s="1">
        <v>5.5341979678474E-15</v>
      </c>
      <c r="D1484" t="s">
        <v>4</v>
      </c>
      <c r="E1484" t="s">
        <v>8</v>
      </c>
      <c r="F1484" t="s">
        <v>6</v>
      </c>
    </row>
    <row r="1485" spans="1:6" x14ac:dyDescent="0.3">
      <c r="A1485" t="s">
        <v>211</v>
      </c>
      <c r="B1485" s="1">
        <v>1.51489188061505E-16</v>
      </c>
      <c r="C1485">
        <v>2.2973311529881899E-2</v>
      </c>
      <c r="D1485">
        <v>4.0570288562222998E-4</v>
      </c>
      <c r="E1485" t="s">
        <v>8</v>
      </c>
      <c r="F1485" t="s">
        <v>6</v>
      </c>
    </row>
    <row r="1486" spans="1:6" x14ac:dyDescent="0.3">
      <c r="A1486" t="s">
        <v>661</v>
      </c>
      <c r="B1486">
        <v>2.9860893542491999E-2</v>
      </c>
      <c r="C1486" s="1">
        <v>3.1674448107185301E-12</v>
      </c>
      <c r="D1486" t="s">
        <v>4</v>
      </c>
      <c r="E1486" t="s">
        <v>8</v>
      </c>
      <c r="F1486" t="s">
        <v>6</v>
      </c>
    </row>
    <row r="1487" spans="1:6" x14ac:dyDescent="0.3">
      <c r="A1487" t="s">
        <v>127</v>
      </c>
      <c r="B1487" s="1">
        <v>3.7362340583332901E-6</v>
      </c>
      <c r="C1487" s="1">
        <v>4.0243922747798297E-5</v>
      </c>
      <c r="D1487" s="1">
        <v>8.7168058771650703E-5</v>
      </c>
      <c r="E1487" t="s">
        <v>8</v>
      </c>
      <c r="F1487" t="s">
        <v>9</v>
      </c>
    </row>
    <row r="1488" spans="1:6" x14ac:dyDescent="0.3">
      <c r="A1488" t="s">
        <v>127</v>
      </c>
      <c r="B1488">
        <v>5.3995440950245803E-4</v>
      </c>
      <c r="C1488" s="1">
        <v>3.3410482845334902E-5</v>
      </c>
      <c r="D1488" s="1">
        <v>9.4708406488959797E-6</v>
      </c>
      <c r="E1488" t="s">
        <v>8</v>
      </c>
      <c r="F1488" t="s">
        <v>6</v>
      </c>
    </row>
    <row r="1489" spans="1:6" x14ac:dyDescent="0.3">
      <c r="A1489" t="s">
        <v>223</v>
      </c>
      <c r="B1489" s="1">
        <v>9.1425455398049703E-17</v>
      </c>
      <c r="C1489">
        <v>4.6654208931857301E-4</v>
      </c>
      <c r="D1489" t="s">
        <v>4</v>
      </c>
      <c r="E1489" t="s">
        <v>8</v>
      </c>
      <c r="F1489" t="s">
        <v>9</v>
      </c>
    </row>
    <row r="1490" spans="1:6" x14ac:dyDescent="0.3">
      <c r="A1490" t="s">
        <v>223</v>
      </c>
      <c r="B1490" s="1">
        <v>1.45881210199135E-17</v>
      </c>
      <c r="C1490" s="1">
        <v>4.6817069399601204E-9</v>
      </c>
      <c r="D1490" t="s">
        <v>4</v>
      </c>
      <c r="E1490" t="s">
        <v>8</v>
      </c>
      <c r="F1490" t="s">
        <v>6</v>
      </c>
    </row>
    <row r="1491" spans="1:6" x14ac:dyDescent="0.3">
      <c r="A1491" t="s">
        <v>308</v>
      </c>
      <c r="B1491" s="1">
        <v>4.2141452948280598E-11</v>
      </c>
      <c r="C1491" s="1">
        <v>2.29173717958339E-7</v>
      </c>
      <c r="D1491" s="1">
        <v>4.9119279238074302E-5</v>
      </c>
      <c r="E1491" t="s">
        <v>8</v>
      </c>
      <c r="F1491" t="s">
        <v>9</v>
      </c>
    </row>
    <row r="1492" spans="1:6" x14ac:dyDescent="0.3">
      <c r="A1492" t="s">
        <v>109</v>
      </c>
      <c r="B1492" s="1">
        <v>7.5746375955408793E-27</v>
      </c>
      <c r="C1492">
        <v>9.9757714719742006E-3</v>
      </c>
      <c r="D1492">
        <v>2.2999630340139799E-3</v>
      </c>
      <c r="E1492" t="s">
        <v>8</v>
      </c>
      <c r="F1492" t="s">
        <v>9</v>
      </c>
    </row>
    <row r="1493" spans="1:6" x14ac:dyDescent="0.3">
      <c r="A1493" t="s">
        <v>321</v>
      </c>
      <c r="B1493" s="1">
        <v>9.3119020036541498E-16</v>
      </c>
      <c r="C1493">
        <v>4.9624046093560397E-3</v>
      </c>
      <c r="D1493" t="s">
        <v>4</v>
      </c>
      <c r="E1493" t="s">
        <v>8</v>
      </c>
      <c r="F1493" t="s">
        <v>6</v>
      </c>
    </row>
    <row r="1494" spans="1:6" x14ac:dyDescent="0.3">
      <c r="A1494" t="s">
        <v>134</v>
      </c>
      <c r="B1494" s="1">
        <v>3.9096539918959602E-11</v>
      </c>
      <c r="C1494" s="1">
        <v>6.0159448889176E-7</v>
      </c>
      <c r="D1494" t="s">
        <v>4</v>
      </c>
      <c r="E1494" t="s">
        <v>8</v>
      </c>
      <c r="F1494" t="s">
        <v>9</v>
      </c>
    </row>
    <row r="1495" spans="1:6" x14ac:dyDescent="0.3">
      <c r="A1495" t="s">
        <v>134</v>
      </c>
      <c r="B1495" s="1">
        <v>5.3320798138567097E-11</v>
      </c>
      <c r="C1495" s="1">
        <v>2.85541284799635E-10</v>
      </c>
      <c r="D1495" t="s">
        <v>4</v>
      </c>
      <c r="E1495" t="s">
        <v>8</v>
      </c>
      <c r="F1495" t="s">
        <v>6</v>
      </c>
    </row>
    <row r="1496" spans="1:6" x14ac:dyDescent="0.3">
      <c r="A1496" t="s">
        <v>38</v>
      </c>
      <c r="B1496" s="1">
        <v>1.0041694198723999E-8</v>
      </c>
      <c r="C1496" s="1">
        <v>6.2579678126615097E-10</v>
      </c>
      <c r="D1496" t="s">
        <v>4</v>
      </c>
      <c r="E1496" t="s">
        <v>8</v>
      </c>
      <c r="F1496" t="s">
        <v>9</v>
      </c>
    </row>
    <row r="1497" spans="1:6" x14ac:dyDescent="0.3">
      <c r="A1497" t="s">
        <v>660</v>
      </c>
      <c r="B1497" s="1">
        <v>2.3545923353096699E-17</v>
      </c>
      <c r="C1497" s="1">
        <v>5.0654777666034202E-9</v>
      </c>
      <c r="D1497" t="s">
        <v>4</v>
      </c>
      <c r="E1497" t="s">
        <v>8</v>
      </c>
      <c r="F1497" t="s">
        <v>6</v>
      </c>
    </row>
    <row r="1498" spans="1:6" x14ac:dyDescent="0.3">
      <c r="A1498" t="s">
        <v>44</v>
      </c>
      <c r="B1498" s="1">
        <v>2.0373165698267099E-7</v>
      </c>
      <c r="C1498">
        <v>1.13676642588892E-4</v>
      </c>
      <c r="D1498">
        <v>1.7371178581186999E-2</v>
      </c>
      <c r="E1498" t="s">
        <v>8</v>
      </c>
      <c r="F1498" t="s">
        <v>9</v>
      </c>
    </row>
    <row r="1499" spans="1:6" x14ac:dyDescent="0.3">
      <c r="A1499" t="s">
        <v>44</v>
      </c>
      <c r="B1499">
        <v>2.15110923273006E-4</v>
      </c>
      <c r="C1499">
        <v>1.6651267305801101E-2</v>
      </c>
      <c r="D1499">
        <v>1.61351135464365E-2</v>
      </c>
      <c r="E1499" t="s">
        <v>8</v>
      </c>
      <c r="F1499" t="s">
        <v>6</v>
      </c>
    </row>
    <row r="1500" spans="1:6" x14ac:dyDescent="0.3">
      <c r="A1500" t="s">
        <v>236</v>
      </c>
      <c r="B1500" s="1">
        <v>3.86255156608649E-10</v>
      </c>
      <c r="C1500">
        <v>2.9765587824905401E-2</v>
      </c>
      <c r="D1500">
        <v>4.0215412415062898E-3</v>
      </c>
      <c r="E1500" t="s">
        <v>8</v>
      </c>
      <c r="F1500" t="s">
        <v>6</v>
      </c>
    </row>
    <row r="1501" spans="1:6" x14ac:dyDescent="0.3">
      <c r="A1501" t="s">
        <v>36</v>
      </c>
      <c r="B1501" s="1">
        <v>2.1259126675958399E-10</v>
      </c>
      <c r="C1501">
        <v>3.02860250765381E-2</v>
      </c>
      <c r="D1501" t="s">
        <v>4</v>
      </c>
      <c r="E1501" t="s">
        <v>8</v>
      </c>
      <c r="F1501" t="s">
        <v>9</v>
      </c>
    </row>
    <row r="1502" spans="1:6" x14ac:dyDescent="0.3">
      <c r="A1502" t="s">
        <v>36</v>
      </c>
      <c r="B1502" s="1">
        <v>9.3178088220936306E-8</v>
      </c>
      <c r="C1502">
        <v>1.70763100382883E-2</v>
      </c>
      <c r="D1502" t="s">
        <v>4</v>
      </c>
      <c r="E1502" t="s">
        <v>8</v>
      </c>
      <c r="F1502" t="s">
        <v>6</v>
      </c>
    </row>
    <row r="1503" spans="1:6" x14ac:dyDescent="0.3">
      <c r="A1503" t="s">
        <v>221</v>
      </c>
      <c r="B1503" t="s">
        <v>4</v>
      </c>
      <c r="C1503" s="1">
        <v>2.38472834951226E-11</v>
      </c>
      <c r="D1503" s="1">
        <v>2.5745943391654701E-9</v>
      </c>
      <c r="E1503" t="s">
        <v>8</v>
      </c>
      <c r="F1503" t="s">
        <v>9</v>
      </c>
    </row>
    <row r="1504" spans="1:6" x14ac:dyDescent="0.3">
      <c r="A1504" t="s">
        <v>221</v>
      </c>
      <c r="B1504" t="s">
        <v>4</v>
      </c>
      <c r="C1504" s="1">
        <v>1.9786548006526101E-11</v>
      </c>
      <c r="D1504" s="1">
        <v>4.0997653973776902E-9</v>
      </c>
      <c r="E1504" t="s">
        <v>8</v>
      </c>
      <c r="F1504" t="s">
        <v>6</v>
      </c>
    </row>
    <row r="1505" spans="1:6" x14ac:dyDescent="0.3">
      <c r="A1505" t="s">
        <v>191</v>
      </c>
      <c r="B1505" s="1">
        <v>3.4606527367758302E-33</v>
      </c>
      <c r="C1505" s="1">
        <v>8.5778941415350905E-6</v>
      </c>
      <c r="D1505">
        <v>2.4175153416296901E-2</v>
      </c>
      <c r="E1505" t="s">
        <v>8</v>
      </c>
      <c r="F1505" t="s">
        <v>6</v>
      </c>
    </row>
    <row r="1506" spans="1:6" x14ac:dyDescent="0.3">
      <c r="A1506" t="s">
        <v>414</v>
      </c>
      <c r="B1506" s="1">
        <v>9.9633628513781802E-18</v>
      </c>
      <c r="C1506" s="1">
        <v>4.1530462648199099E-15</v>
      </c>
      <c r="D1506" t="s">
        <v>4</v>
      </c>
      <c r="E1506" t="s">
        <v>8</v>
      </c>
      <c r="F1506" t="s">
        <v>6</v>
      </c>
    </row>
    <row r="1507" spans="1:6" x14ac:dyDescent="0.3">
      <c r="A1507" t="s">
        <v>208</v>
      </c>
      <c r="B1507" s="1">
        <v>1.50564922310439E-10</v>
      </c>
      <c r="C1507" s="1">
        <v>4.8104171912019199E-6</v>
      </c>
      <c r="D1507">
        <v>4.0787279179471302E-2</v>
      </c>
      <c r="E1507" t="s">
        <v>8</v>
      </c>
      <c r="F1507" t="s">
        <v>6</v>
      </c>
    </row>
    <row r="1508" spans="1:6" x14ac:dyDescent="0.3">
      <c r="A1508" t="s">
        <v>324</v>
      </c>
      <c r="B1508" s="1">
        <v>1.85921167775774E-20</v>
      </c>
      <c r="C1508">
        <v>7.4458741672398302E-4</v>
      </c>
      <c r="D1508" t="s">
        <v>4</v>
      </c>
      <c r="E1508" t="s">
        <v>8</v>
      </c>
      <c r="F1508" t="s">
        <v>9</v>
      </c>
    </row>
    <row r="1509" spans="1:6" x14ac:dyDescent="0.3">
      <c r="A1509" t="s">
        <v>324</v>
      </c>
      <c r="B1509" s="1">
        <v>1.26950112153008E-16</v>
      </c>
      <c r="C1509" s="1">
        <v>5.1478292877423298E-8</v>
      </c>
      <c r="D1509">
        <v>1.4512791679260101E-3</v>
      </c>
      <c r="E1509" t="s">
        <v>8</v>
      </c>
      <c r="F1509" t="s">
        <v>6</v>
      </c>
    </row>
    <row r="1510" spans="1:6" x14ac:dyDescent="0.3">
      <c r="A1510" t="s">
        <v>628</v>
      </c>
      <c r="B1510" s="1">
        <v>1.5216085363541199E-18</v>
      </c>
      <c r="C1510" s="1">
        <v>5.6994765133738902E-8</v>
      </c>
      <c r="D1510" s="1">
        <v>7.5103119393826994E-5</v>
      </c>
      <c r="E1510" t="s">
        <v>8</v>
      </c>
      <c r="F1510" t="s">
        <v>9</v>
      </c>
    </row>
    <row r="1511" spans="1:6" x14ac:dyDescent="0.3">
      <c r="A1511" t="s">
        <v>628</v>
      </c>
      <c r="B1511" s="1">
        <v>1.0344041945465999E-14</v>
      </c>
      <c r="C1511" s="1">
        <v>1.7689463805681499E-6</v>
      </c>
      <c r="D1511">
        <v>1.0125719118920499E-4</v>
      </c>
      <c r="E1511" t="s">
        <v>8</v>
      </c>
      <c r="F1511" t="s">
        <v>6</v>
      </c>
    </row>
    <row r="1512" spans="1:6" x14ac:dyDescent="0.3">
      <c r="A1512" t="s">
        <v>340</v>
      </c>
      <c r="B1512" s="1">
        <v>1.49597486598132E-16</v>
      </c>
      <c r="C1512" s="1">
        <v>5.1059419086090896E-7</v>
      </c>
      <c r="D1512" t="s">
        <v>4</v>
      </c>
      <c r="E1512" t="s">
        <v>8</v>
      </c>
      <c r="F1512" t="s">
        <v>6</v>
      </c>
    </row>
    <row r="1513" spans="1:6" x14ac:dyDescent="0.3">
      <c r="A1513" t="s">
        <v>409</v>
      </c>
      <c r="B1513" s="1">
        <v>4.4920727491182301E-12</v>
      </c>
      <c r="C1513">
        <v>4.6976251020009401E-2</v>
      </c>
      <c r="D1513">
        <v>1.9384258460050299E-4</v>
      </c>
      <c r="E1513" t="s">
        <v>8</v>
      </c>
      <c r="F1513" t="s">
        <v>6</v>
      </c>
    </row>
    <row r="1514" spans="1:6" x14ac:dyDescent="0.3">
      <c r="A1514" t="s">
        <v>397</v>
      </c>
      <c r="B1514" t="s">
        <v>4</v>
      </c>
      <c r="C1514" s="1">
        <v>2.21193737447227E-5</v>
      </c>
      <c r="D1514" t="s">
        <v>4</v>
      </c>
      <c r="E1514" t="s">
        <v>8</v>
      </c>
      <c r="F1514" t="s">
        <v>9</v>
      </c>
    </row>
    <row r="1515" spans="1:6" x14ac:dyDescent="0.3">
      <c r="A1515" t="s">
        <v>397</v>
      </c>
      <c r="B1515" t="s">
        <v>4</v>
      </c>
      <c r="C1515" s="1">
        <v>3.5037817906106201E-15</v>
      </c>
      <c r="D1515" s="1">
        <v>9.7068875978347802E-7</v>
      </c>
      <c r="E1515" t="s">
        <v>8</v>
      </c>
      <c r="F1515" t="s">
        <v>6</v>
      </c>
    </row>
    <row r="1516" spans="1:6" x14ac:dyDescent="0.3">
      <c r="A1516" t="s">
        <v>481</v>
      </c>
      <c r="B1516" s="1">
        <v>6.8769620303193897E-13</v>
      </c>
      <c r="C1516" s="1">
        <v>8.5877031836764105E-5</v>
      </c>
      <c r="D1516">
        <v>1.0464146151619399E-3</v>
      </c>
      <c r="E1516" t="s">
        <v>8</v>
      </c>
      <c r="F1516" t="s">
        <v>9</v>
      </c>
    </row>
    <row r="1517" spans="1:6" x14ac:dyDescent="0.3">
      <c r="A1517" t="s">
        <v>542</v>
      </c>
      <c r="B1517" s="1">
        <v>1.3119400865655701E-17</v>
      </c>
      <c r="C1517">
        <v>2.4170961160288901E-2</v>
      </c>
      <c r="D1517" t="s">
        <v>4</v>
      </c>
      <c r="E1517" t="s">
        <v>8</v>
      </c>
      <c r="F1517" t="s">
        <v>9</v>
      </c>
    </row>
    <row r="1518" spans="1:6" x14ac:dyDescent="0.3">
      <c r="A1518" t="s">
        <v>533</v>
      </c>
      <c r="B1518" t="s">
        <v>4</v>
      </c>
      <c r="C1518" s="1">
        <v>1.80603067754708E-9</v>
      </c>
      <c r="D1518" s="1">
        <v>9.4911875287030199E-6</v>
      </c>
      <c r="E1518" t="s">
        <v>8</v>
      </c>
      <c r="F1518" t="s">
        <v>9</v>
      </c>
    </row>
    <row r="1519" spans="1:6" x14ac:dyDescent="0.3">
      <c r="A1519" t="s">
        <v>533</v>
      </c>
      <c r="B1519" t="s">
        <v>4</v>
      </c>
      <c r="C1519" s="1">
        <v>4.5302918636914198E-10</v>
      </c>
      <c r="D1519" s="1">
        <v>2.0282320858691601E-6</v>
      </c>
      <c r="E1519" t="s">
        <v>8</v>
      </c>
      <c r="F1519" t="s">
        <v>6</v>
      </c>
    </row>
    <row r="1520" spans="1:6" x14ac:dyDescent="0.3">
      <c r="A1520" t="s">
        <v>388</v>
      </c>
      <c r="B1520" s="1">
        <v>3.8605638436953497E-7</v>
      </c>
      <c r="C1520" s="1">
        <v>4.2239856441801301E-5</v>
      </c>
      <c r="D1520">
        <v>2.2831483726038999E-2</v>
      </c>
      <c r="E1520" t="s">
        <v>8</v>
      </c>
      <c r="F1520" t="s">
        <v>6</v>
      </c>
    </row>
    <row r="1521" spans="1:6" x14ac:dyDescent="0.3">
      <c r="A1521" t="s">
        <v>41</v>
      </c>
      <c r="B1521" s="1">
        <v>4.0004084691983101E-22</v>
      </c>
      <c r="C1521">
        <v>2.6323695722598999E-2</v>
      </c>
      <c r="D1521" t="s">
        <v>4</v>
      </c>
      <c r="E1521" t="s">
        <v>8</v>
      </c>
      <c r="F1521" t="s">
        <v>9</v>
      </c>
    </row>
    <row r="1522" spans="1:6" x14ac:dyDescent="0.3">
      <c r="A1522" t="s">
        <v>41</v>
      </c>
      <c r="B1522" s="1">
        <v>3.8979709559178398E-23</v>
      </c>
      <c r="C1522" s="1">
        <v>9.8845178663134697E-7</v>
      </c>
      <c r="D1522" t="s">
        <v>4</v>
      </c>
      <c r="E1522" t="s">
        <v>8</v>
      </c>
      <c r="F1522" t="s">
        <v>6</v>
      </c>
    </row>
    <row r="1523" spans="1:6" x14ac:dyDescent="0.3">
      <c r="A1523" t="s">
        <v>356</v>
      </c>
      <c r="B1523">
        <v>4.73012873490549E-2</v>
      </c>
      <c r="C1523">
        <v>2.37199688979953E-3</v>
      </c>
      <c r="D1523" t="s">
        <v>4</v>
      </c>
      <c r="E1523" t="s">
        <v>8</v>
      </c>
      <c r="F1523" t="s">
        <v>9</v>
      </c>
    </row>
    <row r="1524" spans="1:6" x14ac:dyDescent="0.3">
      <c r="A1524" t="s">
        <v>356</v>
      </c>
      <c r="B1524">
        <v>1.17563856917798E-2</v>
      </c>
      <c r="C1524">
        <v>1.60994941894269E-2</v>
      </c>
      <c r="D1524" t="s">
        <v>4</v>
      </c>
      <c r="E1524" t="s">
        <v>8</v>
      </c>
      <c r="F1524" t="s">
        <v>6</v>
      </c>
    </row>
    <row r="1525" spans="1:6" x14ac:dyDescent="0.3">
      <c r="A1525" t="s">
        <v>398</v>
      </c>
      <c r="B1525" s="1">
        <v>1.14620872060129E-11</v>
      </c>
      <c r="C1525">
        <v>7.99111640787902E-3</v>
      </c>
      <c r="D1525" t="s">
        <v>4</v>
      </c>
      <c r="E1525" t="s">
        <v>8</v>
      </c>
      <c r="F1525" t="s">
        <v>9</v>
      </c>
    </row>
    <row r="1526" spans="1:6" x14ac:dyDescent="0.3">
      <c r="A1526" t="s">
        <v>398</v>
      </c>
      <c r="B1526" s="1">
        <v>1.19083512535097E-11</v>
      </c>
      <c r="C1526">
        <v>7.8478105700750499E-3</v>
      </c>
      <c r="D1526" t="s">
        <v>4</v>
      </c>
      <c r="E1526" t="s">
        <v>8</v>
      </c>
      <c r="F1526" t="s">
        <v>6</v>
      </c>
    </row>
    <row r="1527" spans="1:6" x14ac:dyDescent="0.3">
      <c r="A1527" t="s">
        <v>161</v>
      </c>
      <c r="B1527" s="1">
        <v>1.34564452275076E-36</v>
      </c>
      <c r="C1527">
        <v>3.3790192232670602E-2</v>
      </c>
      <c r="D1527" t="s">
        <v>4</v>
      </c>
      <c r="E1527" t="s">
        <v>8</v>
      </c>
      <c r="F1527" t="s">
        <v>6</v>
      </c>
    </row>
    <row r="1528" spans="1:6" x14ac:dyDescent="0.3">
      <c r="A1528" t="s">
        <v>272</v>
      </c>
      <c r="B1528" t="s">
        <v>4</v>
      </c>
      <c r="C1528" s="1">
        <v>6.6026806867692297E-15</v>
      </c>
      <c r="D1528" t="s">
        <v>4</v>
      </c>
      <c r="E1528" t="s">
        <v>8</v>
      </c>
      <c r="F1528" t="s">
        <v>6</v>
      </c>
    </row>
    <row r="1529" spans="1:6" x14ac:dyDescent="0.3">
      <c r="A1529" t="s">
        <v>462</v>
      </c>
      <c r="B1529" s="1">
        <v>1.3951365295135099E-5</v>
      </c>
      <c r="C1529">
        <v>4.1763971047296998E-3</v>
      </c>
      <c r="D1529">
        <v>3.8328973271535001E-3</v>
      </c>
      <c r="E1529" t="s">
        <v>8</v>
      </c>
      <c r="F1529" t="s">
        <v>9</v>
      </c>
    </row>
    <row r="1530" spans="1:6" x14ac:dyDescent="0.3">
      <c r="A1530" t="s">
        <v>115</v>
      </c>
      <c r="B1530" s="1">
        <v>1.02521768237206E-13</v>
      </c>
      <c r="C1530">
        <v>3.43728791527042E-3</v>
      </c>
      <c r="D1530" t="s">
        <v>4</v>
      </c>
      <c r="E1530" t="s">
        <v>8</v>
      </c>
      <c r="F1530" t="s">
        <v>9</v>
      </c>
    </row>
    <row r="1531" spans="1:6" x14ac:dyDescent="0.3">
      <c r="A1531" t="s">
        <v>25</v>
      </c>
      <c r="B1531" s="1">
        <v>1.7364012804941101E-14</v>
      </c>
      <c r="C1531">
        <v>1.74447395101027E-2</v>
      </c>
      <c r="D1531" t="s">
        <v>4</v>
      </c>
      <c r="E1531" t="s">
        <v>8</v>
      </c>
      <c r="F1531" t="s">
        <v>6</v>
      </c>
    </row>
    <row r="1532" spans="1:6" x14ac:dyDescent="0.3">
      <c r="A1532" t="s">
        <v>472</v>
      </c>
      <c r="B1532" s="1">
        <v>3.1955961005884902E-22</v>
      </c>
      <c r="C1532">
        <v>8.8181287150300904E-3</v>
      </c>
      <c r="D1532" t="s">
        <v>4</v>
      </c>
      <c r="E1532" t="s">
        <v>8</v>
      </c>
      <c r="F1532" t="s">
        <v>9</v>
      </c>
    </row>
  </sheetData>
  <sortState ref="A2:F1530">
    <sortCondition ref="E2:E1530"/>
  </sortState>
  <conditionalFormatting sqref="B4:D1532">
    <cfRule type="cellIs" dxfId="1" priority="1" operator="lessThan">
      <formula>0.05</formula>
    </cfRule>
    <cfRule type="cellIs" dxfId="0" priority="2" operator="equal">
      <formula>"NA"</formula>
    </cfRule>
  </conditionalFormatting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56"/>
  <sheetViews>
    <sheetView workbookViewId="0">
      <selection activeCell="A2" sqref="A2"/>
    </sheetView>
  </sheetViews>
  <sheetFormatPr defaultColWidth="9.109375" defaultRowHeight="14.4" x14ac:dyDescent="0.3"/>
  <cols>
    <col min="1" max="1" width="53.44140625" bestFit="1" customWidth="1"/>
  </cols>
  <sheetData>
    <row r="1" spans="1:12" x14ac:dyDescent="0.3">
      <c r="A1" s="2" t="s">
        <v>2861</v>
      </c>
    </row>
    <row r="3" spans="1:12" s="2" customFormat="1" x14ac:dyDescent="0.3">
      <c r="A3" s="2" t="s">
        <v>915</v>
      </c>
      <c r="B3" s="2" t="s">
        <v>916</v>
      </c>
      <c r="C3" s="2" t="s">
        <v>917</v>
      </c>
      <c r="D3" s="2" t="s">
        <v>918</v>
      </c>
      <c r="E3" s="2" t="s">
        <v>919</v>
      </c>
      <c r="F3" s="2" t="s">
        <v>920</v>
      </c>
      <c r="G3" s="2" t="s">
        <v>921</v>
      </c>
      <c r="H3" s="2" t="s">
        <v>922</v>
      </c>
      <c r="I3" s="2" t="s">
        <v>923</v>
      </c>
      <c r="K3" s="2" t="s">
        <v>924</v>
      </c>
      <c r="L3" s="2" t="s">
        <v>925</v>
      </c>
    </row>
    <row r="4" spans="1:12" x14ac:dyDescent="0.3">
      <c r="A4" t="s">
        <v>926</v>
      </c>
      <c r="B4">
        <v>417</v>
      </c>
      <c r="C4">
        <v>417</v>
      </c>
      <c r="D4" t="s">
        <v>927</v>
      </c>
      <c r="E4" s="1">
        <v>2.35673823118E-33</v>
      </c>
      <c r="F4" s="1">
        <v>1.23493083314E-30</v>
      </c>
      <c r="G4" t="s">
        <v>928</v>
      </c>
      <c r="H4" t="s">
        <v>929</v>
      </c>
      <c r="I4">
        <v>3</v>
      </c>
      <c r="K4" t="s">
        <v>930</v>
      </c>
      <c r="L4" t="s">
        <v>931</v>
      </c>
    </row>
    <row r="5" spans="1:12" x14ac:dyDescent="0.3">
      <c r="A5" t="s">
        <v>932</v>
      </c>
      <c r="B5">
        <v>3201</v>
      </c>
      <c r="C5">
        <v>3194</v>
      </c>
      <c r="D5" t="s">
        <v>933</v>
      </c>
      <c r="E5" s="1">
        <v>1.07976416804E-29</v>
      </c>
      <c r="F5" s="1">
        <v>2.8289821202499999E-27</v>
      </c>
      <c r="G5" t="s">
        <v>934</v>
      </c>
      <c r="H5" t="s">
        <v>929</v>
      </c>
      <c r="I5">
        <v>3</v>
      </c>
      <c r="K5" t="s">
        <v>935</v>
      </c>
      <c r="L5" t="s">
        <v>936</v>
      </c>
    </row>
    <row r="6" spans="1:12" x14ac:dyDescent="0.3">
      <c r="A6" t="s">
        <v>937</v>
      </c>
      <c r="B6">
        <v>3158</v>
      </c>
      <c r="C6">
        <v>3151</v>
      </c>
      <c r="D6" t="s">
        <v>938</v>
      </c>
      <c r="E6" s="1">
        <v>8.1531564669600003E-29</v>
      </c>
      <c r="F6" s="1">
        <v>1.4240846629E-26</v>
      </c>
      <c r="G6" t="s">
        <v>939</v>
      </c>
      <c r="H6" t="s">
        <v>929</v>
      </c>
      <c r="I6">
        <v>3</v>
      </c>
      <c r="K6" t="s">
        <v>940</v>
      </c>
      <c r="L6" t="s">
        <v>941</v>
      </c>
    </row>
    <row r="7" spans="1:12" x14ac:dyDescent="0.3">
      <c r="A7" t="s">
        <v>942</v>
      </c>
      <c r="B7">
        <v>2834</v>
      </c>
      <c r="C7">
        <v>2828</v>
      </c>
      <c r="D7" t="s">
        <v>943</v>
      </c>
      <c r="E7" s="1">
        <v>1.9397968425000001E-28</v>
      </c>
      <c r="F7" s="1">
        <v>2.8708993269000002E-26</v>
      </c>
      <c r="G7" t="s">
        <v>944</v>
      </c>
      <c r="H7" t="s">
        <v>945</v>
      </c>
      <c r="I7">
        <v>3</v>
      </c>
      <c r="K7" t="s">
        <v>946</v>
      </c>
      <c r="L7" t="s">
        <v>947</v>
      </c>
    </row>
    <row r="8" spans="1:12" x14ac:dyDescent="0.3">
      <c r="A8" t="s">
        <v>948</v>
      </c>
      <c r="B8">
        <v>199</v>
      </c>
      <c r="C8">
        <v>199</v>
      </c>
      <c r="D8" t="s">
        <v>949</v>
      </c>
      <c r="E8" s="1">
        <v>5.54409947723E-28</v>
      </c>
      <c r="F8" s="1">
        <v>4.1026336131499999E-26</v>
      </c>
      <c r="G8" t="s">
        <v>950</v>
      </c>
      <c r="H8" t="s">
        <v>945</v>
      </c>
      <c r="I8">
        <v>3</v>
      </c>
      <c r="K8" t="s">
        <v>951</v>
      </c>
      <c r="L8" t="s">
        <v>952</v>
      </c>
    </row>
    <row r="9" spans="1:12" x14ac:dyDescent="0.3">
      <c r="A9" t="s">
        <v>953</v>
      </c>
      <c r="B9">
        <v>4381</v>
      </c>
      <c r="C9">
        <v>4372</v>
      </c>
      <c r="D9" t="s">
        <v>954</v>
      </c>
      <c r="E9" s="1">
        <v>8.5797881813600005E-24</v>
      </c>
      <c r="F9" s="1">
        <v>4.2326955027999999E-22</v>
      </c>
      <c r="G9" t="s">
        <v>955</v>
      </c>
      <c r="H9" t="s">
        <v>945</v>
      </c>
      <c r="I9">
        <v>3</v>
      </c>
      <c r="K9" t="s">
        <v>956</v>
      </c>
      <c r="L9" t="s">
        <v>957</v>
      </c>
    </row>
    <row r="10" spans="1:12" x14ac:dyDescent="0.3">
      <c r="A10" t="s">
        <v>958</v>
      </c>
      <c r="B10">
        <v>377</v>
      </c>
      <c r="C10">
        <v>376</v>
      </c>
      <c r="D10" t="s">
        <v>959</v>
      </c>
      <c r="E10" s="1">
        <v>8.0219489678999999E-22</v>
      </c>
      <c r="F10" s="1">
        <v>2.96812111812E-20</v>
      </c>
      <c r="G10" t="s">
        <v>960</v>
      </c>
      <c r="H10" t="s">
        <v>945</v>
      </c>
      <c r="I10">
        <v>3</v>
      </c>
      <c r="K10" t="s">
        <v>961</v>
      </c>
      <c r="L10" t="s">
        <v>962</v>
      </c>
    </row>
    <row r="11" spans="1:12" x14ac:dyDescent="0.3">
      <c r="A11" t="s">
        <v>963</v>
      </c>
      <c r="B11">
        <v>3032</v>
      </c>
      <c r="C11">
        <v>3022</v>
      </c>
      <c r="D11" t="s">
        <v>964</v>
      </c>
      <c r="E11" s="1">
        <v>4.8013698063199998E-21</v>
      </c>
      <c r="F11" s="1">
        <v>6.2897944462800001E-19</v>
      </c>
      <c r="G11" t="s">
        <v>965</v>
      </c>
      <c r="H11" t="s">
        <v>929</v>
      </c>
      <c r="I11">
        <v>3</v>
      </c>
      <c r="K11" t="s">
        <v>966</v>
      </c>
      <c r="L11" t="s">
        <v>967</v>
      </c>
    </row>
    <row r="12" spans="1:12" x14ac:dyDescent="0.3">
      <c r="A12" t="s">
        <v>968</v>
      </c>
      <c r="B12">
        <v>396</v>
      </c>
      <c r="C12">
        <v>396</v>
      </c>
      <c r="D12" t="s">
        <v>969</v>
      </c>
      <c r="E12" s="1">
        <v>1.08765333158E-20</v>
      </c>
      <c r="F12" s="1">
        <v>1.1398606914899999E-18</v>
      </c>
      <c r="G12" t="s">
        <v>970</v>
      </c>
      <c r="H12" t="s">
        <v>929</v>
      </c>
      <c r="I12">
        <v>3</v>
      </c>
      <c r="K12" t="s">
        <v>971</v>
      </c>
      <c r="L12" t="s">
        <v>972</v>
      </c>
    </row>
    <row r="13" spans="1:12" x14ac:dyDescent="0.3">
      <c r="A13" t="s">
        <v>973</v>
      </c>
      <c r="B13">
        <v>934</v>
      </c>
      <c r="C13">
        <v>931</v>
      </c>
      <c r="D13" t="s">
        <v>974</v>
      </c>
      <c r="E13" s="1">
        <v>7.09025152581E-20</v>
      </c>
      <c r="F13" s="1">
        <v>2.0987144516400001E-18</v>
      </c>
      <c r="G13" t="s">
        <v>975</v>
      </c>
      <c r="H13" t="s">
        <v>945</v>
      </c>
      <c r="I13">
        <v>3</v>
      </c>
      <c r="K13" t="s">
        <v>976</v>
      </c>
      <c r="L13" t="s">
        <v>977</v>
      </c>
    </row>
    <row r="14" spans="1:12" x14ac:dyDescent="0.3">
      <c r="A14" t="s">
        <v>978</v>
      </c>
      <c r="B14">
        <v>2615</v>
      </c>
      <c r="C14">
        <v>2610</v>
      </c>
      <c r="D14" t="s">
        <v>979</v>
      </c>
      <c r="E14" s="1">
        <v>1.8505776177E-19</v>
      </c>
      <c r="F14" s="1">
        <v>1.61617111946E-17</v>
      </c>
      <c r="G14" t="s">
        <v>980</v>
      </c>
      <c r="H14" t="s">
        <v>929</v>
      </c>
      <c r="I14">
        <v>3</v>
      </c>
      <c r="K14" t="s">
        <v>981</v>
      </c>
      <c r="L14" t="s">
        <v>982</v>
      </c>
    </row>
    <row r="15" spans="1:12" x14ac:dyDescent="0.3">
      <c r="A15" t="s">
        <v>983</v>
      </c>
      <c r="B15">
        <v>2856</v>
      </c>
      <c r="C15">
        <v>2848</v>
      </c>
      <c r="D15" t="s">
        <v>984</v>
      </c>
      <c r="E15" s="1">
        <v>9.2046526141300004E-19</v>
      </c>
      <c r="F15" s="1">
        <v>6.89033995686E-17</v>
      </c>
      <c r="G15" t="s">
        <v>985</v>
      </c>
      <c r="H15" t="s">
        <v>929</v>
      </c>
      <c r="I15">
        <v>3</v>
      </c>
      <c r="K15" t="s">
        <v>986</v>
      </c>
      <c r="L15" t="s">
        <v>987</v>
      </c>
    </row>
    <row r="16" spans="1:12" x14ac:dyDescent="0.3">
      <c r="A16" t="s">
        <v>988</v>
      </c>
      <c r="B16">
        <v>601</v>
      </c>
      <c r="C16">
        <v>601</v>
      </c>
      <c r="D16" t="s">
        <v>989</v>
      </c>
      <c r="E16" s="1">
        <v>1.8627210920800001E-18</v>
      </c>
      <c r="F16" s="1">
        <v>1.22008231531E-16</v>
      </c>
      <c r="G16" t="s">
        <v>990</v>
      </c>
      <c r="H16" t="s">
        <v>929</v>
      </c>
      <c r="I16">
        <v>3</v>
      </c>
      <c r="K16" t="s">
        <v>991</v>
      </c>
      <c r="L16" t="s">
        <v>992</v>
      </c>
    </row>
    <row r="17" spans="1:12" x14ac:dyDescent="0.3">
      <c r="A17" t="s">
        <v>993</v>
      </c>
      <c r="B17">
        <v>4667</v>
      </c>
      <c r="C17">
        <v>4655</v>
      </c>
      <c r="D17" t="s">
        <v>994</v>
      </c>
      <c r="E17" s="1">
        <v>4.2960375679800002E-18</v>
      </c>
      <c r="F17" s="1">
        <v>2.5012485395800001E-16</v>
      </c>
      <c r="G17" t="s">
        <v>995</v>
      </c>
      <c r="H17" t="s">
        <v>929</v>
      </c>
      <c r="I17">
        <v>3</v>
      </c>
      <c r="K17" t="s">
        <v>996</v>
      </c>
      <c r="L17" t="s">
        <v>997</v>
      </c>
    </row>
    <row r="18" spans="1:12" x14ac:dyDescent="0.3">
      <c r="A18" t="s">
        <v>998</v>
      </c>
      <c r="B18">
        <v>129</v>
      </c>
      <c r="C18">
        <v>129</v>
      </c>
      <c r="D18" t="s">
        <v>999</v>
      </c>
      <c r="E18" s="1">
        <v>8.1859314587199994E-18</v>
      </c>
      <c r="F18" s="1">
        <v>4.2894280843700002E-16</v>
      </c>
      <c r="G18" t="s">
        <v>1000</v>
      </c>
      <c r="H18" t="s">
        <v>929</v>
      </c>
      <c r="I18">
        <v>3</v>
      </c>
      <c r="K18" t="s">
        <v>1001</v>
      </c>
      <c r="L18" t="s">
        <v>1002</v>
      </c>
    </row>
    <row r="19" spans="1:12" x14ac:dyDescent="0.3">
      <c r="A19" t="s">
        <v>1003</v>
      </c>
      <c r="B19">
        <v>140</v>
      </c>
      <c r="C19">
        <v>140</v>
      </c>
      <c r="D19" t="s">
        <v>1004</v>
      </c>
      <c r="E19" s="1">
        <v>1.1821761364100001E-17</v>
      </c>
      <c r="F19" s="1">
        <v>2.91603446981E-16</v>
      </c>
      <c r="G19" t="s">
        <v>1005</v>
      </c>
      <c r="H19" t="s">
        <v>945</v>
      </c>
      <c r="I19">
        <v>3</v>
      </c>
      <c r="K19" t="s">
        <v>1006</v>
      </c>
      <c r="L19" t="s">
        <v>1007</v>
      </c>
    </row>
    <row r="20" spans="1:12" x14ac:dyDescent="0.3">
      <c r="A20" t="s">
        <v>1008</v>
      </c>
      <c r="B20">
        <v>510</v>
      </c>
      <c r="C20">
        <v>510</v>
      </c>
      <c r="D20" t="s">
        <v>1009</v>
      </c>
      <c r="E20" s="1">
        <v>2.8404549282100002E-17</v>
      </c>
      <c r="F20" s="1">
        <v>1.3530894385300001E-15</v>
      </c>
      <c r="G20" t="s">
        <v>1010</v>
      </c>
      <c r="H20" t="s">
        <v>929</v>
      </c>
      <c r="I20">
        <v>3</v>
      </c>
      <c r="K20" t="s">
        <v>1011</v>
      </c>
      <c r="L20" t="s">
        <v>1012</v>
      </c>
    </row>
    <row r="21" spans="1:12" x14ac:dyDescent="0.3">
      <c r="A21" t="s">
        <v>1013</v>
      </c>
      <c r="B21">
        <v>3405</v>
      </c>
      <c r="C21">
        <v>3397</v>
      </c>
      <c r="D21" t="s">
        <v>1014</v>
      </c>
      <c r="E21" s="1">
        <v>5.8307030707699996E-17</v>
      </c>
      <c r="F21" s="1">
        <v>2.5367878620800001E-15</v>
      </c>
      <c r="G21" t="s">
        <v>1015</v>
      </c>
      <c r="H21" t="s">
        <v>929</v>
      </c>
      <c r="I21">
        <v>3</v>
      </c>
      <c r="K21" t="s">
        <v>1016</v>
      </c>
      <c r="L21" t="s">
        <v>1017</v>
      </c>
    </row>
    <row r="22" spans="1:12" x14ac:dyDescent="0.3">
      <c r="A22" t="s">
        <v>1018</v>
      </c>
      <c r="B22">
        <v>1566</v>
      </c>
      <c r="C22">
        <v>1561</v>
      </c>
      <c r="D22" t="s">
        <v>1019</v>
      </c>
      <c r="E22" s="1">
        <v>6.2935576730899999E-17</v>
      </c>
      <c r="F22" s="1">
        <v>2.5367878620800001E-15</v>
      </c>
      <c r="G22" t="s">
        <v>1020</v>
      </c>
      <c r="H22" t="s">
        <v>929</v>
      </c>
      <c r="I22">
        <v>3</v>
      </c>
      <c r="K22" t="s">
        <v>1021</v>
      </c>
      <c r="L22" t="s">
        <v>1022</v>
      </c>
    </row>
    <row r="23" spans="1:12" x14ac:dyDescent="0.3">
      <c r="A23" t="s">
        <v>1023</v>
      </c>
      <c r="B23">
        <v>5137</v>
      </c>
      <c r="C23">
        <v>5120</v>
      </c>
      <c r="D23" t="s">
        <v>1024</v>
      </c>
      <c r="E23" s="1">
        <v>1.64605638301E-15</v>
      </c>
      <c r="F23" s="1">
        <v>6.1609538907099994E-14</v>
      </c>
      <c r="G23" t="s">
        <v>1025</v>
      </c>
      <c r="H23" t="s">
        <v>929</v>
      </c>
      <c r="I23">
        <v>3</v>
      </c>
      <c r="K23" t="s">
        <v>1026</v>
      </c>
      <c r="L23" t="s">
        <v>1027</v>
      </c>
    </row>
    <row r="24" spans="1:12" x14ac:dyDescent="0.3">
      <c r="A24" t="s">
        <v>1028</v>
      </c>
      <c r="B24">
        <v>5085</v>
      </c>
      <c r="C24">
        <v>5075</v>
      </c>
      <c r="D24" t="s">
        <v>1029</v>
      </c>
      <c r="E24" s="1">
        <v>1.91328222287E-15</v>
      </c>
      <c r="F24" s="1">
        <v>6.6837325652199997E-14</v>
      </c>
      <c r="G24" t="s">
        <v>1030</v>
      </c>
      <c r="H24" t="s">
        <v>929</v>
      </c>
      <c r="I24">
        <v>3</v>
      </c>
      <c r="K24" t="s">
        <v>1031</v>
      </c>
      <c r="L24" t="s">
        <v>1032</v>
      </c>
    </row>
    <row r="25" spans="1:12" x14ac:dyDescent="0.3">
      <c r="A25" t="s">
        <v>1033</v>
      </c>
      <c r="B25">
        <v>4216</v>
      </c>
      <c r="C25">
        <v>4210</v>
      </c>
      <c r="D25" t="s">
        <v>1034</v>
      </c>
      <c r="E25" s="1">
        <v>2.3053192379400001E-15</v>
      </c>
      <c r="F25" s="1">
        <v>7.5499205042599995E-14</v>
      </c>
      <c r="G25" t="s">
        <v>1035</v>
      </c>
      <c r="H25" t="s">
        <v>929</v>
      </c>
      <c r="I25">
        <v>3</v>
      </c>
      <c r="K25" t="s">
        <v>1036</v>
      </c>
      <c r="L25" t="s">
        <v>1037</v>
      </c>
    </row>
    <row r="26" spans="1:12" x14ac:dyDescent="0.3">
      <c r="A26" t="s">
        <v>1038</v>
      </c>
      <c r="B26">
        <v>128</v>
      </c>
      <c r="C26">
        <v>128</v>
      </c>
      <c r="D26" t="s">
        <v>1039</v>
      </c>
      <c r="E26" s="1">
        <v>4.3488090756399996E-15</v>
      </c>
      <c r="F26" s="1">
        <v>9.1946249027800003E-14</v>
      </c>
      <c r="G26" t="s">
        <v>1040</v>
      </c>
      <c r="H26" t="s">
        <v>945</v>
      </c>
      <c r="I26">
        <v>3</v>
      </c>
      <c r="K26" t="s">
        <v>1041</v>
      </c>
      <c r="L26" t="s">
        <v>1042</v>
      </c>
    </row>
    <row r="27" spans="1:12" x14ac:dyDescent="0.3">
      <c r="A27" t="s">
        <v>1043</v>
      </c>
      <c r="B27">
        <v>1941</v>
      </c>
      <c r="C27">
        <v>1938</v>
      </c>
      <c r="D27" t="s">
        <v>1044</v>
      </c>
      <c r="E27" s="1">
        <v>2.0072828441499999E-14</v>
      </c>
      <c r="F27" s="1">
        <v>6.1871541784400003E-13</v>
      </c>
      <c r="G27" t="s">
        <v>1045</v>
      </c>
      <c r="H27" t="s">
        <v>929</v>
      </c>
      <c r="I27">
        <v>3</v>
      </c>
      <c r="K27" t="s">
        <v>1046</v>
      </c>
      <c r="L27" t="s">
        <v>1047</v>
      </c>
    </row>
    <row r="28" spans="1:12" x14ac:dyDescent="0.3">
      <c r="A28" t="s">
        <v>1048</v>
      </c>
      <c r="B28">
        <v>4103</v>
      </c>
      <c r="C28">
        <v>4092</v>
      </c>
      <c r="D28" t="s">
        <v>1049</v>
      </c>
      <c r="E28" s="1">
        <v>3.84495945744E-14</v>
      </c>
      <c r="F28" s="1">
        <v>1.11931041983E-12</v>
      </c>
      <c r="G28" t="s">
        <v>1050</v>
      </c>
      <c r="H28" t="s">
        <v>929</v>
      </c>
      <c r="I28">
        <v>3</v>
      </c>
      <c r="K28" t="s">
        <v>1051</v>
      </c>
      <c r="L28" t="s">
        <v>1052</v>
      </c>
    </row>
    <row r="29" spans="1:12" x14ac:dyDescent="0.3">
      <c r="A29" t="s">
        <v>1053</v>
      </c>
      <c r="B29">
        <v>1644</v>
      </c>
      <c r="C29">
        <v>1642</v>
      </c>
      <c r="D29" t="s">
        <v>1054</v>
      </c>
      <c r="E29" s="1">
        <v>3.9603167406699998E-14</v>
      </c>
      <c r="F29" s="1">
        <v>5.9404751110099999E-12</v>
      </c>
      <c r="G29" t="s">
        <v>1055</v>
      </c>
      <c r="H29" t="s">
        <v>1056</v>
      </c>
      <c r="I29">
        <v>3</v>
      </c>
      <c r="K29" t="s">
        <v>1057</v>
      </c>
      <c r="L29" t="s">
        <v>1058</v>
      </c>
    </row>
    <row r="30" spans="1:12" x14ac:dyDescent="0.3">
      <c r="A30" t="s">
        <v>1059</v>
      </c>
      <c r="B30">
        <v>1749</v>
      </c>
      <c r="C30">
        <v>1740</v>
      </c>
      <c r="D30" t="s">
        <v>1060</v>
      </c>
      <c r="E30" s="1">
        <v>7.4834006705100001E-14</v>
      </c>
      <c r="F30" s="1">
        <v>2.0638431322900001E-12</v>
      </c>
      <c r="G30" t="s">
        <v>1061</v>
      </c>
      <c r="H30" t="s">
        <v>929</v>
      </c>
      <c r="I30">
        <v>3</v>
      </c>
      <c r="K30" t="s">
        <v>1062</v>
      </c>
      <c r="L30" t="s">
        <v>1063</v>
      </c>
    </row>
    <row r="31" spans="1:12" x14ac:dyDescent="0.3">
      <c r="A31" t="s">
        <v>1064</v>
      </c>
      <c r="B31">
        <v>643</v>
      </c>
      <c r="C31">
        <v>642</v>
      </c>
      <c r="D31" t="s">
        <v>1065</v>
      </c>
      <c r="E31" s="1">
        <v>1.06060967333E-13</v>
      </c>
      <c r="F31" s="1">
        <v>2.7787973441100002E-12</v>
      </c>
      <c r="G31" t="s">
        <v>1066</v>
      </c>
      <c r="H31" t="s">
        <v>929</v>
      </c>
      <c r="I31">
        <v>3</v>
      </c>
      <c r="K31" t="s">
        <v>1067</v>
      </c>
      <c r="L31" t="s">
        <v>1068</v>
      </c>
    </row>
    <row r="32" spans="1:12" x14ac:dyDescent="0.3">
      <c r="A32" t="s">
        <v>1069</v>
      </c>
      <c r="B32">
        <v>2456</v>
      </c>
      <c r="C32">
        <v>2450</v>
      </c>
      <c r="D32" t="s">
        <v>1070</v>
      </c>
      <c r="E32" s="1">
        <v>1.49653385144E-13</v>
      </c>
      <c r="F32" s="1">
        <v>3.73420827692E-12</v>
      </c>
      <c r="G32" t="s">
        <v>1071</v>
      </c>
      <c r="H32" t="s">
        <v>929</v>
      </c>
      <c r="I32">
        <v>3</v>
      </c>
      <c r="K32" t="s">
        <v>1072</v>
      </c>
      <c r="L32" t="s">
        <v>1073</v>
      </c>
    </row>
    <row r="33" spans="1:12" x14ac:dyDescent="0.3">
      <c r="A33" t="s">
        <v>1074</v>
      </c>
      <c r="B33">
        <v>43</v>
      </c>
      <c r="C33">
        <v>43</v>
      </c>
      <c r="D33" t="s">
        <v>1075</v>
      </c>
      <c r="E33" s="1">
        <v>4.3236200268800002E-13</v>
      </c>
      <c r="F33" s="1">
        <v>7.9986970497300004E-12</v>
      </c>
      <c r="G33" t="s">
        <v>1076</v>
      </c>
      <c r="H33" t="s">
        <v>945</v>
      </c>
      <c r="I33">
        <v>3</v>
      </c>
      <c r="K33" t="s">
        <v>1077</v>
      </c>
      <c r="L33" t="s">
        <v>1078</v>
      </c>
    </row>
    <row r="34" spans="1:12" x14ac:dyDescent="0.3">
      <c r="A34" t="s">
        <v>1079</v>
      </c>
      <c r="B34">
        <v>2076</v>
      </c>
      <c r="C34">
        <v>2066</v>
      </c>
      <c r="D34" t="s">
        <v>1080</v>
      </c>
      <c r="E34" s="1">
        <v>4.9212106269800003E-13</v>
      </c>
      <c r="F34" s="1">
        <v>1.17214289479E-11</v>
      </c>
      <c r="G34" t="s">
        <v>1081</v>
      </c>
      <c r="H34" t="s">
        <v>929</v>
      </c>
      <c r="I34">
        <v>3</v>
      </c>
      <c r="K34" t="s">
        <v>1082</v>
      </c>
      <c r="L34" t="s">
        <v>1083</v>
      </c>
    </row>
    <row r="35" spans="1:12" x14ac:dyDescent="0.3">
      <c r="A35" t="s">
        <v>1084</v>
      </c>
      <c r="B35">
        <v>916</v>
      </c>
      <c r="C35">
        <v>914</v>
      </c>
      <c r="D35" t="s">
        <v>1085</v>
      </c>
      <c r="E35" s="1">
        <v>5.2185315657399999E-13</v>
      </c>
      <c r="F35" s="1">
        <v>3.9138986743000002E-11</v>
      </c>
      <c r="G35" t="s">
        <v>1086</v>
      </c>
      <c r="H35" t="s">
        <v>1056</v>
      </c>
      <c r="I35">
        <v>3</v>
      </c>
      <c r="K35" t="s">
        <v>1087</v>
      </c>
      <c r="L35" t="s">
        <v>1088</v>
      </c>
    </row>
    <row r="36" spans="1:12" x14ac:dyDescent="0.3">
      <c r="A36" t="s">
        <v>1089</v>
      </c>
      <c r="B36">
        <v>636</v>
      </c>
      <c r="C36">
        <v>636</v>
      </c>
      <c r="D36" t="s">
        <v>1090</v>
      </c>
      <c r="E36" s="1">
        <v>7.2808212093800003E-13</v>
      </c>
      <c r="F36" s="1">
        <v>1.6587610059599999E-11</v>
      </c>
      <c r="G36" t="s">
        <v>1091</v>
      </c>
      <c r="H36" t="s">
        <v>929</v>
      </c>
      <c r="I36">
        <v>3</v>
      </c>
      <c r="K36" t="s">
        <v>1092</v>
      </c>
      <c r="L36" t="s">
        <v>1093</v>
      </c>
    </row>
    <row r="37" spans="1:12" x14ac:dyDescent="0.3">
      <c r="A37" t="s">
        <v>1094</v>
      </c>
      <c r="B37">
        <v>32</v>
      </c>
      <c r="C37">
        <v>32</v>
      </c>
      <c r="D37" t="s">
        <v>1095</v>
      </c>
      <c r="E37" s="1">
        <v>8.8897790010700005E-13</v>
      </c>
      <c r="F37" s="1">
        <v>1.4618747690600001E-11</v>
      </c>
      <c r="G37" t="s">
        <v>1096</v>
      </c>
      <c r="H37" t="s">
        <v>945</v>
      </c>
      <c r="I37">
        <v>3</v>
      </c>
      <c r="K37" t="s">
        <v>1097</v>
      </c>
      <c r="L37" t="s">
        <v>1098</v>
      </c>
    </row>
    <row r="38" spans="1:12" x14ac:dyDescent="0.3">
      <c r="A38" t="s">
        <v>1099</v>
      </c>
      <c r="B38">
        <v>3533</v>
      </c>
      <c r="C38">
        <v>3530</v>
      </c>
      <c r="D38" t="s">
        <v>1100</v>
      </c>
      <c r="E38" s="1">
        <v>9.0235491199699997E-13</v>
      </c>
      <c r="F38" s="1">
        <v>1.9701415578600001E-11</v>
      </c>
      <c r="G38" t="s">
        <v>1101</v>
      </c>
      <c r="H38" t="s">
        <v>929</v>
      </c>
      <c r="I38">
        <v>3</v>
      </c>
      <c r="K38" t="s">
        <v>1102</v>
      </c>
      <c r="L38" t="s">
        <v>1103</v>
      </c>
    </row>
    <row r="39" spans="1:12" x14ac:dyDescent="0.3">
      <c r="A39" t="s">
        <v>1104</v>
      </c>
      <c r="B39">
        <v>107</v>
      </c>
      <c r="C39">
        <v>107</v>
      </c>
      <c r="D39" t="s">
        <v>1105</v>
      </c>
      <c r="E39" s="1">
        <v>1.8274817997699998E-12</v>
      </c>
      <c r="F39" s="1">
        <v>3.8304018523200002E-11</v>
      </c>
      <c r="G39" t="s">
        <v>1106</v>
      </c>
      <c r="H39" t="s">
        <v>929</v>
      </c>
      <c r="I39">
        <v>3</v>
      </c>
      <c r="K39" t="s">
        <v>1107</v>
      </c>
      <c r="L39" t="s">
        <v>1108</v>
      </c>
    </row>
    <row r="40" spans="1:12" x14ac:dyDescent="0.3">
      <c r="A40" t="s">
        <v>1109</v>
      </c>
      <c r="B40">
        <v>9712</v>
      </c>
      <c r="C40">
        <v>9680</v>
      </c>
      <c r="D40" t="s">
        <v>1110</v>
      </c>
      <c r="E40" s="1">
        <v>2.1818584222000001E-12</v>
      </c>
      <c r="F40" s="1">
        <v>3.2291504648599997E-11</v>
      </c>
      <c r="G40" t="s">
        <v>1111</v>
      </c>
      <c r="H40" t="s">
        <v>945</v>
      </c>
      <c r="I40">
        <v>3</v>
      </c>
      <c r="K40" t="s">
        <v>1112</v>
      </c>
      <c r="L40" t="s">
        <v>1113</v>
      </c>
    </row>
    <row r="41" spans="1:12" x14ac:dyDescent="0.3">
      <c r="A41" t="s">
        <v>1114</v>
      </c>
      <c r="B41">
        <v>888</v>
      </c>
      <c r="C41">
        <v>888</v>
      </c>
      <c r="D41" t="s">
        <v>1115</v>
      </c>
      <c r="E41" s="1">
        <v>2.6359957854599998E-12</v>
      </c>
      <c r="F41" s="1">
        <v>5.3125453522299998E-11</v>
      </c>
      <c r="G41" t="s">
        <v>1116</v>
      </c>
      <c r="H41" t="s">
        <v>929</v>
      </c>
      <c r="I41">
        <v>3</v>
      </c>
      <c r="K41" t="s">
        <v>1117</v>
      </c>
      <c r="L41" t="s">
        <v>1118</v>
      </c>
    </row>
    <row r="42" spans="1:12" x14ac:dyDescent="0.3">
      <c r="A42" t="s">
        <v>1119</v>
      </c>
      <c r="B42">
        <v>11654</v>
      </c>
      <c r="C42">
        <v>11614</v>
      </c>
      <c r="D42" t="s">
        <v>1120</v>
      </c>
      <c r="E42" s="1">
        <v>3.7700165821299998E-12</v>
      </c>
      <c r="F42" s="1">
        <v>5.0723859468699998E-11</v>
      </c>
      <c r="G42" t="s">
        <v>1121</v>
      </c>
      <c r="H42" t="s">
        <v>945</v>
      </c>
      <c r="I42">
        <v>3</v>
      </c>
      <c r="K42" t="s">
        <v>1122</v>
      </c>
      <c r="L42" t="s">
        <v>1123</v>
      </c>
    </row>
    <row r="43" spans="1:12" x14ac:dyDescent="0.3">
      <c r="A43" t="s">
        <v>1124</v>
      </c>
      <c r="B43">
        <v>5803</v>
      </c>
      <c r="C43">
        <v>5787</v>
      </c>
      <c r="D43" t="s">
        <v>1125</v>
      </c>
      <c r="E43" s="1">
        <v>4.1898932390299997E-12</v>
      </c>
      <c r="F43" s="1">
        <v>8.1314965083399999E-11</v>
      </c>
      <c r="G43" t="s">
        <v>1126</v>
      </c>
      <c r="H43" t="s">
        <v>929</v>
      </c>
      <c r="I43">
        <v>3</v>
      </c>
      <c r="K43" t="s">
        <v>1127</v>
      </c>
      <c r="L43" t="s">
        <v>1128</v>
      </c>
    </row>
    <row r="44" spans="1:12" x14ac:dyDescent="0.3">
      <c r="A44" t="s">
        <v>1129</v>
      </c>
      <c r="B44">
        <v>182</v>
      </c>
      <c r="C44">
        <v>180</v>
      </c>
      <c r="D44" t="s">
        <v>1130</v>
      </c>
      <c r="E44" s="1">
        <v>5.3004511965099998E-12</v>
      </c>
      <c r="F44" s="1">
        <v>9.9194158106200005E-11</v>
      </c>
      <c r="G44" t="s">
        <v>1131</v>
      </c>
      <c r="H44" t="s">
        <v>929</v>
      </c>
      <c r="I44">
        <v>3</v>
      </c>
      <c r="K44" t="s">
        <v>1132</v>
      </c>
      <c r="L44" t="s">
        <v>1133</v>
      </c>
    </row>
    <row r="45" spans="1:12" x14ac:dyDescent="0.3">
      <c r="A45" t="s">
        <v>1134</v>
      </c>
      <c r="B45">
        <v>209</v>
      </c>
      <c r="C45">
        <v>209</v>
      </c>
      <c r="D45" t="s">
        <v>1135</v>
      </c>
      <c r="E45" s="1">
        <v>9.0846556205999994E-12</v>
      </c>
      <c r="F45" s="1">
        <v>1.64150329145E-10</v>
      </c>
      <c r="G45" t="s">
        <v>1136</v>
      </c>
      <c r="H45" t="s">
        <v>929</v>
      </c>
      <c r="I45">
        <v>3</v>
      </c>
      <c r="K45" t="s">
        <v>1137</v>
      </c>
      <c r="L45" t="s">
        <v>1138</v>
      </c>
    </row>
    <row r="46" spans="1:12" x14ac:dyDescent="0.3">
      <c r="A46" t="s">
        <v>1139</v>
      </c>
      <c r="B46">
        <v>68</v>
      </c>
      <c r="C46">
        <v>68</v>
      </c>
      <c r="D46" t="s">
        <v>1140</v>
      </c>
      <c r="E46" s="1">
        <v>1.12967029165E-11</v>
      </c>
      <c r="F46" s="1">
        <v>1.97315744276E-10</v>
      </c>
      <c r="G46" t="s">
        <v>1141</v>
      </c>
      <c r="H46" t="s">
        <v>929</v>
      </c>
      <c r="I46">
        <v>3</v>
      </c>
      <c r="K46" t="s">
        <v>1142</v>
      </c>
      <c r="L46" t="s">
        <v>1143</v>
      </c>
    </row>
    <row r="47" spans="1:12" x14ac:dyDescent="0.3">
      <c r="A47" t="s">
        <v>1144</v>
      </c>
      <c r="B47">
        <v>2039</v>
      </c>
      <c r="C47">
        <v>2035</v>
      </c>
      <c r="D47" t="s">
        <v>1145</v>
      </c>
      <c r="E47" s="1">
        <v>1.5810817792399999E-11</v>
      </c>
      <c r="F47" s="1">
        <v>2.65956599954E-10</v>
      </c>
      <c r="G47" t="s">
        <v>1146</v>
      </c>
      <c r="H47" t="s">
        <v>929</v>
      </c>
      <c r="I47">
        <v>3</v>
      </c>
      <c r="K47" t="s">
        <v>1147</v>
      </c>
      <c r="L47" t="s">
        <v>1148</v>
      </c>
    </row>
    <row r="48" spans="1:12" x14ac:dyDescent="0.3">
      <c r="A48" t="s">
        <v>1149</v>
      </c>
      <c r="B48">
        <v>649</v>
      </c>
      <c r="C48">
        <v>649</v>
      </c>
      <c r="D48" t="s">
        <v>1150</v>
      </c>
      <c r="E48" s="1">
        <v>1.6241624424699999E-11</v>
      </c>
      <c r="F48" s="1">
        <v>2.65956599954E-10</v>
      </c>
      <c r="G48" t="s">
        <v>1151</v>
      </c>
      <c r="H48" t="s">
        <v>929</v>
      </c>
      <c r="I48">
        <v>3</v>
      </c>
      <c r="K48" t="s">
        <v>1152</v>
      </c>
      <c r="L48" t="s">
        <v>1153</v>
      </c>
    </row>
    <row r="49" spans="1:12" x14ac:dyDescent="0.3">
      <c r="A49" t="s">
        <v>1154</v>
      </c>
      <c r="B49">
        <v>948</v>
      </c>
      <c r="C49">
        <v>942</v>
      </c>
      <c r="D49" t="s">
        <v>1155</v>
      </c>
      <c r="E49" s="1">
        <v>1.68436070011E-11</v>
      </c>
      <c r="F49" s="1">
        <v>2.6745606268399998E-10</v>
      </c>
      <c r="G49" t="s">
        <v>1156</v>
      </c>
      <c r="H49" t="s">
        <v>929</v>
      </c>
      <c r="I49">
        <v>3</v>
      </c>
      <c r="K49" t="s">
        <v>1157</v>
      </c>
      <c r="L49" t="s">
        <v>1158</v>
      </c>
    </row>
    <row r="50" spans="1:12" x14ac:dyDescent="0.3">
      <c r="A50" t="s">
        <v>1159</v>
      </c>
      <c r="B50">
        <v>551</v>
      </c>
      <c r="C50">
        <v>551</v>
      </c>
      <c r="D50" t="s">
        <v>1160</v>
      </c>
      <c r="E50" s="1">
        <v>2.27398588535E-11</v>
      </c>
      <c r="F50" s="1">
        <v>3.5046135409599999E-10</v>
      </c>
      <c r="G50" t="s">
        <v>1161</v>
      </c>
      <c r="H50" t="s">
        <v>929</v>
      </c>
      <c r="I50">
        <v>3</v>
      </c>
      <c r="K50" t="s">
        <v>1162</v>
      </c>
      <c r="L50" t="s">
        <v>1163</v>
      </c>
    </row>
    <row r="51" spans="1:12" x14ac:dyDescent="0.3">
      <c r="A51" t="s">
        <v>1164</v>
      </c>
      <c r="B51">
        <v>589</v>
      </c>
      <c r="C51">
        <v>589</v>
      </c>
      <c r="D51" t="s">
        <v>1165</v>
      </c>
      <c r="E51" s="1">
        <v>2.9562777363399998E-11</v>
      </c>
      <c r="F51" s="1">
        <v>4.4259700966999999E-10</v>
      </c>
      <c r="G51" t="s">
        <v>1166</v>
      </c>
      <c r="H51" t="s">
        <v>929</v>
      </c>
      <c r="I51">
        <v>3</v>
      </c>
      <c r="K51" t="s">
        <v>1167</v>
      </c>
      <c r="L51" t="s">
        <v>1168</v>
      </c>
    </row>
    <row r="52" spans="1:12" x14ac:dyDescent="0.3">
      <c r="A52" t="s">
        <v>1169</v>
      </c>
      <c r="B52">
        <v>27</v>
      </c>
      <c r="C52">
        <v>27</v>
      </c>
      <c r="D52" t="s">
        <v>1170</v>
      </c>
      <c r="E52" s="1">
        <v>3.1021478037000002E-11</v>
      </c>
      <c r="F52" s="1">
        <v>4.5153484698299999E-10</v>
      </c>
      <c r="G52" t="s">
        <v>1171</v>
      </c>
      <c r="H52" t="s">
        <v>929</v>
      </c>
      <c r="I52">
        <v>3</v>
      </c>
      <c r="K52" t="s">
        <v>1172</v>
      </c>
      <c r="L52" t="s">
        <v>1173</v>
      </c>
    </row>
    <row r="53" spans="1:12" x14ac:dyDescent="0.3">
      <c r="A53" t="s">
        <v>1174</v>
      </c>
      <c r="B53">
        <v>473</v>
      </c>
      <c r="C53">
        <v>473</v>
      </c>
      <c r="D53" t="s">
        <v>1175</v>
      </c>
      <c r="E53" s="1">
        <v>3.2552333431600002E-11</v>
      </c>
      <c r="F53" s="1">
        <v>4.61011424815E-10</v>
      </c>
      <c r="G53" t="s">
        <v>1176</v>
      </c>
      <c r="H53" t="s">
        <v>929</v>
      </c>
      <c r="I53">
        <v>3</v>
      </c>
      <c r="K53" t="s">
        <v>1177</v>
      </c>
      <c r="L53" t="s">
        <v>1178</v>
      </c>
    </row>
    <row r="54" spans="1:12" x14ac:dyDescent="0.3">
      <c r="A54" t="s">
        <v>1179</v>
      </c>
      <c r="B54">
        <v>134</v>
      </c>
      <c r="C54">
        <v>134</v>
      </c>
      <c r="D54" t="s">
        <v>1180</v>
      </c>
      <c r="E54" s="1">
        <v>3.7030011466100003E-11</v>
      </c>
      <c r="F54" s="1">
        <v>1.8515005733E-9</v>
      </c>
      <c r="G54" t="s">
        <v>1181</v>
      </c>
      <c r="H54" t="s">
        <v>1056</v>
      </c>
      <c r="I54">
        <v>3</v>
      </c>
      <c r="K54" t="s">
        <v>1182</v>
      </c>
      <c r="L54" t="s">
        <v>1183</v>
      </c>
    </row>
    <row r="55" spans="1:12" x14ac:dyDescent="0.3">
      <c r="A55" t="s">
        <v>1184</v>
      </c>
      <c r="B55">
        <v>92</v>
      </c>
      <c r="C55">
        <v>92</v>
      </c>
      <c r="D55" t="s">
        <v>1185</v>
      </c>
      <c r="E55" s="1">
        <v>4.12664295088E-11</v>
      </c>
      <c r="F55" s="1">
        <v>5.05512538145E-10</v>
      </c>
      <c r="G55" t="s">
        <v>1186</v>
      </c>
      <c r="H55" t="s">
        <v>945</v>
      </c>
      <c r="I55">
        <v>3</v>
      </c>
      <c r="K55" t="s">
        <v>1187</v>
      </c>
      <c r="L55" t="s">
        <v>1188</v>
      </c>
    </row>
    <row r="56" spans="1:12" x14ac:dyDescent="0.3">
      <c r="A56" t="s">
        <v>1189</v>
      </c>
      <c r="B56">
        <v>306</v>
      </c>
      <c r="C56">
        <v>306</v>
      </c>
      <c r="D56" t="s">
        <v>1190</v>
      </c>
      <c r="E56" s="1">
        <v>4.4403128350599998E-11</v>
      </c>
      <c r="F56" s="1">
        <v>5.05512538145E-10</v>
      </c>
      <c r="G56" t="s">
        <v>1191</v>
      </c>
      <c r="H56" t="s">
        <v>945</v>
      </c>
      <c r="I56">
        <v>3</v>
      </c>
      <c r="K56" t="s">
        <v>1192</v>
      </c>
      <c r="L56" t="s">
        <v>1193</v>
      </c>
    </row>
    <row r="57" spans="1:12" x14ac:dyDescent="0.3">
      <c r="A57" t="s">
        <v>1194</v>
      </c>
      <c r="B57">
        <v>93</v>
      </c>
      <c r="C57">
        <v>93</v>
      </c>
      <c r="D57" t="s">
        <v>1195</v>
      </c>
      <c r="E57" s="1">
        <v>5.0883487392499998E-11</v>
      </c>
      <c r="F57" s="1">
        <v>7.0165651035999996E-10</v>
      </c>
      <c r="G57" t="s">
        <v>1196</v>
      </c>
      <c r="H57" t="s">
        <v>929</v>
      </c>
      <c r="I57">
        <v>3</v>
      </c>
      <c r="K57" t="s">
        <v>1197</v>
      </c>
      <c r="L57" t="s">
        <v>1198</v>
      </c>
    </row>
    <row r="58" spans="1:12" x14ac:dyDescent="0.3">
      <c r="A58" t="s">
        <v>1199</v>
      </c>
      <c r="B58">
        <v>532</v>
      </c>
      <c r="C58">
        <v>532</v>
      </c>
      <c r="D58" t="s">
        <v>1200</v>
      </c>
      <c r="E58" s="1">
        <v>6.23205817827E-11</v>
      </c>
      <c r="F58" s="1">
        <v>6.5881757884500004E-10</v>
      </c>
      <c r="G58" t="s">
        <v>1201</v>
      </c>
      <c r="H58" t="s">
        <v>945</v>
      </c>
      <c r="I58">
        <v>3</v>
      </c>
      <c r="K58" t="s">
        <v>1202</v>
      </c>
      <c r="L58" t="s">
        <v>1203</v>
      </c>
    </row>
    <row r="59" spans="1:12" x14ac:dyDescent="0.3">
      <c r="A59" t="s">
        <v>1204</v>
      </c>
      <c r="B59">
        <v>996</v>
      </c>
      <c r="C59">
        <v>995</v>
      </c>
      <c r="D59" t="s">
        <v>1205</v>
      </c>
      <c r="E59" s="1">
        <v>8.7629033717800003E-11</v>
      </c>
      <c r="F59" s="1">
        <v>1.1773747094400001E-9</v>
      </c>
      <c r="G59" t="s">
        <v>1206</v>
      </c>
      <c r="H59" t="s">
        <v>929</v>
      </c>
      <c r="I59">
        <v>3</v>
      </c>
      <c r="K59" t="s">
        <v>1207</v>
      </c>
      <c r="L59" t="s">
        <v>1208</v>
      </c>
    </row>
    <row r="60" spans="1:12" x14ac:dyDescent="0.3">
      <c r="A60" t="s">
        <v>1209</v>
      </c>
      <c r="B60">
        <v>128</v>
      </c>
      <c r="C60">
        <v>128</v>
      </c>
      <c r="D60" t="s">
        <v>1210</v>
      </c>
      <c r="E60" s="1">
        <v>8.8536739348799999E-11</v>
      </c>
      <c r="F60" s="1">
        <v>8.7356249490899998E-10</v>
      </c>
      <c r="G60" t="s">
        <v>1211</v>
      </c>
      <c r="H60" t="s">
        <v>945</v>
      </c>
      <c r="I60">
        <v>3</v>
      </c>
      <c r="K60" t="s">
        <v>1212</v>
      </c>
      <c r="L60" t="s">
        <v>1213</v>
      </c>
    </row>
    <row r="61" spans="1:12" x14ac:dyDescent="0.3">
      <c r="A61" t="s">
        <v>1214</v>
      </c>
      <c r="B61">
        <v>1710</v>
      </c>
      <c r="C61">
        <v>1710</v>
      </c>
      <c r="D61" t="s">
        <v>1215</v>
      </c>
      <c r="E61" s="1">
        <v>1.57010097221E-10</v>
      </c>
      <c r="F61" s="1">
        <v>2.0568322735999998E-9</v>
      </c>
      <c r="G61" t="s">
        <v>1216</v>
      </c>
      <c r="H61" t="s">
        <v>929</v>
      </c>
      <c r="I61">
        <v>3</v>
      </c>
      <c r="K61" t="s">
        <v>1217</v>
      </c>
      <c r="L61" t="s">
        <v>1218</v>
      </c>
    </row>
    <row r="62" spans="1:12" x14ac:dyDescent="0.3">
      <c r="A62" t="s">
        <v>1219</v>
      </c>
      <c r="B62">
        <v>1342</v>
      </c>
      <c r="C62">
        <v>1339</v>
      </c>
      <c r="D62" t="s">
        <v>1220</v>
      </c>
      <c r="E62" s="1">
        <v>2.27680521857E-10</v>
      </c>
      <c r="F62" s="1">
        <v>2.9098681330000002E-9</v>
      </c>
      <c r="G62" t="s">
        <v>1221</v>
      </c>
      <c r="H62" t="s">
        <v>929</v>
      </c>
      <c r="I62">
        <v>3</v>
      </c>
      <c r="K62" t="s">
        <v>1222</v>
      </c>
      <c r="L62" t="s">
        <v>1223</v>
      </c>
    </row>
    <row r="63" spans="1:12" x14ac:dyDescent="0.3">
      <c r="A63" t="s">
        <v>1224</v>
      </c>
      <c r="B63">
        <v>158</v>
      </c>
      <c r="C63">
        <v>158</v>
      </c>
      <c r="D63" t="s">
        <v>1225</v>
      </c>
      <c r="E63" s="1">
        <v>2.3236222019699999E-10</v>
      </c>
      <c r="F63" s="1">
        <v>8.7135832573799994E-9</v>
      </c>
      <c r="G63" t="s">
        <v>1226</v>
      </c>
      <c r="H63" t="s">
        <v>1056</v>
      </c>
      <c r="I63">
        <v>3</v>
      </c>
      <c r="K63" t="s">
        <v>1227</v>
      </c>
      <c r="L63" t="s">
        <v>1228</v>
      </c>
    </row>
    <row r="64" spans="1:12" x14ac:dyDescent="0.3">
      <c r="A64" t="s">
        <v>1229</v>
      </c>
      <c r="B64">
        <v>25</v>
      </c>
      <c r="C64">
        <v>25</v>
      </c>
      <c r="D64" t="s">
        <v>1230</v>
      </c>
      <c r="E64" s="1">
        <v>2.4030153738900003E-10</v>
      </c>
      <c r="F64" s="1">
        <v>2.9980477521799999E-9</v>
      </c>
      <c r="G64" t="s">
        <v>1231</v>
      </c>
      <c r="H64" t="s">
        <v>929</v>
      </c>
      <c r="I64">
        <v>3</v>
      </c>
      <c r="K64" t="s">
        <v>1232</v>
      </c>
      <c r="L64" t="s">
        <v>1233</v>
      </c>
    </row>
    <row r="65" spans="1:12" x14ac:dyDescent="0.3">
      <c r="A65" t="s">
        <v>1234</v>
      </c>
      <c r="B65">
        <v>1328</v>
      </c>
      <c r="C65">
        <v>1325</v>
      </c>
      <c r="D65" t="s">
        <v>1235</v>
      </c>
      <c r="E65" s="1">
        <v>2.95832200008E-10</v>
      </c>
      <c r="F65" s="1">
        <v>2.7364478500699999E-9</v>
      </c>
      <c r="G65" t="s">
        <v>1236</v>
      </c>
      <c r="H65" t="s">
        <v>945</v>
      </c>
      <c r="I65">
        <v>3</v>
      </c>
      <c r="K65" t="s">
        <v>1237</v>
      </c>
      <c r="L65" t="s">
        <v>1238</v>
      </c>
    </row>
    <row r="66" spans="1:12" x14ac:dyDescent="0.3">
      <c r="A66" t="s">
        <v>1239</v>
      </c>
      <c r="B66">
        <v>315</v>
      </c>
      <c r="C66">
        <v>314</v>
      </c>
      <c r="D66" t="s">
        <v>1240</v>
      </c>
      <c r="E66" s="1">
        <v>3.6587634268700002E-10</v>
      </c>
      <c r="F66" s="1">
        <v>4.4585861294899997E-9</v>
      </c>
      <c r="G66" t="s">
        <v>1241</v>
      </c>
      <c r="H66" t="s">
        <v>929</v>
      </c>
      <c r="I66">
        <v>3</v>
      </c>
      <c r="K66" t="s">
        <v>1242</v>
      </c>
      <c r="L66" t="s">
        <v>1243</v>
      </c>
    </row>
    <row r="67" spans="1:12" x14ac:dyDescent="0.3">
      <c r="A67" t="s">
        <v>1244</v>
      </c>
      <c r="B67">
        <v>1612</v>
      </c>
      <c r="C67">
        <v>1609</v>
      </c>
      <c r="D67" t="s">
        <v>1245</v>
      </c>
      <c r="E67" s="1">
        <v>4.1918421835899999E-10</v>
      </c>
      <c r="F67" s="1">
        <v>4.99210296409E-9</v>
      </c>
      <c r="G67" t="s">
        <v>1246</v>
      </c>
      <c r="H67" t="s">
        <v>929</v>
      </c>
      <c r="I67">
        <v>3</v>
      </c>
      <c r="K67" t="s">
        <v>1247</v>
      </c>
      <c r="L67" t="s">
        <v>1248</v>
      </c>
    </row>
    <row r="68" spans="1:12" x14ac:dyDescent="0.3">
      <c r="A68" t="s">
        <v>1249</v>
      </c>
      <c r="B68">
        <v>1107</v>
      </c>
      <c r="C68">
        <v>1105</v>
      </c>
      <c r="D68" t="s">
        <v>1250</v>
      </c>
      <c r="E68" s="1">
        <v>8.2483598557199996E-10</v>
      </c>
      <c r="F68" s="1">
        <v>9.6047568097699998E-9</v>
      </c>
      <c r="G68" t="s">
        <v>1251</v>
      </c>
      <c r="H68" t="s">
        <v>929</v>
      </c>
      <c r="I68">
        <v>3</v>
      </c>
      <c r="K68" t="s">
        <v>1252</v>
      </c>
      <c r="L68" t="s">
        <v>1253</v>
      </c>
    </row>
    <row r="69" spans="1:12" x14ac:dyDescent="0.3">
      <c r="A69" t="s">
        <v>1254</v>
      </c>
      <c r="B69">
        <v>223</v>
      </c>
      <c r="C69">
        <v>223</v>
      </c>
      <c r="D69" t="s">
        <v>1255</v>
      </c>
      <c r="E69" s="1">
        <v>1.04389175963E-9</v>
      </c>
      <c r="F69" s="1">
        <v>3.1316752789000002E-8</v>
      </c>
      <c r="G69" t="s">
        <v>1256</v>
      </c>
      <c r="H69" t="s">
        <v>1056</v>
      </c>
      <c r="I69">
        <v>3</v>
      </c>
      <c r="K69" t="s">
        <v>1257</v>
      </c>
      <c r="L69" t="s">
        <v>1258</v>
      </c>
    </row>
    <row r="70" spans="1:12" x14ac:dyDescent="0.3">
      <c r="A70" t="s">
        <v>1259</v>
      </c>
      <c r="B70">
        <v>400</v>
      </c>
      <c r="C70">
        <v>400</v>
      </c>
      <c r="D70" t="s">
        <v>1260</v>
      </c>
      <c r="E70" s="1">
        <v>2.2820271787600001E-9</v>
      </c>
      <c r="F70" s="1">
        <v>1.98670601445E-8</v>
      </c>
      <c r="G70" t="s">
        <v>1261</v>
      </c>
      <c r="H70" t="s">
        <v>945</v>
      </c>
      <c r="I70">
        <v>3</v>
      </c>
      <c r="K70" t="s">
        <v>1262</v>
      </c>
      <c r="L70" t="s">
        <v>1263</v>
      </c>
    </row>
    <row r="71" spans="1:12" x14ac:dyDescent="0.3">
      <c r="A71" t="s">
        <v>1264</v>
      </c>
      <c r="B71">
        <v>510</v>
      </c>
      <c r="C71">
        <v>509</v>
      </c>
      <c r="D71" t="s">
        <v>1265</v>
      </c>
      <c r="E71" s="1">
        <v>3.6984771315399999E-9</v>
      </c>
      <c r="F71" s="1">
        <v>4.2130478628900001E-8</v>
      </c>
      <c r="G71" t="s">
        <v>1266</v>
      </c>
      <c r="H71" t="s">
        <v>929</v>
      </c>
      <c r="I71">
        <v>3</v>
      </c>
      <c r="K71" t="s">
        <v>1267</v>
      </c>
      <c r="L71" t="s">
        <v>1268</v>
      </c>
    </row>
    <row r="72" spans="1:12" x14ac:dyDescent="0.3">
      <c r="A72" t="s">
        <v>1269</v>
      </c>
      <c r="B72">
        <v>31</v>
      </c>
      <c r="C72">
        <v>31</v>
      </c>
      <c r="D72" t="s">
        <v>1270</v>
      </c>
      <c r="E72" s="1">
        <v>3.7714859671099999E-9</v>
      </c>
      <c r="F72" s="1">
        <v>3.1009995729600001E-8</v>
      </c>
      <c r="G72" t="s">
        <v>1271</v>
      </c>
      <c r="H72" t="s">
        <v>945</v>
      </c>
      <c r="I72">
        <v>3</v>
      </c>
      <c r="K72" t="s">
        <v>1272</v>
      </c>
      <c r="L72" t="s">
        <v>1273</v>
      </c>
    </row>
    <row r="73" spans="1:12" x14ac:dyDescent="0.3">
      <c r="A73" t="s">
        <v>1274</v>
      </c>
      <c r="B73">
        <v>636</v>
      </c>
      <c r="C73">
        <v>636</v>
      </c>
      <c r="D73" t="s">
        <v>1275</v>
      </c>
      <c r="E73" s="1">
        <v>4.0456137713299998E-9</v>
      </c>
      <c r="F73" s="1">
        <v>4.5104289705900001E-8</v>
      </c>
      <c r="G73" t="s">
        <v>1276</v>
      </c>
      <c r="H73" t="s">
        <v>929</v>
      </c>
      <c r="I73">
        <v>3</v>
      </c>
      <c r="K73" t="s">
        <v>1277</v>
      </c>
      <c r="L73" t="s">
        <v>1278</v>
      </c>
    </row>
    <row r="74" spans="1:12" x14ac:dyDescent="0.3">
      <c r="A74" t="s">
        <v>1279</v>
      </c>
      <c r="B74">
        <v>2291</v>
      </c>
      <c r="C74">
        <v>2287</v>
      </c>
      <c r="D74" t="s">
        <v>1280</v>
      </c>
      <c r="E74" s="1">
        <v>4.1751737323599997E-9</v>
      </c>
      <c r="F74" s="1">
        <v>4.55789799115E-8</v>
      </c>
      <c r="G74" t="s">
        <v>1281</v>
      </c>
      <c r="H74" t="s">
        <v>929</v>
      </c>
      <c r="I74">
        <v>3</v>
      </c>
      <c r="K74" t="s">
        <v>1282</v>
      </c>
      <c r="L74" t="s">
        <v>1283</v>
      </c>
    </row>
    <row r="75" spans="1:12" x14ac:dyDescent="0.3">
      <c r="A75" t="s">
        <v>1284</v>
      </c>
      <c r="B75">
        <v>804</v>
      </c>
      <c r="C75">
        <v>803</v>
      </c>
      <c r="D75" t="s">
        <v>1285</v>
      </c>
      <c r="E75" s="1">
        <v>8.9707158690500003E-9</v>
      </c>
      <c r="F75" s="1">
        <v>9.4592869237499998E-8</v>
      </c>
      <c r="G75" t="s">
        <v>1286</v>
      </c>
      <c r="H75" t="s">
        <v>929</v>
      </c>
      <c r="I75">
        <v>3</v>
      </c>
      <c r="K75" t="s">
        <v>1287</v>
      </c>
      <c r="L75" t="s">
        <v>1288</v>
      </c>
    </row>
    <row r="76" spans="1:12" x14ac:dyDescent="0.3">
      <c r="A76" t="s">
        <v>1289</v>
      </c>
      <c r="B76">
        <v>964</v>
      </c>
      <c r="C76">
        <v>961</v>
      </c>
      <c r="D76" t="s">
        <v>1290</v>
      </c>
      <c r="E76" s="1">
        <v>9.0260371409799994E-9</v>
      </c>
      <c r="F76" s="1">
        <v>9.4592869237499998E-8</v>
      </c>
      <c r="G76" t="s">
        <v>1291</v>
      </c>
      <c r="H76" t="s">
        <v>929</v>
      </c>
      <c r="I76">
        <v>3</v>
      </c>
      <c r="K76" t="s">
        <v>1292</v>
      </c>
      <c r="L76" t="s">
        <v>1293</v>
      </c>
    </row>
    <row r="77" spans="1:12" x14ac:dyDescent="0.3">
      <c r="A77" t="s">
        <v>1294</v>
      </c>
      <c r="B77">
        <v>340</v>
      </c>
      <c r="C77">
        <v>340</v>
      </c>
      <c r="D77" t="s">
        <v>1295</v>
      </c>
      <c r="E77" s="1">
        <v>1.1088056900800001E-8</v>
      </c>
      <c r="F77" s="1">
        <v>8.6370127438099995E-8</v>
      </c>
      <c r="G77" t="s">
        <v>1296</v>
      </c>
      <c r="H77" t="s">
        <v>945</v>
      </c>
      <c r="I77">
        <v>3</v>
      </c>
      <c r="K77" t="s">
        <v>1297</v>
      </c>
      <c r="L77" t="s">
        <v>1298</v>
      </c>
    </row>
    <row r="78" spans="1:12" x14ac:dyDescent="0.3">
      <c r="A78" t="s">
        <v>1299</v>
      </c>
      <c r="B78">
        <v>643</v>
      </c>
      <c r="C78">
        <v>641</v>
      </c>
      <c r="D78" t="s">
        <v>1300</v>
      </c>
      <c r="E78" s="1">
        <v>1.4047127698599999E-8</v>
      </c>
      <c r="F78" s="1">
        <v>1.4432735125600001E-7</v>
      </c>
      <c r="G78" t="s">
        <v>1301</v>
      </c>
      <c r="H78" t="s">
        <v>929</v>
      </c>
      <c r="I78">
        <v>3</v>
      </c>
      <c r="K78" t="s">
        <v>1302</v>
      </c>
      <c r="L78" t="s">
        <v>1303</v>
      </c>
    </row>
    <row r="79" spans="1:12" x14ac:dyDescent="0.3">
      <c r="A79" t="s">
        <v>1304</v>
      </c>
      <c r="B79">
        <v>178</v>
      </c>
      <c r="C79">
        <v>178</v>
      </c>
      <c r="D79" t="s">
        <v>1305</v>
      </c>
      <c r="E79" s="1">
        <v>1.41022650773E-8</v>
      </c>
      <c r="F79" s="1">
        <v>3.5255662693299998E-7</v>
      </c>
      <c r="G79" t="s">
        <v>1306</v>
      </c>
      <c r="H79" t="s">
        <v>1056</v>
      </c>
      <c r="I79">
        <v>3</v>
      </c>
      <c r="K79" t="s">
        <v>1307</v>
      </c>
      <c r="L79" t="s">
        <v>1308</v>
      </c>
    </row>
    <row r="80" spans="1:12" x14ac:dyDescent="0.3">
      <c r="A80" t="s">
        <v>1309</v>
      </c>
      <c r="B80">
        <v>141</v>
      </c>
      <c r="C80">
        <v>141</v>
      </c>
      <c r="D80" t="s">
        <v>1310</v>
      </c>
      <c r="E80" s="1">
        <v>1.93030787037E-8</v>
      </c>
      <c r="F80" s="1">
        <v>1.94515639245E-7</v>
      </c>
      <c r="G80" t="s">
        <v>1311</v>
      </c>
      <c r="H80" t="s">
        <v>929</v>
      </c>
      <c r="I80">
        <v>3</v>
      </c>
      <c r="K80" t="s">
        <v>1312</v>
      </c>
      <c r="L80" t="s">
        <v>1313</v>
      </c>
    </row>
    <row r="81" spans="1:12" x14ac:dyDescent="0.3">
      <c r="A81" t="s">
        <v>1314</v>
      </c>
      <c r="B81">
        <v>985</v>
      </c>
      <c r="C81">
        <v>983</v>
      </c>
      <c r="D81" t="s">
        <v>1315</v>
      </c>
      <c r="E81" s="1">
        <v>2.2256914947900001E-8</v>
      </c>
      <c r="F81" s="1">
        <v>2.2004949872999999E-7</v>
      </c>
      <c r="G81" t="s">
        <v>1316</v>
      </c>
      <c r="H81" t="s">
        <v>929</v>
      </c>
      <c r="I81">
        <v>3</v>
      </c>
      <c r="K81" t="s">
        <v>1317</v>
      </c>
      <c r="L81" t="s">
        <v>1318</v>
      </c>
    </row>
    <row r="82" spans="1:12" x14ac:dyDescent="0.3">
      <c r="A82" t="s">
        <v>1319</v>
      </c>
      <c r="B82">
        <v>84</v>
      </c>
      <c r="C82">
        <v>83</v>
      </c>
      <c r="D82" t="s">
        <v>1320</v>
      </c>
      <c r="E82" s="1">
        <v>2.3047542373300002E-8</v>
      </c>
      <c r="F82" s="1">
        <v>2.23646522289E-7</v>
      </c>
      <c r="G82" t="s">
        <v>1321</v>
      </c>
      <c r="H82" t="s">
        <v>929</v>
      </c>
      <c r="I82">
        <v>3</v>
      </c>
      <c r="K82" t="s">
        <v>1322</v>
      </c>
      <c r="L82" t="s">
        <v>1323</v>
      </c>
    </row>
    <row r="83" spans="1:12" x14ac:dyDescent="0.3">
      <c r="A83" t="s">
        <v>1324</v>
      </c>
      <c r="B83">
        <v>965</v>
      </c>
      <c r="C83">
        <v>965</v>
      </c>
      <c r="D83" t="s">
        <v>1325</v>
      </c>
      <c r="E83" s="1">
        <v>2.44034609343E-8</v>
      </c>
      <c r="F83" s="1">
        <v>2.3249842780999999E-7</v>
      </c>
      <c r="G83" t="s">
        <v>1326</v>
      </c>
      <c r="H83" t="s">
        <v>929</v>
      </c>
      <c r="I83">
        <v>3</v>
      </c>
      <c r="K83" t="s">
        <v>1327</v>
      </c>
      <c r="L83" t="s">
        <v>1328</v>
      </c>
    </row>
    <row r="84" spans="1:12" x14ac:dyDescent="0.3">
      <c r="A84" t="s">
        <v>1329</v>
      </c>
      <c r="B84">
        <v>788</v>
      </c>
      <c r="C84">
        <v>788</v>
      </c>
      <c r="D84" t="s">
        <v>1330</v>
      </c>
      <c r="E84" s="1">
        <v>2.6759958064800002E-8</v>
      </c>
      <c r="F84" s="1">
        <v>2.5039675046400002E-7</v>
      </c>
      <c r="G84" t="s">
        <v>1331</v>
      </c>
      <c r="H84" t="s">
        <v>929</v>
      </c>
      <c r="I84">
        <v>3</v>
      </c>
      <c r="K84" t="s">
        <v>1332</v>
      </c>
      <c r="L84" t="s">
        <v>1333</v>
      </c>
    </row>
    <row r="85" spans="1:12" x14ac:dyDescent="0.3">
      <c r="A85" t="s">
        <v>1334</v>
      </c>
      <c r="B85">
        <v>209</v>
      </c>
      <c r="C85">
        <v>207</v>
      </c>
      <c r="D85" t="s">
        <v>1335</v>
      </c>
      <c r="E85" s="1">
        <v>6.5643238046800004E-8</v>
      </c>
      <c r="F85" s="1">
        <v>6.0345713572900003E-7</v>
      </c>
      <c r="G85" t="s">
        <v>1336</v>
      </c>
      <c r="H85" t="s">
        <v>929</v>
      </c>
      <c r="I85">
        <v>3</v>
      </c>
      <c r="K85" t="s">
        <v>1337</v>
      </c>
      <c r="L85" t="s">
        <v>1338</v>
      </c>
    </row>
    <row r="86" spans="1:12" x14ac:dyDescent="0.3">
      <c r="A86" t="s">
        <v>1339</v>
      </c>
      <c r="B86">
        <v>401</v>
      </c>
      <c r="C86">
        <v>399</v>
      </c>
      <c r="D86" t="s">
        <v>1340</v>
      </c>
      <c r="E86" s="1">
        <v>6.6582869293200001E-8</v>
      </c>
      <c r="F86" s="1">
        <v>1.4267757705700001E-6</v>
      </c>
      <c r="G86" t="s">
        <v>1341</v>
      </c>
      <c r="H86" t="s">
        <v>1056</v>
      </c>
      <c r="I86">
        <v>3</v>
      </c>
      <c r="K86" t="s">
        <v>1342</v>
      </c>
      <c r="L86" t="s">
        <v>1343</v>
      </c>
    </row>
    <row r="87" spans="1:12" x14ac:dyDescent="0.3">
      <c r="A87" t="s">
        <v>1344</v>
      </c>
      <c r="B87">
        <v>155</v>
      </c>
      <c r="C87">
        <v>155</v>
      </c>
      <c r="D87" t="s">
        <v>1345</v>
      </c>
      <c r="E87" s="1">
        <v>1.03546642532E-7</v>
      </c>
      <c r="F87" s="1">
        <v>9.2249030151600001E-7</v>
      </c>
      <c r="G87" t="s">
        <v>1346</v>
      </c>
      <c r="H87" t="s">
        <v>929</v>
      </c>
      <c r="I87">
        <v>3</v>
      </c>
      <c r="K87" t="s">
        <v>1347</v>
      </c>
      <c r="L87" t="s">
        <v>1348</v>
      </c>
    </row>
    <row r="88" spans="1:12" x14ac:dyDescent="0.3">
      <c r="A88" t="s">
        <v>1349</v>
      </c>
      <c r="B88">
        <v>50</v>
      </c>
      <c r="C88">
        <v>50</v>
      </c>
      <c r="D88" t="s">
        <v>1350</v>
      </c>
      <c r="E88" s="1">
        <v>1.0386818280399999E-7</v>
      </c>
      <c r="F88" s="1">
        <v>9.2249030151600001E-7</v>
      </c>
      <c r="G88" t="s">
        <v>1351</v>
      </c>
      <c r="H88" t="s">
        <v>929</v>
      </c>
      <c r="I88">
        <v>3</v>
      </c>
      <c r="K88" t="s">
        <v>1352</v>
      </c>
      <c r="L88" t="s">
        <v>1353</v>
      </c>
    </row>
    <row r="89" spans="1:12" x14ac:dyDescent="0.3">
      <c r="A89" t="s">
        <v>1354</v>
      </c>
      <c r="B89">
        <v>426</v>
      </c>
      <c r="C89">
        <v>426</v>
      </c>
      <c r="D89" t="s">
        <v>1355</v>
      </c>
      <c r="E89" s="1">
        <v>1.2150092526100001E-7</v>
      </c>
      <c r="F89" s="1">
        <v>1.0611080806199999E-6</v>
      </c>
      <c r="G89" t="s">
        <v>1356</v>
      </c>
      <c r="H89" t="s">
        <v>929</v>
      </c>
      <c r="I89">
        <v>3</v>
      </c>
      <c r="K89" t="s">
        <v>1357</v>
      </c>
      <c r="L89" t="s">
        <v>1358</v>
      </c>
    </row>
    <row r="90" spans="1:12" x14ac:dyDescent="0.3">
      <c r="A90" t="s">
        <v>1359</v>
      </c>
      <c r="B90">
        <v>1680</v>
      </c>
      <c r="C90">
        <v>1679</v>
      </c>
      <c r="D90" t="s">
        <v>1360</v>
      </c>
      <c r="E90" s="1">
        <v>1.2301546967900001E-7</v>
      </c>
      <c r="F90" s="1">
        <v>2.3065400564799999E-6</v>
      </c>
      <c r="G90" t="s">
        <v>1361</v>
      </c>
      <c r="H90" t="s">
        <v>1056</v>
      </c>
      <c r="I90">
        <v>3</v>
      </c>
      <c r="K90" t="s">
        <v>1362</v>
      </c>
      <c r="L90" t="s">
        <v>1363</v>
      </c>
    </row>
    <row r="91" spans="1:12" x14ac:dyDescent="0.3">
      <c r="A91" t="s">
        <v>1364</v>
      </c>
      <c r="B91">
        <v>34</v>
      </c>
      <c r="C91">
        <v>34</v>
      </c>
      <c r="D91" t="s">
        <v>1365</v>
      </c>
      <c r="E91" s="1">
        <v>1.5073099695499999E-7</v>
      </c>
      <c r="F91" s="1">
        <v>1.1154093774699999E-6</v>
      </c>
      <c r="G91" t="s">
        <v>1366</v>
      </c>
      <c r="H91" t="s">
        <v>945</v>
      </c>
      <c r="I91">
        <v>3</v>
      </c>
      <c r="K91" t="s">
        <v>1367</v>
      </c>
      <c r="L91" t="s">
        <v>1368</v>
      </c>
    </row>
    <row r="92" spans="1:12" x14ac:dyDescent="0.3">
      <c r="A92" t="s">
        <v>1369</v>
      </c>
      <c r="B92">
        <v>328</v>
      </c>
      <c r="C92">
        <v>328</v>
      </c>
      <c r="D92" t="s">
        <v>1370</v>
      </c>
      <c r="E92" s="1">
        <v>1.6437095708E-7</v>
      </c>
      <c r="F92" s="1">
        <v>1.4119734673799999E-6</v>
      </c>
      <c r="G92" t="s">
        <v>1371</v>
      </c>
      <c r="H92" t="s">
        <v>929</v>
      </c>
      <c r="I92">
        <v>3</v>
      </c>
      <c r="K92" t="s">
        <v>1372</v>
      </c>
      <c r="L92" t="s">
        <v>1373</v>
      </c>
    </row>
    <row r="93" spans="1:12" x14ac:dyDescent="0.3">
      <c r="A93" t="s">
        <v>1374</v>
      </c>
      <c r="B93">
        <v>504</v>
      </c>
      <c r="C93">
        <v>504</v>
      </c>
      <c r="D93" t="s">
        <v>1375</v>
      </c>
      <c r="E93" s="1">
        <v>1.7400925005500001E-7</v>
      </c>
      <c r="F93" s="1">
        <v>1.4706588230400001E-6</v>
      </c>
      <c r="G93" t="s">
        <v>1376</v>
      </c>
      <c r="H93" t="s">
        <v>929</v>
      </c>
      <c r="I93">
        <v>3</v>
      </c>
      <c r="K93" t="s">
        <v>1377</v>
      </c>
      <c r="L93" t="s">
        <v>1378</v>
      </c>
    </row>
    <row r="94" spans="1:12" x14ac:dyDescent="0.3">
      <c r="A94" t="s">
        <v>1379</v>
      </c>
      <c r="B94">
        <v>2299</v>
      </c>
      <c r="C94">
        <v>2296</v>
      </c>
      <c r="D94" t="s">
        <v>1380</v>
      </c>
      <c r="E94" s="1">
        <v>1.8959537299499999E-7</v>
      </c>
      <c r="F94" s="1">
        <v>1.33619596206E-6</v>
      </c>
      <c r="G94" t="s">
        <v>1381</v>
      </c>
      <c r="H94" t="s">
        <v>945</v>
      </c>
      <c r="I94">
        <v>3</v>
      </c>
      <c r="K94" t="s">
        <v>1382</v>
      </c>
      <c r="L94" t="s">
        <v>1383</v>
      </c>
    </row>
    <row r="95" spans="1:12" x14ac:dyDescent="0.3">
      <c r="A95" t="s">
        <v>1384</v>
      </c>
      <c r="B95">
        <v>204</v>
      </c>
      <c r="C95">
        <v>204</v>
      </c>
      <c r="D95" t="s">
        <v>1385</v>
      </c>
      <c r="E95" s="1">
        <v>1.97096792578E-7</v>
      </c>
      <c r="F95" s="1">
        <v>1.6393447509699999E-6</v>
      </c>
      <c r="G95" t="s">
        <v>1386</v>
      </c>
      <c r="H95" t="s">
        <v>929</v>
      </c>
      <c r="I95">
        <v>3</v>
      </c>
      <c r="K95" t="s">
        <v>1387</v>
      </c>
      <c r="L95" t="s">
        <v>1388</v>
      </c>
    </row>
    <row r="96" spans="1:12" x14ac:dyDescent="0.3">
      <c r="A96" t="s">
        <v>1389</v>
      </c>
      <c r="B96">
        <v>121</v>
      </c>
      <c r="C96">
        <v>121</v>
      </c>
      <c r="D96" t="s">
        <v>1390</v>
      </c>
      <c r="E96" s="1">
        <v>2.02082134656E-7</v>
      </c>
      <c r="F96" s="1">
        <v>1.6545474774999999E-6</v>
      </c>
      <c r="G96" t="s">
        <v>1391</v>
      </c>
      <c r="H96" t="s">
        <v>929</v>
      </c>
      <c r="I96">
        <v>3</v>
      </c>
      <c r="K96" t="s">
        <v>1392</v>
      </c>
      <c r="L96" t="s">
        <v>1393</v>
      </c>
    </row>
    <row r="97" spans="1:12" x14ac:dyDescent="0.3">
      <c r="A97" t="s">
        <v>1394</v>
      </c>
      <c r="B97">
        <v>63</v>
      </c>
      <c r="C97">
        <v>63</v>
      </c>
      <c r="D97" t="s">
        <v>1395</v>
      </c>
      <c r="E97" s="1">
        <v>2.0734173261300001E-7</v>
      </c>
      <c r="F97" s="1">
        <v>3.4556955435499999E-6</v>
      </c>
      <c r="G97" t="s">
        <v>1396</v>
      </c>
      <c r="H97" t="s">
        <v>1056</v>
      </c>
      <c r="I97">
        <v>3</v>
      </c>
      <c r="K97" t="s">
        <v>1397</v>
      </c>
      <c r="L97" t="s">
        <v>1398</v>
      </c>
    </row>
    <row r="98" spans="1:12" x14ac:dyDescent="0.3">
      <c r="A98" t="s">
        <v>1399</v>
      </c>
      <c r="B98">
        <v>880</v>
      </c>
      <c r="C98">
        <v>877</v>
      </c>
      <c r="D98" t="s">
        <v>1400</v>
      </c>
      <c r="E98" s="1">
        <v>2.1160626195399999E-7</v>
      </c>
      <c r="F98" s="1">
        <v>1.7058720194500001E-6</v>
      </c>
      <c r="G98" t="s">
        <v>1401</v>
      </c>
      <c r="H98" t="s">
        <v>929</v>
      </c>
      <c r="I98">
        <v>3</v>
      </c>
      <c r="K98" t="s">
        <v>1402</v>
      </c>
      <c r="L98" t="s">
        <v>1403</v>
      </c>
    </row>
    <row r="99" spans="1:12" x14ac:dyDescent="0.3">
      <c r="A99" t="s">
        <v>1404</v>
      </c>
      <c r="B99">
        <v>44</v>
      </c>
      <c r="C99">
        <v>44</v>
      </c>
      <c r="D99" t="s">
        <v>1405</v>
      </c>
      <c r="E99" s="1">
        <v>2.26076085947E-7</v>
      </c>
      <c r="F99" s="1">
        <v>1.7738399426800001E-6</v>
      </c>
      <c r="G99" t="s">
        <v>1406</v>
      </c>
      <c r="H99" t="s">
        <v>929</v>
      </c>
      <c r="I99">
        <v>3</v>
      </c>
      <c r="K99" t="s">
        <v>1407</v>
      </c>
      <c r="L99" t="s">
        <v>1408</v>
      </c>
    </row>
    <row r="100" spans="1:12" x14ac:dyDescent="0.3">
      <c r="A100" t="s">
        <v>1409</v>
      </c>
      <c r="B100">
        <v>316</v>
      </c>
      <c r="C100">
        <v>316</v>
      </c>
      <c r="D100" t="s">
        <v>1410</v>
      </c>
      <c r="E100" s="1">
        <v>2.26807778931E-7</v>
      </c>
      <c r="F100" s="1">
        <v>1.7738399426800001E-6</v>
      </c>
      <c r="G100" t="s">
        <v>1411</v>
      </c>
      <c r="H100" t="s">
        <v>929</v>
      </c>
      <c r="I100">
        <v>3</v>
      </c>
      <c r="K100" t="s">
        <v>1412</v>
      </c>
      <c r="L100" t="s">
        <v>1413</v>
      </c>
    </row>
    <row r="101" spans="1:12" x14ac:dyDescent="0.3">
      <c r="A101" t="s">
        <v>1414</v>
      </c>
      <c r="B101">
        <v>494</v>
      </c>
      <c r="C101">
        <v>492</v>
      </c>
      <c r="D101" t="s">
        <v>1415</v>
      </c>
      <c r="E101" s="1">
        <v>2.44408751162E-7</v>
      </c>
      <c r="F101" s="1">
        <v>3.66613126743E-6</v>
      </c>
      <c r="G101" t="s">
        <v>1416</v>
      </c>
      <c r="H101" t="s">
        <v>1056</v>
      </c>
      <c r="I101">
        <v>3</v>
      </c>
      <c r="K101" t="s">
        <v>1417</v>
      </c>
      <c r="L101" t="s">
        <v>1418</v>
      </c>
    </row>
    <row r="102" spans="1:12" x14ac:dyDescent="0.3">
      <c r="A102" t="s">
        <v>1419</v>
      </c>
      <c r="B102">
        <v>271</v>
      </c>
      <c r="C102">
        <v>271</v>
      </c>
      <c r="D102" t="s">
        <v>1420</v>
      </c>
      <c r="E102" s="1">
        <v>3.0289099609899999E-7</v>
      </c>
      <c r="F102" s="1">
        <v>2.3340423816999998E-6</v>
      </c>
      <c r="G102" t="s">
        <v>1421</v>
      </c>
      <c r="H102" t="s">
        <v>929</v>
      </c>
      <c r="I102">
        <v>3</v>
      </c>
      <c r="K102" t="s">
        <v>1422</v>
      </c>
      <c r="L102" t="s">
        <v>1423</v>
      </c>
    </row>
    <row r="103" spans="1:12" x14ac:dyDescent="0.3">
      <c r="A103" t="s">
        <v>1424</v>
      </c>
      <c r="B103">
        <v>394</v>
      </c>
      <c r="C103">
        <v>394</v>
      </c>
      <c r="D103" t="s">
        <v>1425</v>
      </c>
      <c r="E103" s="1">
        <v>4.2355255871700002E-7</v>
      </c>
      <c r="F103" s="1">
        <v>3.2165440691E-6</v>
      </c>
      <c r="G103" t="s">
        <v>1426</v>
      </c>
      <c r="H103" t="s">
        <v>929</v>
      </c>
      <c r="I103">
        <v>3</v>
      </c>
      <c r="K103" t="s">
        <v>1427</v>
      </c>
      <c r="L103" t="s">
        <v>1428</v>
      </c>
    </row>
    <row r="104" spans="1:12" x14ac:dyDescent="0.3">
      <c r="A104" t="s">
        <v>1429</v>
      </c>
      <c r="B104">
        <v>1070</v>
      </c>
      <c r="C104">
        <v>1066</v>
      </c>
      <c r="D104" t="s">
        <v>1430</v>
      </c>
      <c r="E104" s="1">
        <v>4.8408144782999995E-7</v>
      </c>
      <c r="F104" s="1">
        <v>3.5924745310900002E-6</v>
      </c>
      <c r="G104" t="s">
        <v>1431</v>
      </c>
      <c r="H104" t="s">
        <v>929</v>
      </c>
      <c r="I104">
        <v>3</v>
      </c>
      <c r="K104" t="s">
        <v>1432</v>
      </c>
      <c r="L104" t="s">
        <v>1433</v>
      </c>
    </row>
    <row r="105" spans="1:12" x14ac:dyDescent="0.3">
      <c r="A105" t="s">
        <v>1434</v>
      </c>
      <c r="B105">
        <v>639</v>
      </c>
      <c r="C105">
        <v>638</v>
      </c>
      <c r="D105" t="s">
        <v>1435</v>
      </c>
      <c r="E105" s="1">
        <v>4.8676658722700003E-7</v>
      </c>
      <c r="F105" s="1">
        <v>3.5924745310900002E-6</v>
      </c>
      <c r="G105" t="s">
        <v>1436</v>
      </c>
      <c r="H105" t="s">
        <v>929</v>
      </c>
      <c r="I105">
        <v>3</v>
      </c>
      <c r="K105" t="s">
        <v>1437</v>
      </c>
      <c r="L105" t="s">
        <v>1438</v>
      </c>
    </row>
    <row r="106" spans="1:12" x14ac:dyDescent="0.3">
      <c r="A106" t="s">
        <v>1439</v>
      </c>
      <c r="B106">
        <v>159</v>
      </c>
      <c r="C106">
        <v>159</v>
      </c>
      <c r="D106" t="s">
        <v>1440</v>
      </c>
      <c r="E106" s="1">
        <v>7.0107566072200004E-7</v>
      </c>
      <c r="F106" s="1">
        <v>5.1022728641500003E-6</v>
      </c>
      <c r="G106" t="s">
        <v>1441</v>
      </c>
      <c r="H106" t="s">
        <v>929</v>
      </c>
      <c r="I106">
        <v>3</v>
      </c>
      <c r="K106" t="s">
        <v>1442</v>
      </c>
      <c r="L106" t="s">
        <v>1443</v>
      </c>
    </row>
    <row r="107" spans="1:12" x14ac:dyDescent="0.3">
      <c r="A107" t="s">
        <v>1444</v>
      </c>
      <c r="B107">
        <v>540</v>
      </c>
      <c r="C107">
        <v>539</v>
      </c>
      <c r="D107" t="s">
        <v>1445</v>
      </c>
      <c r="E107" s="1">
        <v>1.04011442898E-6</v>
      </c>
      <c r="F107" s="1">
        <v>7.4660268600999996E-6</v>
      </c>
      <c r="G107" t="s">
        <v>1446</v>
      </c>
      <c r="H107" t="s">
        <v>929</v>
      </c>
      <c r="I107">
        <v>3</v>
      </c>
      <c r="K107" t="s">
        <v>1447</v>
      </c>
      <c r="L107" t="s">
        <v>1448</v>
      </c>
    </row>
    <row r="108" spans="1:12" x14ac:dyDescent="0.3">
      <c r="A108" t="s">
        <v>1449</v>
      </c>
      <c r="B108">
        <v>503</v>
      </c>
      <c r="C108">
        <v>503</v>
      </c>
      <c r="D108" t="s">
        <v>1450</v>
      </c>
      <c r="E108" s="1">
        <v>1.1343404212499999E-6</v>
      </c>
      <c r="F108" s="1">
        <v>8.0323564964300006E-6</v>
      </c>
      <c r="G108" t="s">
        <v>1451</v>
      </c>
      <c r="H108" t="s">
        <v>929</v>
      </c>
      <c r="I108">
        <v>3</v>
      </c>
      <c r="K108" t="s">
        <v>1452</v>
      </c>
      <c r="L108" t="s">
        <v>1453</v>
      </c>
    </row>
    <row r="109" spans="1:12" x14ac:dyDescent="0.3">
      <c r="A109" t="s">
        <v>1454</v>
      </c>
      <c r="B109">
        <v>11009</v>
      </c>
      <c r="C109">
        <v>10970</v>
      </c>
      <c r="D109" t="s">
        <v>1455</v>
      </c>
      <c r="E109" s="1">
        <v>1.2873156364400001E-6</v>
      </c>
      <c r="F109" s="1">
        <v>8.9940452465900006E-6</v>
      </c>
      <c r="G109" t="s">
        <v>1456</v>
      </c>
      <c r="H109" t="s">
        <v>929</v>
      </c>
      <c r="I109">
        <v>3</v>
      </c>
      <c r="K109" t="s">
        <v>1457</v>
      </c>
      <c r="L109" t="s">
        <v>1458</v>
      </c>
    </row>
    <row r="110" spans="1:12" x14ac:dyDescent="0.3">
      <c r="A110" t="s">
        <v>1459</v>
      </c>
      <c r="B110">
        <v>228</v>
      </c>
      <c r="C110">
        <v>227</v>
      </c>
      <c r="D110" t="s">
        <v>1460</v>
      </c>
      <c r="E110" s="1">
        <v>1.39984102313E-6</v>
      </c>
      <c r="F110" s="1">
        <v>9.6515354752399999E-6</v>
      </c>
      <c r="G110" t="s">
        <v>1461</v>
      </c>
      <c r="H110" t="s">
        <v>929</v>
      </c>
      <c r="I110">
        <v>3</v>
      </c>
      <c r="K110" t="s">
        <v>1462</v>
      </c>
      <c r="L110" t="s">
        <v>1463</v>
      </c>
    </row>
    <row r="111" spans="1:12" x14ac:dyDescent="0.3">
      <c r="A111" t="s">
        <v>1464</v>
      </c>
      <c r="B111">
        <v>777</v>
      </c>
      <c r="C111">
        <v>776</v>
      </c>
      <c r="D111" t="s">
        <v>1465</v>
      </c>
      <c r="E111" s="1">
        <v>2.3598592825799998E-6</v>
      </c>
      <c r="F111" s="1">
        <v>1.6059302130799999E-5</v>
      </c>
      <c r="G111" t="s">
        <v>1466</v>
      </c>
      <c r="H111" t="s">
        <v>929</v>
      </c>
      <c r="I111">
        <v>3</v>
      </c>
      <c r="K111" t="s">
        <v>1467</v>
      </c>
      <c r="L111" t="s">
        <v>1468</v>
      </c>
    </row>
    <row r="112" spans="1:12" x14ac:dyDescent="0.3">
      <c r="A112" t="s">
        <v>1469</v>
      </c>
      <c r="B112">
        <v>221</v>
      </c>
      <c r="C112">
        <v>219</v>
      </c>
      <c r="D112" t="s">
        <v>1470</v>
      </c>
      <c r="E112" s="1">
        <v>2.5929306522600002E-6</v>
      </c>
      <c r="F112" s="1">
        <v>3.5358145258000001E-5</v>
      </c>
      <c r="G112" t="s">
        <v>1471</v>
      </c>
      <c r="H112" t="s">
        <v>1056</v>
      </c>
      <c r="I112">
        <v>3</v>
      </c>
      <c r="K112" t="s">
        <v>1472</v>
      </c>
      <c r="L112" t="s">
        <v>1473</v>
      </c>
    </row>
    <row r="113" spans="1:12" x14ac:dyDescent="0.3">
      <c r="A113" t="s">
        <v>1474</v>
      </c>
      <c r="B113">
        <v>375</v>
      </c>
      <c r="C113">
        <v>374</v>
      </c>
      <c r="D113" t="s">
        <v>1475</v>
      </c>
      <c r="E113" s="1">
        <v>2.9544965528500001E-6</v>
      </c>
      <c r="F113" s="1">
        <v>1.9848156329400001E-5</v>
      </c>
      <c r="G113" t="s">
        <v>1476</v>
      </c>
      <c r="H113" t="s">
        <v>929</v>
      </c>
      <c r="I113">
        <v>3</v>
      </c>
      <c r="K113" t="s">
        <v>1477</v>
      </c>
      <c r="L113" t="s">
        <v>1478</v>
      </c>
    </row>
    <row r="114" spans="1:12" x14ac:dyDescent="0.3">
      <c r="A114" t="s">
        <v>1479</v>
      </c>
      <c r="B114">
        <v>56</v>
      </c>
      <c r="C114">
        <v>56</v>
      </c>
      <c r="D114" t="s">
        <v>1480</v>
      </c>
      <c r="E114" s="1">
        <v>3.0016848276799999E-6</v>
      </c>
      <c r="F114" s="1">
        <v>1.990990949E-5</v>
      </c>
      <c r="G114" t="s">
        <v>1481</v>
      </c>
      <c r="H114" t="s">
        <v>929</v>
      </c>
      <c r="I114">
        <v>3</v>
      </c>
      <c r="K114" t="s">
        <v>1482</v>
      </c>
      <c r="L114" t="s">
        <v>1483</v>
      </c>
    </row>
    <row r="115" spans="1:12" x14ac:dyDescent="0.3">
      <c r="A115" t="s">
        <v>1484</v>
      </c>
      <c r="B115">
        <v>450</v>
      </c>
      <c r="C115">
        <v>450</v>
      </c>
      <c r="D115" t="s">
        <v>1485</v>
      </c>
      <c r="E115" s="1">
        <v>3.4068363277500001E-6</v>
      </c>
      <c r="F115" s="1">
        <v>2.29187171139E-5</v>
      </c>
      <c r="G115" t="s">
        <v>1486</v>
      </c>
      <c r="H115" t="s">
        <v>945</v>
      </c>
      <c r="I115">
        <v>3</v>
      </c>
      <c r="K115" t="s">
        <v>1487</v>
      </c>
      <c r="L115" t="s">
        <v>1488</v>
      </c>
    </row>
    <row r="116" spans="1:12" x14ac:dyDescent="0.3">
      <c r="A116" t="s">
        <v>1489</v>
      </c>
      <c r="B116">
        <v>343</v>
      </c>
      <c r="C116">
        <v>343</v>
      </c>
      <c r="D116" t="s">
        <v>1490</v>
      </c>
      <c r="E116" s="1">
        <v>3.8697791970900002E-6</v>
      </c>
      <c r="F116" s="1">
        <v>2.5347053740999999E-5</v>
      </c>
      <c r="G116" t="s">
        <v>1491</v>
      </c>
      <c r="H116" t="s">
        <v>929</v>
      </c>
      <c r="I116">
        <v>3</v>
      </c>
      <c r="K116" t="s">
        <v>1492</v>
      </c>
      <c r="L116" t="s">
        <v>1493</v>
      </c>
    </row>
    <row r="117" spans="1:12" x14ac:dyDescent="0.3">
      <c r="A117" t="s">
        <v>1494</v>
      </c>
      <c r="B117">
        <v>39</v>
      </c>
      <c r="C117">
        <v>39</v>
      </c>
      <c r="D117" t="s">
        <v>1495</v>
      </c>
      <c r="E117" s="1">
        <v>5.9207650456000003E-6</v>
      </c>
      <c r="F117" s="1">
        <v>3.83022331345E-5</v>
      </c>
      <c r="G117" t="s">
        <v>1496</v>
      </c>
      <c r="H117" t="s">
        <v>929</v>
      </c>
      <c r="I117">
        <v>3</v>
      </c>
      <c r="K117" t="s">
        <v>1497</v>
      </c>
      <c r="L117" t="s">
        <v>1498</v>
      </c>
    </row>
    <row r="118" spans="1:12" x14ac:dyDescent="0.3">
      <c r="A118" t="s">
        <v>1499</v>
      </c>
      <c r="B118">
        <v>849</v>
      </c>
      <c r="C118">
        <v>848</v>
      </c>
      <c r="D118" t="s">
        <v>1500</v>
      </c>
      <c r="E118" s="1">
        <v>7.0418519188599999E-6</v>
      </c>
      <c r="F118" s="1">
        <v>4.49991512864E-5</v>
      </c>
      <c r="G118" t="s">
        <v>1501</v>
      </c>
      <c r="H118" t="s">
        <v>929</v>
      </c>
      <c r="I118">
        <v>3</v>
      </c>
      <c r="K118" t="s">
        <v>1502</v>
      </c>
      <c r="L118" t="s">
        <v>1503</v>
      </c>
    </row>
    <row r="119" spans="1:12" x14ac:dyDescent="0.3">
      <c r="A119" t="s">
        <v>1504</v>
      </c>
      <c r="B119">
        <v>769</v>
      </c>
      <c r="C119">
        <v>768</v>
      </c>
      <c r="D119" t="s">
        <v>1505</v>
      </c>
      <c r="E119" s="1">
        <v>8.0590377019899999E-6</v>
      </c>
      <c r="F119" s="1">
        <v>5.1858155647600003E-5</v>
      </c>
      <c r="G119" t="s">
        <v>1506</v>
      </c>
      <c r="H119" t="s">
        <v>945</v>
      </c>
      <c r="I119">
        <v>3</v>
      </c>
      <c r="K119" t="s">
        <v>1507</v>
      </c>
      <c r="L119" t="s">
        <v>1508</v>
      </c>
    </row>
    <row r="120" spans="1:12" x14ac:dyDescent="0.3">
      <c r="A120" t="s">
        <v>1509</v>
      </c>
      <c r="B120">
        <v>2841</v>
      </c>
      <c r="C120">
        <v>2839</v>
      </c>
      <c r="D120" t="s">
        <v>1510</v>
      </c>
      <c r="E120" s="1">
        <v>8.1661272034599992E-6</v>
      </c>
      <c r="F120" s="1">
        <v>5.1554827164000002E-5</v>
      </c>
      <c r="G120" t="s">
        <v>1511</v>
      </c>
      <c r="H120" t="s">
        <v>929</v>
      </c>
      <c r="I120">
        <v>3</v>
      </c>
      <c r="K120" t="s">
        <v>1512</v>
      </c>
      <c r="L120" t="s">
        <v>1513</v>
      </c>
    </row>
    <row r="121" spans="1:12" x14ac:dyDescent="0.3">
      <c r="A121" t="s">
        <v>1514</v>
      </c>
      <c r="B121">
        <v>1117</v>
      </c>
      <c r="C121">
        <v>1114</v>
      </c>
      <c r="D121" t="s">
        <v>1515</v>
      </c>
      <c r="E121" s="1">
        <v>8.7229080823100008E-6</v>
      </c>
      <c r="F121" s="1">
        <v>5.4093303207E-5</v>
      </c>
      <c r="G121" t="s">
        <v>1516</v>
      </c>
      <c r="H121" t="s">
        <v>929</v>
      </c>
      <c r="I121">
        <v>3</v>
      </c>
      <c r="K121" t="s">
        <v>1517</v>
      </c>
      <c r="L121" t="s">
        <v>1518</v>
      </c>
    </row>
    <row r="122" spans="1:12" x14ac:dyDescent="0.3">
      <c r="A122" t="s">
        <v>1519</v>
      </c>
      <c r="B122">
        <v>647</v>
      </c>
      <c r="C122">
        <v>647</v>
      </c>
      <c r="D122" t="s">
        <v>1520</v>
      </c>
      <c r="E122" s="1">
        <v>8.7746770469400007E-6</v>
      </c>
      <c r="F122" s="1">
        <v>5.4093303207E-5</v>
      </c>
      <c r="G122" t="s">
        <v>1521</v>
      </c>
      <c r="H122" t="s">
        <v>929</v>
      </c>
      <c r="I122">
        <v>3</v>
      </c>
      <c r="K122" t="s">
        <v>1522</v>
      </c>
      <c r="L122" t="s">
        <v>1523</v>
      </c>
    </row>
    <row r="123" spans="1:12" x14ac:dyDescent="0.3">
      <c r="A123" t="s">
        <v>1524</v>
      </c>
      <c r="B123">
        <v>771</v>
      </c>
      <c r="C123">
        <v>771</v>
      </c>
      <c r="D123" t="s">
        <v>1505</v>
      </c>
      <c r="E123" s="1">
        <v>8.9699187646800008E-6</v>
      </c>
      <c r="F123" s="1">
        <v>5.4653923635999999E-5</v>
      </c>
      <c r="G123" t="s">
        <v>1525</v>
      </c>
      <c r="H123" t="s">
        <v>929</v>
      </c>
      <c r="I123">
        <v>3</v>
      </c>
      <c r="K123" t="s">
        <v>1526</v>
      </c>
      <c r="L123" t="s">
        <v>1527</v>
      </c>
    </row>
    <row r="124" spans="1:12" x14ac:dyDescent="0.3">
      <c r="A124" t="s">
        <v>1528</v>
      </c>
      <c r="B124">
        <v>1013</v>
      </c>
      <c r="C124">
        <v>1008</v>
      </c>
      <c r="D124" t="s">
        <v>1529</v>
      </c>
      <c r="E124" s="1">
        <v>9.6988225215199995E-6</v>
      </c>
      <c r="F124" s="1">
        <v>5.8415896566400002E-5</v>
      </c>
      <c r="G124" t="s">
        <v>1530</v>
      </c>
      <c r="H124" t="s">
        <v>929</v>
      </c>
      <c r="I124">
        <v>3</v>
      </c>
      <c r="K124" t="s">
        <v>1531</v>
      </c>
      <c r="L124" t="s">
        <v>1532</v>
      </c>
    </row>
    <row r="125" spans="1:12" x14ac:dyDescent="0.3">
      <c r="A125" t="s">
        <v>1533</v>
      </c>
      <c r="B125">
        <v>52</v>
      </c>
      <c r="C125">
        <v>52</v>
      </c>
      <c r="D125" t="s">
        <v>1534</v>
      </c>
      <c r="E125" s="1">
        <v>1.0325923548100001E-5</v>
      </c>
      <c r="F125" s="1">
        <v>6.1486181127500003E-5</v>
      </c>
      <c r="G125" t="s">
        <v>1535</v>
      </c>
      <c r="H125" t="s">
        <v>929</v>
      </c>
      <c r="I125">
        <v>3</v>
      </c>
      <c r="K125" t="s">
        <v>1536</v>
      </c>
      <c r="L125" t="s">
        <v>1537</v>
      </c>
    </row>
    <row r="126" spans="1:12" x14ac:dyDescent="0.3">
      <c r="A126" t="s">
        <v>1538</v>
      </c>
      <c r="B126">
        <v>600</v>
      </c>
      <c r="C126">
        <v>598</v>
      </c>
      <c r="D126" t="s">
        <v>1539</v>
      </c>
      <c r="E126" s="1">
        <v>1.3879422901199999E-5</v>
      </c>
      <c r="F126" s="1">
        <v>8.0996851096400003E-5</v>
      </c>
      <c r="G126" t="s">
        <v>1540</v>
      </c>
      <c r="H126" t="s">
        <v>929</v>
      </c>
      <c r="I126">
        <v>3</v>
      </c>
      <c r="K126" t="s">
        <v>1541</v>
      </c>
      <c r="L126" t="s">
        <v>1542</v>
      </c>
    </row>
    <row r="127" spans="1:12" x14ac:dyDescent="0.3">
      <c r="A127" t="s">
        <v>1543</v>
      </c>
      <c r="B127">
        <v>43</v>
      </c>
      <c r="C127">
        <v>43</v>
      </c>
      <c r="D127" t="s">
        <v>1544</v>
      </c>
      <c r="E127" s="1">
        <v>1.39116728982E-5</v>
      </c>
      <c r="F127" s="1">
        <v>8.0996851096400003E-5</v>
      </c>
      <c r="G127" t="s">
        <v>1545</v>
      </c>
      <c r="H127" t="s">
        <v>929</v>
      </c>
      <c r="I127">
        <v>3</v>
      </c>
      <c r="K127" t="s">
        <v>1546</v>
      </c>
      <c r="L127" t="s">
        <v>1547</v>
      </c>
    </row>
    <row r="128" spans="1:12" x14ac:dyDescent="0.3">
      <c r="A128" t="s">
        <v>1548</v>
      </c>
      <c r="B128">
        <v>243</v>
      </c>
      <c r="C128">
        <v>243</v>
      </c>
      <c r="D128" t="s">
        <v>1549</v>
      </c>
      <c r="E128" s="1">
        <v>1.46503359182E-5</v>
      </c>
      <c r="F128" s="1">
        <v>8.4360176056700006E-5</v>
      </c>
      <c r="G128" t="s">
        <v>1550</v>
      </c>
      <c r="H128" t="s">
        <v>929</v>
      </c>
      <c r="I128">
        <v>3</v>
      </c>
      <c r="K128" t="s">
        <v>1551</v>
      </c>
      <c r="L128" t="s">
        <v>1552</v>
      </c>
    </row>
    <row r="129" spans="1:12" x14ac:dyDescent="0.3">
      <c r="A129" t="s">
        <v>1553</v>
      </c>
      <c r="B129">
        <v>958</v>
      </c>
      <c r="C129">
        <v>957</v>
      </c>
      <c r="D129" t="s">
        <v>1554</v>
      </c>
      <c r="E129" s="1">
        <v>1.50082085714E-5</v>
      </c>
      <c r="F129" s="1">
        <v>8.5481535775999999E-5</v>
      </c>
      <c r="G129" t="s">
        <v>1555</v>
      </c>
      <c r="H129" t="s">
        <v>929</v>
      </c>
      <c r="I129">
        <v>3</v>
      </c>
      <c r="K129" t="s">
        <v>1556</v>
      </c>
      <c r="L129" t="s">
        <v>1557</v>
      </c>
    </row>
    <row r="130" spans="1:12" x14ac:dyDescent="0.3">
      <c r="A130" t="s">
        <v>1558</v>
      </c>
      <c r="B130">
        <v>34</v>
      </c>
      <c r="C130">
        <v>34</v>
      </c>
      <c r="D130" t="s">
        <v>1559</v>
      </c>
      <c r="E130" s="1">
        <v>1.6859143346300002E-5</v>
      </c>
      <c r="F130" s="1">
        <v>9.4991302295500005E-5</v>
      </c>
      <c r="G130" t="s">
        <v>1560</v>
      </c>
      <c r="H130" t="s">
        <v>929</v>
      </c>
      <c r="I130">
        <v>3</v>
      </c>
      <c r="K130" t="s">
        <v>1561</v>
      </c>
      <c r="L130" t="s">
        <v>1562</v>
      </c>
    </row>
    <row r="131" spans="1:12" x14ac:dyDescent="0.3">
      <c r="A131" t="s">
        <v>1563</v>
      </c>
      <c r="B131">
        <v>45</v>
      </c>
      <c r="C131">
        <v>45</v>
      </c>
      <c r="D131" t="s">
        <v>1564</v>
      </c>
      <c r="E131" s="1">
        <v>2.05434708661E-5</v>
      </c>
      <c r="F131">
        <v>1.2668473700799999E-4</v>
      </c>
      <c r="G131" t="s">
        <v>1565</v>
      </c>
      <c r="H131" t="s">
        <v>945</v>
      </c>
      <c r="I131">
        <v>3</v>
      </c>
      <c r="K131" t="s">
        <v>1566</v>
      </c>
      <c r="L131" t="s">
        <v>1567</v>
      </c>
    </row>
    <row r="132" spans="1:12" x14ac:dyDescent="0.3">
      <c r="A132" t="s">
        <v>1568</v>
      </c>
      <c r="B132">
        <v>694</v>
      </c>
      <c r="C132">
        <v>692</v>
      </c>
      <c r="D132" t="s">
        <v>1569</v>
      </c>
      <c r="E132" s="1">
        <v>2.19772443488E-5</v>
      </c>
      <c r="F132">
        <v>1.2251144722100001E-4</v>
      </c>
      <c r="G132" t="s">
        <v>1570</v>
      </c>
      <c r="H132" t="s">
        <v>929</v>
      </c>
      <c r="I132">
        <v>3</v>
      </c>
      <c r="K132" t="s">
        <v>1571</v>
      </c>
      <c r="L132" t="s">
        <v>1572</v>
      </c>
    </row>
    <row r="133" spans="1:12" x14ac:dyDescent="0.3">
      <c r="A133" t="s">
        <v>1573</v>
      </c>
      <c r="B133">
        <v>122</v>
      </c>
      <c r="C133">
        <v>122</v>
      </c>
      <c r="D133" t="s">
        <v>1574</v>
      </c>
      <c r="E133" s="1">
        <v>2.2402579848300001E-5</v>
      </c>
      <c r="F133">
        <v>1.2356791411099999E-4</v>
      </c>
      <c r="G133" t="s">
        <v>1575</v>
      </c>
      <c r="H133" t="s">
        <v>929</v>
      </c>
      <c r="I133">
        <v>3</v>
      </c>
      <c r="K133" t="s">
        <v>1576</v>
      </c>
      <c r="L133" t="s">
        <v>1577</v>
      </c>
    </row>
    <row r="134" spans="1:12" x14ac:dyDescent="0.3">
      <c r="A134" t="s">
        <v>1578</v>
      </c>
      <c r="B134">
        <v>867</v>
      </c>
      <c r="C134">
        <v>865</v>
      </c>
      <c r="D134" t="s">
        <v>1579</v>
      </c>
      <c r="E134" s="1">
        <v>2.4824924462300001E-5</v>
      </c>
      <c r="F134">
        <v>1.3550271269E-4</v>
      </c>
      <c r="G134" t="s">
        <v>1580</v>
      </c>
      <c r="H134" t="s">
        <v>929</v>
      </c>
      <c r="I134">
        <v>3</v>
      </c>
      <c r="K134" t="s">
        <v>1581</v>
      </c>
      <c r="L134" t="s">
        <v>1582</v>
      </c>
    </row>
    <row r="135" spans="1:12" x14ac:dyDescent="0.3">
      <c r="A135" t="s">
        <v>1583</v>
      </c>
      <c r="B135">
        <v>342</v>
      </c>
      <c r="C135">
        <v>342</v>
      </c>
      <c r="D135" t="s">
        <v>1584</v>
      </c>
      <c r="E135" s="1">
        <v>2.7267207155200002E-5</v>
      </c>
      <c r="F135">
        <v>1.47299139684E-4</v>
      </c>
      <c r="G135" t="s">
        <v>1585</v>
      </c>
      <c r="H135" t="s">
        <v>929</v>
      </c>
      <c r="I135">
        <v>3</v>
      </c>
      <c r="K135" t="s">
        <v>1586</v>
      </c>
      <c r="L135" t="s">
        <v>1587</v>
      </c>
    </row>
    <row r="136" spans="1:12" x14ac:dyDescent="0.3">
      <c r="A136" t="s">
        <v>1588</v>
      </c>
      <c r="B136">
        <v>96</v>
      </c>
      <c r="C136">
        <v>96</v>
      </c>
      <c r="D136" t="s">
        <v>1589</v>
      </c>
      <c r="E136" s="1">
        <v>2.7874964043099999E-5</v>
      </c>
      <c r="F136">
        <v>1.49045726108E-4</v>
      </c>
      <c r="G136" t="s">
        <v>1590</v>
      </c>
      <c r="H136" t="s">
        <v>929</v>
      </c>
      <c r="I136">
        <v>3</v>
      </c>
      <c r="K136" t="s">
        <v>1591</v>
      </c>
      <c r="L136" t="s">
        <v>1592</v>
      </c>
    </row>
    <row r="137" spans="1:12" x14ac:dyDescent="0.3">
      <c r="A137" t="s">
        <v>1593</v>
      </c>
      <c r="B137">
        <v>110</v>
      </c>
      <c r="C137">
        <v>110</v>
      </c>
      <c r="D137" t="s">
        <v>1594</v>
      </c>
      <c r="E137" s="1">
        <v>2.8240655996699999E-5</v>
      </c>
      <c r="F137">
        <v>1.671846835E-4</v>
      </c>
      <c r="G137" t="s">
        <v>1595</v>
      </c>
      <c r="H137" t="s">
        <v>945</v>
      </c>
      <c r="I137">
        <v>3</v>
      </c>
      <c r="K137" t="s">
        <v>1596</v>
      </c>
      <c r="L137" t="s">
        <v>1597</v>
      </c>
    </row>
    <row r="138" spans="1:12" x14ac:dyDescent="0.3">
      <c r="A138" t="s">
        <v>1598</v>
      </c>
      <c r="B138">
        <v>3350</v>
      </c>
      <c r="C138">
        <v>3342</v>
      </c>
      <c r="D138" t="s">
        <v>1599</v>
      </c>
      <c r="E138" s="1">
        <v>2.9293319386799999E-5</v>
      </c>
      <c r="F138">
        <v>1.55047468269E-4</v>
      </c>
      <c r="G138" t="s">
        <v>1600</v>
      </c>
      <c r="H138" t="s">
        <v>929</v>
      </c>
      <c r="I138">
        <v>3</v>
      </c>
      <c r="K138" t="s">
        <v>1601</v>
      </c>
      <c r="L138" t="s">
        <v>1602</v>
      </c>
    </row>
    <row r="139" spans="1:12" x14ac:dyDescent="0.3">
      <c r="A139" t="s">
        <v>1603</v>
      </c>
      <c r="B139">
        <v>1740</v>
      </c>
      <c r="C139">
        <v>1739</v>
      </c>
      <c r="D139" t="s">
        <v>1604</v>
      </c>
      <c r="E139" s="1">
        <v>3.1477230324399998E-5</v>
      </c>
      <c r="F139">
        <v>1.6494068689999999E-4</v>
      </c>
      <c r="G139" t="s">
        <v>1605</v>
      </c>
      <c r="H139" t="s">
        <v>929</v>
      </c>
      <c r="I139">
        <v>3</v>
      </c>
      <c r="K139" t="s">
        <v>1606</v>
      </c>
      <c r="L139" t="s">
        <v>1607</v>
      </c>
    </row>
    <row r="140" spans="1:12" x14ac:dyDescent="0.3">
      <c r="A140" t="s">
        <v>1608</v>
      </c>
      <c r="B140">
        <v>12</v>
      </c>
      <c r="C140">
        <v>12</v>
      </c>
      <c r="D140" t="s">
        <v>1609</v>
      </c>
      <c r="E140" s="1">
        <v>3.2580417000100001E-5</v>
      </c>
      <c r="F140">
        <v>1.7858895244499999E-4</v>
      </c>
      <c r="G140" t="s">
        <v>1610</v>
      </c>
      <c r="H140" t="s">
        <v>945</v>
      </c>
      <c r="I140">
        <v>3</v>
      </c>
      <c r="K140" t="s">
        <v>1611</v>
      </c>
      <c r="L140" t="s">
        <v>1612</v>
      </c>
    </row>
    <row r="141" spans="1:12" x14ac:dyDescent="0.3">
      <c r="A141" t="s">
        <v>1613</v>
      </c>
      <c r="B141">
        <v>12</v>
      </c>
      <c r="C141">
        <v>12</v>
      </c>
      <c r="D141" t="s">
        <v>1609</v>
      </c>
      <c r="E141" s="1">
        <v>3.2580417000100001E-5</v>
      </c>
      <c r="F141">
        <v>1.7858895244499999E-4</v>
      </c>
      <c r="G141" t="s">
        <v>1614</v>
      </c>
      <c r="H141" t="s">
        <v>945</v>
      </c>
      <c r="I141">
        <v>3</v>
      </c>
      <c r="K141" t="s">
        <v>1611</v>
      </c>
      <c r="L141" t="s">
        <v>1612</v>
      </c>
    </row>
    <row r="142" spans="1:12" x14ac:dyDescent="0.3">
      <c r="A142" t="s">
        <v>1615</v>
      </c>
      <c r="B142">
        <v>501</v>
      </c>
      <c r="C142">
        <v>501</v>
      </c>
      <c r="D142" t="s">
        <v>1616</v>
      </c>
      <c r="E142" s="1">
        <v>3.5425224487700002E-5</v>
      </c>
      <c r="F142">
        <v>1.8379027357999999E-4</v>
      </c>
      <c r="G142" t="s">
        <v>1617</v>
      </c>
      <c r="H142" t="s">
        <v>929</v>
      </c>
      <c r="I142">
        <v>3</v>
      </c>
      <c r="K142" t="s">
        <v>1618</v>
      </c>
      <c r="L142" t="s">
        <v>1619</v>
      </c>
    </row>
    <row r="143" spans="1:12" x14ac:dyDescent="0.3">
      <c r="A143" t="s">
        <v>1620</v>
      </c>
      <c r="B143">
        <v>275</v>
      </c>
      <c r="C143">
        <v>275</v>
      </c>
      <c r="D143" t="s">
        <v>1621</v>
      </c>
      <c r="E143" s="1">
        <v>3.6637001227800002E-5</v>
      </c>
      <c r="F143">
        <v>1.8720350391400001E-4</v>
      </c>
      <c r="G143" t="s">
        <v>1622</v>
      </c>
      <c r="H143" t="s">
        <v>929</v>
      </c>
      <c r="I143">
        <v>3</v>
      </c>
      <c r="K143" t="s">
        <v>1623</v>
      </c>
      <c r="L143" t="s">
        <v>1624</v>
      </c>
    </row>
    <row r="144" spans="1:12" x14ac:dyDescent="0.3">
      <c r="A144" t="s">
        <v>1625</v>
      </c>
      <c r="B144">
        <v>223</v>
      </c>
      <c r="C144">
        <v>223</v>
      </c>
      <c r="D144" t="s">
        <v>1626</v>
      </c>
      <c r="E144" s="1">
        <v>3.6797635311300001E-5</v>
      </c>
      <c r="F144">
        <v>1.8720350391400001E-4</v>
      </c>
      <c r="G144" t="s">
        <v>1627</v>
      </c>
      <c r="H144" t="s">
        <v>929</v>
      </c>
      <c r="I144">
        <v>3</v>
      </c>
      <c r="K144" t="s">
        <v>1628</v>
      </c>
      <c r="L144" t="s">
        <v>1629</v>
      </c>
    </row>
    <row r="145" spans="1:12" x14ac:dyDescent="0.3">
      <c r="A145" t="s">
        <v>1630</v>
      </c>
      <c r="B145">
        <v>174</v>
      </c>
      <c r="C145">
        <v>174</v>
      </c>
      <c r="D145" t="s">
        <v>1631</v>
      </c>
      <c r="E145" s="1">
        <v>3.8234822258699999E-5</v>
      </c>
      <c r="F145">
        <v>1.9264468138000001E-4</v>
      </c>
      <c r="G145" t="s">
        <v>1632</v>
      </c>
      <c r="H145" t="s">
        <v>929</v>
      </c>
      <c r="I145">
        <v>3</v>
      </c>
      <c r="K145" t="s">
        <v>1633</v>
      </c>
      <c r="L145" t="s">
        <v>1634</v>
      </c>
    </row>
    <row r="146" spans="1:12" x14ac:dyDescent="0.3">
      <c r="A146" t="s">
        <v>1635</v>
      </c>
      <c r="B146">
        <v>1992</v>
      </c>
      <c r="C146">
        <v>1988</v>
      </c>
      <c r="D146" t="s">
        <v>1636</v>
      </c>
      <c r="E146" s="1">
        <v>3.8471647077900002E-5</v>
      </c>
      <c r="F146">
        <v>2.03350134554E-4</v>
      </c>
      <c r="G146" t="s">
        <v>1637</v>
      </c>
      <c r="H146" t="s">
        <v>945</v>
      </c>
      <c r="I146">
        <v>3</v>
      </c>
      <c r="K146" t="s">
        <v>1638</v>
      </c>
      <c r="L146" t="s">
        <v>1639</v>
      </c>
    </row>
    <row r="147" spans="1:12" x14ac:dyDescent="0.3">
      <c r="A147" t="s">
        <v>1640</v>
      </c>
      <c r="B147">
        <v>3</v>
      </c>
      <c r="C147">
        <v>3</v>
      </c>
      <c r="D147" t="s">
        <v>1641</v>
      </c>
      <c r="E147" s="1">
        <v>4.2034964157300003E-5</v>
      </c>
      <c r="F147">
        <v>2.1452326535500001E-4</v>
      </c>
      <c r="G147" t="s">
        <v>1642</v>
      </c>
      <c r="H147" t="s">
        <v>945</v>
      </c>
      <c r="I147">
        <v>3</v>
      </c>
      <c r="K147" t="s">
        <v>1643</v>
      </c>
      <c r="L147" t="s">
        <v>1644</v>
      </c>
    </row>
    <row r="148" spans="1:12" x14ac:dyDescent="0.3">
      <c r="A148" t="s">
        <v>1645</v>
      </c>
      <c r="B148">
        <v>145</v>
      </c>
      <c r="C148">
        <v>145</v>
      </c>
      <c r="D148" t="s">
        <v>1646</v>
      </c>
      <c r="E148" s="1">
        <v>4.6667753993299998E-5</v>
      </c>
      <c r="F148">
        <v>2.3289431516700001E-4</v>
      </c>
      <c r="G148" t="s">
        <v>1647</v>
      </c>
      <c r="H148" t="s">
        <v>929</v>
      </c>
      <c r="I148">
        <v>3</v>
      </c>
      <c r="K148" t="s">
        <v>1648</v>
      </c>
      <c r="L148" t="s">
        <v>1649</v>
      </c>
    </row>
    <row r="149" spans="1:12" x14ac:dyDescent="0.3">
      <c r="A149" t="s">
        <v>1650</v>
      </c>
      <c r="B149">
        <v>29</v>
      </c>
      <c r="C149">
        <v>29</v>
      </c>
      <c r="D149" t="s">
        <v>1651</v>
      </c>
      <c r="E149" s="1">
        <v>4.8063366516500002E-5</v>
      </c>
      <c r="F149">
        <v>6.0079208145599999E-4</v>
      </c>
      <c r="G149" t="s">
        <v>1652</v>
      </c>
      <c r="H149" t="s">
        <v>1056</v>
      </c>
      <c r="I149">
        <v>3</v>
      </c>
      <c r="K149" t="s">
        <v>1653</v>
      </c>
      <c r="L149" t="s">
        <v>1654</v>
      </c>
    </row>
    <row r="150" spans="1:12" x14ac:dyDescent="0.3">
      <c r="A150" t="s">
        <v>1655</v>
      </c>
      <c r="B150">
        <v>262</v>
      </c>
      <c r="C150">
        <v>262</v>
      </c>
      <c r="D150" t="s">
        <v>1656</v>
      </c>
      <c r="E150" s="1">
        <v>4.8320822338099998E-5</v>
      </c>
      <c r="F150">
        <v>2.3754396417300001E-4</v>
      </c>
      <c r="G150" t="s">
        <v>1657</v>
      </c>
      <c r="H150" t="s">
        <v>929</v>
      </c>
      <c r="I150">
        <v>3</v>
      </c>
      <c r="K150" t="s">
        <v>1658</v>
      </c>
      <c r="L150" t="s">
        <v>1659</v>
      </c>
    </row>
    <row r="151" spans="1:12" x14ac:dyDescent="0.3">
      <c r="A151" t="s">
        <v>1660</v>
      </c>
      <c r="B151">
        <v>636</v>
      </c>
      <c r="C151">
        <v>631</v>
      </c>
      <c r="D151" t="s">
        <v>1661</v>
      </c>
      <c r="E151" s="1">
        <v>4.8506114821499998E-5</v>
      </c>
      <c r="F151">
        <v>2.3754396417300001E-4</v>
      </c>
      <c r="G151" t="s">
        <v>1662</v>
      </c>
      <c r="H151" t="s">
        <v>929</v>
      </c>
      <c r="I151">
        <v>3</v>
      </c>
      <c r="K151" t="s">
        <v>1663</v>
      </c>
      <c r="L151" t="s">
        <v>1664</v>
      </c>
    </row>
    <row r="152" spans="1:12" x14ac:dyDescent="0.3">
      <c r="A152" t="s">
        <v>1665</v>
      </c>
      <c r="B152">
        <v>430</v>
      </c>
      <c r="C152">
        <v>430</v>
      </c>
      <c r="D152" t="s">
        <v>1666</v>
      </c>
      <c r="E152" s="1">
        <v>4.9183015212200003E-5</v>
      </c>
      <c r="F152">
        <v>2.3862870343700001E-4</v>
      </c>
      <c r="G152" t="s">
        <v>1667</v>
      </c>
      <c r="H152" t="s">
        <v>929</v>
      </c>
      <c r="I152">
        <v>3</v>
      </c>
      <c r="K152" t="s">
        <v>1668</v>
      </c>
      <c r="L152" t="s">
        <v>1669</v>
      </c>
    </row>
    <row r="153" spans="1:12" x14ac:dyDescent="0.3">
      <c r="A153" t="s">
        <v>1670</v>
      </c>
      <c r="B153">
        <v>1484</v>
      </c>
      <c r="C153">
        <v>1482</v>
      </c>
      <c r="D153" t="s">
        <v>1671</v>
      </c>
      <c r="E153" s="1">
        <v>5.57874306531E-5</v>
      </c>
      <c r="F153">
        <v>2.7521799122200001E-4</v>
      </c>
      <c r="G153" t="s">
        <v>1672</v>
      </c>
      <c r="H153" t="s">
        <v>945</v>
      </c>
      <c r="I153">
        <v>3</v>
      </c>
      <c r="K153" t="s">
        <v>1673</v>
      </c>
      <c r="L153" t="s">
        <v>1674</v>
      </c>
    </row>
    <row r="154" spans="1:12" x14ac:dyDescent="0.3">
      <c r="A154" t="s">
        <v>1675</v>
      </c>
      <c r="B154">
        <v>64</v>
      </c>
      <c r="C154">
        <v>64</v>
      </c>
      <c r="D154" t="s">
        <v>1676</v>
      </c>
      <c r="E154" s="1">
        <v>6.7903856097400005E-5</v>
      </c>
      <c r="F154">
        <v>3.2643688619299999E-4</v>
      </c>
      <c r="G154" t="s">
        <v>1677</v>
      </c>
      <c r="H154" t="s">
        <v>929</v>
      </c>
      <c r="I154">
        <v>3</v>
      </c>
      <c r="K154" t="s">
        <v>1678</v>
      </c>
      <c r="L154" t="s">
        <v>1679</v>
      </c>
    </row>
    <row r="155" spans="1:12" x14ac:dyDescent="0.3">
      <c r="A155" t="s">
        <v>1680</v>
      </c>
      <c r="B155">
        <v>105</v>
      </c>
      <c r="C155">
        <v>105</v>
      </c>
      <c r="D155" t="s">
        <v>1681</v>
      </c>
      <c r="E155" s="1">
        <v>7.2420097294699994E-5</v>
      </c>
      <c r="F155">
        <v>8.3561650724600005E-4</v>
      </c>
      <c r="G155" t="s">
        <v>1682</v>
      </c>
      <c r="H155" t="s">
        <v>1056</v>
      </c>
      <c r="I155">
        <v>3</v>
      </c>
      <c r="K155" t="s">
        <v>1683</v>
      </c>
      <c r="L155" t="s">
        <v>1684</v>
      </c>
    </row>
    <row r="156" spans="1:12" x14ac:dyDescent="0.3">
      <c r="A156" t="s">
        <v>1685</v>
      </c>
      <c r="B156">
        <v>79</v>
      </c>
      <c r="C156">
        <v>79</v>
      </c>
      <c r="D156" t="s">
        <v>1686</v>
      </c>
      <c r="E156" s="1">
        <v>8.82062597313E-5</v>
      </c>
      <c r="F156">
        <v>4.20182546356E-4</v>
      </c>
      <c r="G156" t="s">
        <v>1687</v>
      </c>
      <c r="H156" t="s">
        <v>929</v>
      </c>
      <c r="I156">
        <v>3</v>
      </c>
      <c r="K156" t="s">
        <v>1688</v>
      </c>
      <c r="L156" t="s">
        <v>168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72"/>
  <sheetViews>
    <sheetView workbookViewId="0">
      <selection activeCell="F273" sqref="F273"/>
    </sheetView>
  </sheetViews>
  <sheetFormatPr defaultColWidth="9.109375" defaultRowHeight="14.4" x14ac:dyDescent="0.3"/>
  <cols>
    <col min="1" max="1" width="60.33203125" customWidth="1"/>
  </cols>
  <sheetData>
    <row r="1" spans="1:10" x14ac:dyDescent="0.3">
      <c r="A1" s="2" t="s">
        <v>2860</v>
      </c>
    </row>
    <row r="3" spans="1:10" s="2" customFormat="1" x14ac:dyDescent="0.3">
      <c r="A3" s="2" t="s">
        <v>1690</v>
      </c>
      <c r="B3" s="2" t="s">
        <v>916</v>
      </c>
      <c r="C3" s="2" t="s">
        <v>917</v>
      </c>
      <c r="D3" s="2" t="s">
        <v>918</v>
      </c>
      <c r="E3" s="2" t="s">
        <v>919</v>
      </c>
      <c r="F3" s="2" t="s">
        <v>920</v>
      </c>
      <c r="G3" s="2" t="s">
        <v>1691</v>
      </c>
      <c r="H3" s="2" t="s">
        <v>1692</v>
      </c>
      <c r="I3" s="2" t="s">
        <v>924</v>
      </c>
      <c r="J3" s="2" t="s">
        <v>925</v>
      </c>
    </row>
    <row r="4" spans="1:10" x14ac:dyDescent="0.3">
      <c r="A4" t="s">
        <v>1693</v>
      </c>
      <c r="B4">
        <v>21</v>
      </c>
      <c r="C4">
        <v>21</v>
      </c>
      <c r="D4" t="s">
        <v>1694</v>
      </c>
      <c r="E4">
        <v>1.56170176905E-4</v>
      </c>
      <c r="F4">
        <v>5.8342820806100005E-4</v>
      </c>
      <c r="G4" t="s">
        <v>1695</v>
      </c>
      <c r="H4" t="s">
        <v>1696</v>
      </c>
      <c r="I4" t="s">
        <v>1697</v>
      </c>
      <c r="J4" t="s">
        <v>1698</v>
      </c>
    </row>
    <row r="5" spans="1:10" x14ac:dyDescent="0.3">
      <c r="A5" t="s">
        <v>1699</v>
      </c>
      <c r="B5">
        <v>27</v>
      </c>
      <c r="C5">
        <v>27</v>
      </c>
      <c r="D5" t="s">
        <v>1700</v>
      </c>
      <c r="E5">
        <v>6.8941959418300004E-4</v>
      </c>
      <c r="F5">
        <v>2.1899210638700001E-3</v>
      </c>
      <c r="G5" t="s">
        <v>1695</v>
      </c>
      <c r="H5" t="s">
        <v>1701</v>
      </c>
      <c r="I5" t="s">
        <v>1702</v>
      </c>
      <c r="J5" t="s">
        <v>1703</v>
      </c>
    </row>
    <row r="6" spans="1:10" x14ac:dyDescent="0.3">
      <c r="A6" t="s">
        <v>1704</v>
      </c>
      <c r="B6">
        <v>44</v>
      </c>
      <c r="C6">
        <v>44</v>
      </c>
      <c r="D6" t="s">
        <v>1705</v>
      </c>
      <c r="E6">
        <v>2.02873648793E-3</v>
      </c>
      <c r="F6">
        <v>5.5533155476100004E-3</v>
      </c>
      <c r="G6" t="s">
        <v>1695</v>
      </c>
      <c r="H6" t="s">
        <v>1706</v>
      </c>
      <c r="I6" t="s">
        <v>1707</v>
      </c>
      <c r="J6" t="s">
        <v>1708</v>
      </c>
    </row>
    <row r="7" spans="1:10" x14ac:dyDescent="0.3">
      <c r="A7" t="s">
        <v>1709</v>
      </c>
      <c r="B7">
        <v>37</v>
      </c>
      <c r="C7">
        <v>37</v>
      </c>
      <c r="D7" t="s">
        <v>1710</v>
      </c>
      <c r="E7">
        <v>3.8142090852200002E-3</v>
      </c>
      <c r="F7">
        <v>9.4431929595600005E-3</v>
      </c>
      <c r="G7" t="s">
        <v>1695</v>
      </c>
      <c r="H7" t="s">
        <v>1711</v>
      </c>
      <c r="I7" t="s">
        <v>1712</v>
      </c>
      <c r="J7" t="s">
        <v>1713</v>
      </c>
    </row>
    <row r="8" spans="1:10" x14ac:dyDescent="0.3">
      <c r="A8" t="s">
        <v>1714</v>
      </c>
      <c r="B8">
        <v>42</v>
      </c>
      <c r="C8">
        <v>42</v>
      </c>
      <c r="D8" t="s">
        <v>1715</v>
      </c>
      <c r="E8">
        <v>7.23205272185E-3</v>
      </c>
      <c r="F8">
        <v>1.6522458910699998E-2</v>
      </c>
      <c r="G8" t="s">
        <v>1695</v>
      </c>
      <c r="H8" t="s">
        <v>1716</v>
      </c>
      <c r="I8" t="s">
        <v>1717</v>
      </c>
      <c r="J8" t="s">
        <v>1718</v>
      </c>
    </row>
    <row r="9" spans="1:10" x14ac:dyDescent="0.3">
      <c r="A9" t="s">
        <v>1719</v>
      </c>
      <c r="B9">
        <v>31</v>
      </c>
      <c r="C9">
        <v>31</v>
      </c>
      <c r="D9" t="s">
        <v>1720</v>
      </c>
      <c r="E9">
        <v>8.3164682900300005E-3</v>
      </c>
      <c r="F9">
        <v>1.84327692697E-2</v>
      </c>
      <c r="G9" t="s">
        <v>1695</v>
      </c>
      <c r="H9" t="s">
        <v>1721</v>
      </c>
      <c r="I9" t="s">
        <v>1722</v>
      </c>
      <c r="J9" t="s">
        <v>1723</v>
      </c>
    </row>
    <row r="10" spans="1:10" x14ac:dyDescent="0.3">
      <c r="A10" t="s">
        <v>1724</v>
      </c>
      <c r="B10">
        <v>44</v>
      </c>
      <c r="C10">
        <v>44</v>
      </c>
      <c r="D10" t="s">
        <v>1705</v>
      </c>
      <c r="E10">
        <v>2.02873648793E-3</v>
      </c>
      <c r="F10">
        <v>5.5533155476100004E-3</v>
      </c>
      <c r="G10" t="s">
        <v>1725</v>
      </c>
      <c r="H10" t="s">
        <v>1724</v>
      </c>
      <c r="I10" t="s">
        <v>1726</v>
      </c>
      <c r="J10" t="s">
        <v>1727</v>
      </c>
    </row>
    <row r="11" spans="1:10" x14ac:dyDescent="0.3">
      <c r="A11" t="s">
        <v>1728</v>
      </c>
      <c r="B11">
        <v>25</v>
      </c>
      <c r="C11">
        <v>24</v>
      </c>
      <c r="D11" t="s">
        <v>1729</v>
      </c>
      <c r="E11" s="1">
        <v>8.4744378023499995E-10</v>
      </c>
      <c r="F11" s="1">
        <v>7.4026706685200001E-9</v>
      </c>
      <c r="G11" t="s">
        <v>1730</v>
      </c>
      <c r="H11" t="s">
        <v>1731</v>
      </c>
      <c r="I11" t="s">
        <v>1732</v>
      </c>
      <c r="J11" t="s">
        <v>1733</v>
      </c>
    </row>
    <row r="12" spans="1:10" x14ac:dyDescent="0.3">
      <c r="A12" t="s">
        <v>1734</v>
      </c>
      <c r="B12">
        <v>48</v>
      </c>
      <c r="C12">
        <v>47</v>
      </c>
      <c r="D12" t="s">
        <v>1735</v>
      </c>
      <c r="E12" s="1">
        <v>3.5077247761299998E-8</v>
      </c>
      <c r="F12" s="1">
        <v>2.7415638381899999E-7</v>
      </c>
      <c r="G12" t="s">
        <v>1730</v>
      </c>
      <c r="H12" t="s">
        <v>1736</v>
      </c>
      <c r="I12" t="s">
        <v>1737</v>
      </c>
      <c r="J12" t="s">
        <v>1738</v>
      </c>
    </row>
    <row r="13" spans="1:10" x14ac:dyDescent="0.3">
      <c r="A13" t="s">
        <v>1739</v>
      </c>
      <c r="B13">
        <v>26</v>
      </c>
      <c r="C13">
        <v>25</v>
      </c>
      <c r="D13" t="s">
        <v>1740</v>
      </c>
      <c r="E13" s="1">
        <v>4.7516208900500001E-6</v>
      </c>
      <c r="F13" s="1">
        <v>2.5200560791900001E-5</v>
      </c>
      <c r="G13" t="s">
        <v>1730</v>
      </c>
      <c r="H13" t="s">
        <v>1741</v>
      </c>
      <c r="I13" t="s">
        <v>1742</v>
      </c>
      <c r="J13" t="s">
        <v>1743</v>
      </c>
    </row>
    <row r="14" spans="1:10" x14ac:dyDescent="0.3">
      <c r="A14" t="s">
        <v>1744</v>
      </c>
      <c r="B14">
        <v>98</v>
      </c>
      <c r="C14">
        <v>98</v>
      </c>
      <c r="D14" t="s">
        <v>1745</v>
      </c>
      <c r="E14" s="1">
        <v>2.4313090469599999E-6</v>
      </c>
      <c r="F14" s="1">
        <v>1.5043724728099999E-5</v>
      </c>
      <c r="G14" t="s">
        <v>1746</v>
      </c>
      <c r="H14" t="s">
        <v>1747</v>
      </c>
      <c r="I14" t="s">
        <v>1748</v>
      </c>
      <c r="J14" t="s">
        <v>1749</v>
      </c>
    </row>
    <row r="15" spans="1:10" x14ac:dyDescent="0.3">
      <c r="A15" t="s">
        <v>1750</v>
      </c>
      <c r="B15">
        <v>124</v>
      </c>
      <c r="C15">
        <v>124</v>
      </c>
      <c r="D15" t="s">
        <v>1751</v>
      </c>
      <c r="E15" s="1">
        <v>3.3301858777600001E-6</v>
      </c>
      <c r="F15" s="1">
        <v>1.9910126494099999E-5</v>
      </c>
      <c r="G15" t="s">
        <v>1746</v>
      </c>
      <c r="H15" t="s">
        <v>1747</v>
      </c>
      <c r="I15" t="s">
        <v>1752</v>
      </c>
      <c r="J15" t="s">
        <v>1753</v>
      </c>
    </row>
    <row r="16" spans="1:10" x14ac:dyDescent="0.3">
      <c r="A16" t="s">
        <v>1754</v>
      </c>
      <c r="B16">
        <v>46</v>
      </c>
      <c r="C16">
        <v>45</v>
      </c>
      <c r="D16" t="s">
        <v>1755</v>
      </c>
      <c r="E16" s="1">
        <v>1.1732656798999999E-5</v>
      </c>
      <c r="F16" s="1">
        <v>5.5311096338300001E-5</v>
      </c>
      <c r="G16" t="s">
        <v>1746</v>
      </c>
      <c r="H16" t="s">
        <v>1747</v>
      </c>
      <c r="I16" t="s">
        <v>1756</v>
      </c>
      <c r="J16" t="s">
        <v>1757</v>
      </c>
    </row>
    <row r="17" spans="1:10" x14ac:dyDescent="0.3">
      <c r="A17" t="s">
        <v>1758</v>
      </c>
      <c r="B17">
        <v>270</v>
      </c>
      <c r="C17">
        <v>270</v>
      </c>
      <c r="D17" t="s">
        <v>1759</v>
      </c>
      <c r="E17" s="1">
        <v>5.59380636405E-5</v>
      </c>
      <c r="F17">
        <v>2.33994435228E-4</v>
      </c>
      <c r="G17" t="s">
        <v>1746</v>
      </c>
      <c r="H17" t="s">
        <v>1747</v>
      </c>
      <c r="I17" t="s">
        <v>1760</v>
      </c>
      <c r="J17" t="s">
        <v>1761</v>
      </c>
    </row>
    <row r="18" spans="1:10" x14ac:dyDescent="0.3">
      <c r="A18" t="s">
        <v>1762</v>
      </c>
      <c r="B18">
        <v>262</v>
      </c>
      <c r="C18">
        <v>262</v>
      </c>
      <c r="D18" t="s">
        <v>1763</v>
      </c>
      <c r="E18" s="1">
        <v>8.9782869387599999E-5</v>
      </c>
      <c r="F18">
        <v>3.4856878703399998E-4</v>
      </c>
      <c r="G18" t="s">
        <v>1746</v>
      </c>
      <c r="H18" t="s">
        <v>1747</v>
      </c>
      <c r="I18" t="s">
        <v>1764</v>
      </c>
      <c r="J18" t="s">
        <v>1765</v>
      </c>
    </row>
    <row r="19" spans="1:10" x14ac:dyDescent="0.3">
      <c r="A19" t="s">
        <v>1766</v>
      </c>
      <c r="B19">
        <v>262</v>
      </c>
      <c r="C19">
        <v>262</v>
      </c>
      <c r="D19" t="s">
        <v>1763</v>
      </c>
      <c r="E19" s="1">
        <v>8.9782869387599999E-5</v>
      </c>
      <c r="F19">
        <v>3.4856878703399998E-4</v>
      </c>
      <c r="G19" t="s">
        <v>1746</v>
      </c>
      <c r="H19" t="s">
        <v>1747</v>
      </c>
      <c r="I19" t="s">
        <v>1764</v>
      </c>
      <c r="J19" t="s">
        <v>1765</v>
      </c>
    </row>
    <row r="20" spans="1:10" x14ac:dyDescent="0.3">
      <c r="A20" t="s">
        <v>1767</v>
      </c>
      <c r="B20">
        <v>285</v>
      </c>
      <c r="C20">
        <v>285</v>
      </c>
      <c r="D20" t="s">
        <v>1768</v>
      </c>
      <c r="E20">
        <v>1.3666208344799999E-4</v>
      </c>
      <c r="F20">
        <v>5.2036716389700002E-4</v>
      </c>
      <c r="G20" t="s">
        <v>1746</v>
      </c>
      <c r="H20" t="s">
        <v>1747</v>
      </c>
      <c r="I20" t="s">
        <v>1760</v>
      </c>
      <c r="J20" t="s">
        <v>1761</v>
      </c>
    </row>
    <row r="21" spans="1:10" x14ac:dyDescent="0.3">
      <c r="A21" t="s">
        <v>1769</v>
      </c>
      <c r="B21">
        <v>272</v>
      </c>
      <c r="C21">
        <v>272</v>
      </c>
      <c r="D21" t="s">
        <v>1770</v>
      </c>
      <c r="E21">
        <v>1.6278625122200001E-4</v>
      </c>
      <c r="F21">
        <v>6.0434395766199996E-4</v>
      </c>
      <c r="G21" t="s">
        <v>1746</v>
      </c>
      <c r="H21" t="s">
        <v>1747</v>
      </c>
      <c r="I21" t="s">
        <v>1764</v>
      </c>
      <c r="J21" t="s">
        <v>1771</v>
      </c>
    </row>
    <row r="22" spans="1:10" x14ac:dyDescent="0.3">
      <c r="A22" t="s">
        <v>1772</v>
      </c>
      <c r="B22">
        <v>24</v>
      </c>
      <c r="C22">
        <v>24</v>
      </c>
      <c r="D22" t="s">
        <v>1773</v>
      </c>
      <c r="E22">
        <v>3.4842398556799998E-4</v>
      </c>
      <c r="F22">
        <v>1.1894473990099999E-3</v>
      </c>
      <c r="G22" t="s">
        <v>1746</v>
      </c>
      <c r="H22" t="s">
        <v>1747</v>
      </c>
      <c r="I22" t="s">
        <v>1774</v>
      </c>
      <c r="J22" t="s">
        <v>1775</v>
      </c>
    </row>
    <row r="23" spans="1:10" x14ac:dyDescent="0.3">
      <c r="A23" t="s">
        <v>1776</v>
      </c>
      <c r="B23">
        <v>274</v>
      </c>
      <c r="C23">
        <v>274</v>
      </c>
      <c r="D23" t="s">
        <v>1777</v>
      </c>
      <c r="E23">
        <v>4.4610326676900001E-4</v>
      </c>
      <c r="F23">
        <v>1.4968078813400001E-3</v>
      </c>
      <c r="G23" t="s">
        <v>1746</v>
      </c>
      <c r="H23" t="s">
        <v>1747</v>
      </c>
      <c r="I23" t="s">
        <v>1778</v>
      </c>
      <c r="J23" t="s">
        <v>1779</v>
      </c>
    </row>
    <row r="24" spans="1:10" x14ac:dyDescent="0.3">
      <c r="A24" t="s">
        <v>1780</v>
      </c>
      <c r="B24">
        <v>30</v>
      </c>
      <c r="C24">
        <v>30</v>
      </c>
      <c r="D24" t="s">
        <v>1781</v>
      </c>
      <c r="E24">
        <v>7.21543310334E-3</v>
      </c>
      <c r="F24">
        <v>1.6522458910699998E-2</v>
      </c>
      <c r="G24" t="s">
        <v>1746</v>
      </c>
      <c r="H24" t="s">
        <v>1747</v>
      </c>
      <c r="I24" t="s">
        <v>1782</v>
      </c>
      <c r="J24" t="s">
        <v>1783</v>
      </c>
    </row>
    <row r="25" spans="1:10" x14ac:dyDescent="0.3">
      <c r="A25" t="s">
        <v>1784</v>
      </c>
      <c r="B25">
        <v>310</v>
      </c>
      <c r="C25">
        <v>309</v>
      </c>
      <c r="D25" t="s">
        <v>1785</v>
      </c>
      <c r="E25">
        <v>9.5370956902199999E-3</v>
      </c>
      <c r="F25">
        <v>2.0289888341100001E-2</v>
      </c>
      <c r="G25" t="s">
        <v>1746</v>
      </c>
      <c r="H25" t="s">
        <v>1747</v>
      </c>
      <c r="I25" t="s">
        <v>1786</v>
      </c>
      <c r="J25" t="s">
        <v>1787</v>
      </c>
    </row>
    <row r="26" spans="1:10" x14ac:dyDescent="0.3">
      <c r="A26" t="s">
        <v>1788</v>
      </c>
      <c r="B26">
        <v>83</v>
      </c>
      <c r="C26">
        <v>83</v>
      </c>
      <c r="D26" t="s">
        <v>1789</v>
      </c>
      <c r="E26" s="1">
        <v>1.4028652406499999E-17</v>
      </c>
      <c r="F26" s="1">
        <v>4.1665097647400001E-15</v>
      </c>
      <c r="G26" t="s">
        <v>1790</v>
      </c>
      <c r="H26" t="s">
        <v>1791</v>
      </c>
      <c r="I26" t="s">
        <v>1792</v>
      </c>
      <c r="J26" t="s">
        <v>1793</v>
      </c>
    </row>
    <row r="27" spans="1:10" x14ac:dyDescent="0.3">
      <c r="A27" t="s">
        <v>1794</v>
      </c>
      <c r="B27">
        <v>90</v>
      </c>
      <c r="C27">
        <v>89</v>
      </c>
      <c r="D27" t="s">
        <v>1795</v>
      </c>
      <c r="E27" s="1">
        <v>1.05085638528E-16</v>
      </c>
      <c r="F27" s="1">
        <v>1.56052173214E-14</v>
      </c>
      <c r="G27" t="s">
        <v>1790</v>
      </c>
      <c r="H27" t="s">
        <v>1796</v>
      </c>
      <c r="I27" t="s">
        <v>1797</v>
      </c>
      <c r="J27" t="s">
        <v>1798</v>
      </c>
    </row>
    <row r="28" spans="1:10" x14ac:dyDescent="0.3">
      <c r="A28" t="s">
        <v>1799</v>
      </c>
      <c r="B28">
        <v>78</v>
      </c>
      <c r="C28">
        <v>78</v>
      </c>
      <c r="D28" t="s">
        <v>1800</v>
      </c>
      <c r="E28" s="1">
        <v>4.0158265640600001E-14</v>
      </c>
      <c r="F28" s="1">
        <v>3.4077156843600001E-12</v>
      </c>
      <c r="G28" t="s">
        <v>1790</v>
      </c>
      <c r="H28" t="s">
        <v>1801</v>
      </c>
      <c r="I28" t="s">
        <v>1802</v>
      </c>
      <c r="J28" t="s">
        <v>1803</v>
      </c>
    </row>
    <row r="29" spans="1:10" x14ac:dyDescent="0.3">
      <c r="A29" t="s">
        <v>1804</v>
      </c>
      <c r="B29">
        <v>49</v>
      </c>
      <c r="C29">
        <v>49</v>
      </c>
      <c r="D29" t="s">
        <v>1805</v>
      </c>
      <c r="E29" s="1">
        <v>5.6371768543E-11</v>
      </c>
      <c r="F29" s="1">
        <v>2.2731036538200002E-9</v>
      </c>
      <c r="G29" t="s">
        <v>1790</v>
      </c>
      <c r="H29" t="s">
        <v>1806</v>
      </c>
      <c r="I29" t="s">
        <v>1807</v>
      </c>
      <c r="J29" t="s">
        <v>1808</v>
      </c>
    </row>
    <row r="30" spans="1:10" x14ac:dyDescent="0.3">
      <c r="A30" t="s">
        <v>1809</v>
      </c>
      <c r="B30">
        <v>270</v>
      </c>
      <c r="C30">
        <v>270</v>
      </c>
      <c r="D30" t="s">
        <v>1810</v>
      </c>
      <c r="E30" s="1">
        <v>4.8634027303299995E-10</v>
      </c>
      <c r="F30" s="1">
        <v>4.3770624572999997E-9</v>
      </c>
      <c r="G30" t="s">
        <v>1790</v>
      </c>
      <c r="H30" t="s">
        <v>1811</v>
      </c>
      <c r="I30" t="s">
        <v>1812</v>
      </c>
      <c r="J30" t="s">
        <v>1813</v>
      </c>
    </row>
    <row r="31" spans="1:10" x14ac:dyDescent="0.3">
      <c r="A31" t="s">
        <v>1814</v>
      </c>
      <c r="B31">
        <v>144</v>
      </c>
      <c r="C31">
        <v>144</v>
      </c>
      <c r="D31" t="s">
        <v>1815</v>
      </c>
      <c r="E31" s="1">
        <v>4.9676215293600003E-9</v>
      </c>
      <c r="F31" s="1">
        <v>4.2153816977699998E-8</v>
      </c>
      <c r="G31" t="s">
        <v>1790</v>
      </c>
      <c r="H31" t="s">
        <v>1816</v>
      </c>
      <c r="I31" t="s">
        <v>1817</v>
      </c>
      <c r="J31" t="s">
        <v>1818</v>
      </c>
    </row>
    <row r="32" spans="1:10" x14ac:dyDescent="0.3">
      <c r="A32" t="s">
        <v>1819</v>
      </c>
      <c r="B32">
        <v>96</v>
      </c>
      <c r="C32">
        <v>95</v>
      </c>
      <c r="D32" t="s">
        <v>1820</v>
      </c>
      <c r="E32" s="1">
        <v>9.2521177764700007E-9</v>
      </c>
      <c r="F32" s="1">
        <v>7.6329971655899999E-8</v>
      </c>
      <c r="G32" t="s">
        <v>1790</v>
      </c>
      <c r="H32" t="s">
        <v>1821</v>
      </c>
      <c r="I32" t="s">
        <v>1822</v>
      </c>
      <c r="J32" t="s">
        <v>1823</v>
      </c>
    </row>
    <row r="33" spans="1:10" x14ac:dyDescent="0.3">
      <c r="A33" t="s">
        <v>1824</v>
      </c>
      <c r="B33">
        <v>90</v>
      </c>
      <c r="C33">
        <v>89</v>
      </c>
      <c r="D33" t="s">
        <v>1825</v>
      </c>
      <c r="E33" s="1">
        <v>1.13979244125E-7</v>
      </c>
      <c r="F33" s="1">
        <v>8.2565452451599996E-7</v>
      </c>
      <c r="G33" t="s">
        <v>1790</v>
      </c>
      <c r="H33" t="s">
        <v>1826</v>
      </c>
      <c r="I33" t="s">
        <v>1827</v>
      </c>
      <c r="J33" t="s">
        <v>1828</v>
      </c>
    </row>
    <row r="34" spans="1:10" x14ac:dyDescent="0.3">
      <c r="A34" t="s">
        <v>1829</v>
      </c>
      <c r="B34">
        <v>93</v>
      </c>
      <c r="C34">
        <v>93</v>
      </c>
      <c r="D34" t="s">
        <v>1830</v>
      </c>
      <c r="E34" s="1">
        <v>2.2241296366099999E-7</v>
      </c>
      <c r="F34" s="1">
        <v>1.57277738589E-6</v>
      </c>
      <c r="G34" t="s">
        <v>1790</v>
      </c>
      <c r="H34" t="s">
        <v>1831</v>
      </c>
      <c r="I34" t="s">
        <v>1832</v>
      </c>
      <c r="J34" t="s">
        <v>1833</v>
      </c>
    </row>
    <row r="35" spans="1:10" x14ac:dyDescent="0.3">
      <c r="A35" t="s">
        <v>1834</v>
      </c>
      <c r="B35">
        <v>108</v>
      </c>
      <c r="C35">
        <v>108</v>
      </c>
      <c r="D35" t="s">
        <v>1835</v>
      </c>
      <c r="E35" s="1">
        <v>4.1814943041099999E-7</v>
      </c>
      <c r="F35" s="1">
        <v>2.82250865527E-6</v>
      </c>
      <c r="G35" t="s">
        <v>1790</v>
      </c>
      <c r="H35" t="s">
        <v>1836</v>
      </c>
      <c r="I35" t="s">
        <v>1837</v>
      </c>
      <c r="J35" t="s">
        <v>1838</v>
      </c>
    </row>
    <row r="36" spans="1:10" x14ac:dyDescent="0.3">
      <c r="A36" t="s">
        <v>1839</v>
      </c>
      <c r="B36">
        <v>199</v>
      </c>
      <c r="C36">
        <v>199</v>
      </c>
      <c r="D36" t="s">
        <v>1840</v>
      </c>
      <c r="E36" s="1">
        <v>7.1760477968300003E-7</v>
      </c>
      <c r="F36" s="1">
        <v>4.68414548496E-6</v>
      </c>
      <c r="G36" t="s">
        <v>1790</v>
      </c>
      <c r="H36" t="s">
        <v>1841</v>
      </c>
      <c r="I36" t="s">
        <v>1842</v>
      </c>
      <c r="J36" t="s">
        <v>1843</v>
      </c>
    </row>
    <row r="37" spans="1:10" x14ac:dyDescent="0.3">
      <c r="A37" t="s">
        <v>1844</v>
      </c>
      <c r="B37">
        <v>82</v>
      </c>
      <c r="C37">
        <v>82</v>
      </c>
      <c r="D37" t="s">
        <v>1845</v>
      </c>
      <c r="E37" s="1">
        <v>1.1358074374000001E-6</v>
      </c>
      <c r="F37" s="1">
        <v>7.1773363597400003E-6</v>
      </c>
      <c r="G37" t="s">
        <v>1790</v>
      </c>
      <c r="H37" t="s">
        <v>1846</v>
      </c>
      <c r="I37" t="s">
        <v>1847</v>
      </c>
      <c r="J37" t="s">
        <v>1848</v>
      </c>
    </row>
    <row r="38" spans="1:10" x14ac:dyDescent="0.3">
      <c r="A38" t="s">
        <v>1849</v>
      </c>
      <c r="B38">
        <v>173</v>
      </c>
      <c r="C38">
        <v>173</v>
      </c>
      <c r="D38" t="s">
        <v>1850</v>
      </c>
      <c r="E38" s="1">
        <v>2.7122170594199998E-6</v>
      </c>
      <c r="F38" s="1">
        <v>1.66088343639E-5</v>
      </c>
      <c r="G38" t="s">
        <v>1790</v>
      </c>
      <c r="H38" t="s">
        <v>1851</v>
      </c>
      <c r="I38" t="s">
        <v>1852</v>
      </c>
      <c r="J38" t="s">
        <v>1853</v>
      </c>
    </row>
    <row r="39" spans="1:10" x14ac:dyDescent="0.3">
      <c r="A39" t="s">
        <v>1854</v>
      </c>
      <c r="B39">
        <v>59</v>
      </c>
      <c r="C39">
        <v>58</v>
      </c>
      <c r="D39" t="s">
        <v>1855</v>
      </c>
      <c r="E39" s="1">
        <v>3.5073397175999999E-6</v>
      </c>
      <c r="F39" s="1">
        <v>2.0501708608400001E-5</v>
      </c>
      <c r="G39" t="s">
        <v>1790</v>
      </c>
      <c r="H39" t="s">
        <v>1856</v>
      </c>
      <c r="I39" t="s">
        <v>1857</v>
      </c>
      <c r="J39" t="s">
        <v>1858</v>
      </c>
    </row>
    <row r="40" spans="1:10" x14ac:dyDescent="0.3">
      <c r="A40" t="s">
        <v>1859</v>
      </c>
      <c r="B40">
        <v>68</v>
      </c>
      <c r="C40">
        <v>68</v>
      </c>
      <c r="D40" t="s">
        <v>1860</v>
      </c>
      <c r="E40" s="1">
        <v>3.5204954175999998E-6</v>
      </c>
      <c r="F40" s="1">
        <v>2.0501708608400001E-5</v>
      </c>
      <c r="G40" t="s">
        <v>1790</v>
      </c>
      <c r="H40" t="s">
        <v>1861</v>
      </c>
      <c r="I40" t="s">
        <v>1862</v>
      </c>
      <c r="J40" t="s">
        <v>1863</v>
      </c>
    </row>
    <row r="41" spans="1:10" x14ac:dyDescent="0.3">
      <c r="A41" t="s">
        <v>1864</v>
      </c>
      <c r="B41">
        <v>352</v>
      </c>
      <c r="C41">
        <v>351</v>
      </c>
      <c r="D41" t="s">
        <v>1865</v>
      </c>
      <c r="E41" s="1">
        <v>3.61460333714E-6</v>
      </c>
      <c r="F41" s="1">
        <v>2.0845382352000001E-5</v>
      </c>
      <c r="G41" t="s">
        <v>1790</v>
      </c>
      <c r="H41" t="s">
        <v>1866</v>
      </c>
      <c r="I41" t="s">
        <v>1867</v>
      </c>
      <c r="J41" t="s">
        <v>1868</v>
      </c>
    </row>
    <row r="42" spans="1:10" x14ac:dyDescent="0.3">
      <c r="A42" t="s">
        <v>1869</v>
      </c>
      <c r="B42">
        <v>79</v>
      </c>
      <c r="C42">
        <v>79</v>
      </c>
      <c r="D42" t="s">
        <v>1870</v>
      </c>
      <c r="E42" s="1">
        <v>3.8244124629100004E-6</v>
      </c>
      <c r="F42" s="1">
        <v>2.15965756276E-5</v>
      </c>
      <c r="G42" t="s">
        <v>1790</v>
      </c>
      <c r="H42" t="s">
        <v>1871</v>
      </c>
      <c r="I42" t="s">
        <v>1872</v>
      </c>
      <c r="J42" t="s">
        <v>1873</v>
      </c>
    </row>
    <row r="43" spans="1:10" x14ac:dyDescent="0.3">
      <c r="A43" t="s">
        <v>1874</v>
      </c>
      <c r="B43">
        <v>90</v>
      </c>
      <c r="C43">
        <v>90</v>
      </c>
      <c r="D43" t="s">
        <v>1875</v>
      </c>
      <c r="E43" s="1">
        <v>3.8442851135700001E-6</v>
      </c>
      <c r="F43" s="1">
        <v>2.15965756276E-5</v>
      </c>
      <c r="G43" t="s">
        <v>1790</v>
      </c>
      <c r="H43" t="s">
        <v>1876</v>
      </c>
      <c r="I43" t="s">
        <v>1877</v>
      </c>
      <c r="J43" t="s">
        <v>1878</v>
      </c>
    </row>
    <row r="44" spans="1:10" x14ac:dyDescent="0.3">
      <c r="A44" t="s">
        <v>1879</v>
      </c>
      <c r="B44">
        <v>72</v>
      </c>
      <c r="C44">
        <v>72</v>
      </c>
      <c r="D44" t="s">
        <v>1880</v>
      </c>
      <c r="E44" s="1">
        <v>6.8377907583899999E-6</v>
      </c>
      <c r="F44" s="1">
        <v>3.4714937696399999E-5</v>
      </c>
      <c r="G44" t="s">
        <v>1790</v>
      </c>
      <c r="H44" t="s">
        <v>1881</v>
      </c>
      <c r="I44" t="s">
        <v>1882</v>
      </c>
      <c r="J44" t="s">
        <v>1883</v>
      </c>
    </row>
    <row r="45" spans="1:10" x14ac:dyDescent="0.3">
      <c r="A45" t="s">
        <v>1884</v>
      </c>
      <c r="B45">
        <v>97</v>
      </c>
      <c r="C45">
        <v>96</v>
      </c>
      <c r="D45" t="s">
        <v>1885</v>
      </c>
      <c r="E45" s="1">
        <v>8.7337309367600006E-6</v>
      </c>
      <c r="F45" s="1">
        <v>4.3964713359600003E-5</v>
      </c>
      <c r="G45" t="s">
        <v>1790</v>
      </c>
      <c r="H45" t="s">
        <v>1886</v>
      </c>
      <c r="I45" t="s">
        <v>1887</v>
      </c>
      <c r="J45" t="s">
        <v>1888</v>
      </c>
    </row>
    <row r="46" spans="1:10" x14ac:dyDescent="0.3">
      <c r="A46" t="s">
        <v>1889</v>
      </c>
      <c r="B46">
        <v>86</v>
      </c>
      <c r="C46">
        <v>86</v>
      </c>
      <c r="D46" t="s">
        <v>1890</v>
      </c>
      <c r="E46" s="1">
        <v>1.06880270424E-5</v>
      </c>
      <c r="F46" s="1">
        <v>5.1199097283699999E-5</v>
      </c>
      <c r="G46" t="s">
        <v>1790</v>
      </c>
      <c r="H46" t="s">
        <v>1891</v>
      </c>
      <c r="I46" t="s">
        <v>1892</v>
      </c>
      <c r="J46" t="s">
        <v>1893</v>
      </c>
    </row>
    <row r="47" spans="1:10" x14ac:dyDescent="0.3">
      <c r="A47" t="s">
        <v>1894</v>
      </c>
      <c r="B47">
        <v>99</v>
      </c>
      <c r="C47">
        <v>99</v>
      </c>
      <c r="D47" t="s">
        <v>1895</v>
      </c>
      <c r="E47" s="1">
        <v>1.28224476917E-5</v>
      </c>
      <c r="F47" s="1">
        <v>5.9042898673600002E-5</v>
      </c>
      <c r="G47" t="s">
        <v>1790</v>
      </c>
      <c r="H47" t="s">
        <v>1896</v>
      </c>
      <c r="I47" t="s">
        <v>1897</v>
      </c>
      <c r="J47" t="s">
        <v>1898</v>
      </c>
    </row>
    <row r="48" spans="1:10" x14ac:dyDescent="0.3">
      <c r="A48" t="s">
        <v>1899</v>
      </c>
      <c r="B48">
        <v>100</v>
      </c>
      <c r="C48">
        <v>100</v>
      </c>
      <c r="D48" t="s">
        <v>1900</v>
      </c>
      <c r="E48" s="1">
        <v>1.4520903691100001E-5</v>
      </c>
      <c r="F48" s="1">
        <v>6.6349359942199999E-5</v>
      </c>
      <c r="G48" t="s">
        <v>1790</v>
      </c>
      <c r="H48" t="s">
        <v>1901</v>
      </c>
      <c r="I48" t="s">
        <v>1902</v>
      </c>
      <c r="J48" t="s">
        <v>1903</v>
      </c>
    </row>
    <row r="49" spans="1:10" x14ac:dyDescent="0.3">
      <c r="A49" t="s">
        <v>1904</v>
      </c>
      <c r="B49">
        <v>35</v>
      </c>
      <c r="C49">
        <v>34</v>
      </c>
      <c r="D49" t="s">
        <v>1559</v>
      </c>
      <c r="E49" s="1">
        <v>5.7374190925800001E-5</v>
      </c>
      <c r="F49">
        <v>2.3666853756899999E-4</v>
      </c>
      <c r="G49" t="s">
        <v>1790</v>
      </c>
      <c r="H49" t="s">
        <v>1905</v>
      </c>
      <c r="I49" t="s">
        <v>1906</v>
      </c>
      <c r="J49" t="s">
        <v>1907</v>
      </c>
    </row>
    <row r="50" spans="1:10" x14ac:dyDescent="0.3">
      <c r="A50" t="s">
        <v>1908</v>
      </c>
      <c r="B50">
        <v>77</v>
      </c>
      <c r="C50">
        <v>77</v>
      </c>
      <c r="D50" t="s">
        <v>1909</v>
      </c>
      <c r="E50" s="1">
        <v>7.0616194325999996E-5</v>
      </c>
      <c r="F50">
        <v>2.8928289261799999E-4</v>
      </c>
      <c r="G50" t="s">
        <v>1790</v>
      </c>
      <c r="H50" t="s">
        <v>1910</v>
      </c>
      <c r="I50" t="s">
        <v>1911</v>
      </c>
      <c r="J50" t="s">
        <v>1912</v>
      </c>
    </row>
    <row r="51" spans="1:10" x14ac:dyDescent="0.3">
      <c r="A51" t="s">
        <v>1913</v>
      </c>
      <c r="B51">
        <v>55</v>
      </c>
      <c r="C51">
        <v>55</v>
      </c>
      <c r="D51" t="s">
        <v>1914</v>
      </c>
      <c r="E51" s="1">
        <v>7.4129774437599994E-5</v>
      </c>
      <c r="F51">
        <v>2.9954480283000002E-4</v>
      </c>
      <c r="G51" t="s">
        <v>1790</v>
      </c>
      <c r="H51" t="s">
        <v>1915</v>
      </c>
      <c r="I51" t="s">
        <v>1916</v>
      </c>
      <c r="J51" t="s">
        <v>1917</v>
      </c>
    </row>
    <row r="52" spans="1:10" x14ac:dyDescent="0.3">
      <c r="A52" t="s">
        <v>1918</v>
      </c>
      <c r="B52">
        <v>102</v>
      </c>
      <c r="C52">
        <v>102</v>
      </c>
      <c r="D52" t="s">
        <v>1919</v>
      </c>
      <c r="E52" s="1">
        <v>7.6276245525000002E-5</v>
      </c>
      <c r="F52">
        <v>3.0572271305700003E-4</v>
      </c>
      <c r="G52" t="s">
        <v>1790</v>
      </c>
      <c r="H52" t="s">
        <v>1920</v>
      </c>
      <c r="I52" t="s">
        <v>1921</v>
      </c>
      <c r="J52" t="s">
        <v>1922</v>
      </c>
    </row>
    <row r="53" spans="1:10" x14ac:dyDescent="0.3">
      <c r="A53" t="s">
        <v>1923</v>
      </c>
      <c r="B53">
        <v>319</v>
      </c>
      <c r="C53">
        <v>319</v>
      </c>
      <c r="D53" t="s">
        <v>1924</v>
      </c>
      <c r="E53">
        <v>1.47952785359E-4</v>
      </c>
      <c r="F53">
        <v>5.5622756014899995E-4</v>
      </c>
      <c r="G53" t="s">
        <v>1790</v>
      </c>
      <c r="H53" t="s">
        <v>1925</v>
      </c>
      <c r="I53" t="s">
        <v>1926</v>
      </c>
      <c r="J53" t="s">
        <v>1927</v>
      </c>
    </row>
    <row r="54" spans="1:10" x14ac:dyDescent="0.3">
      <c r="A54" t="s">
        <v>1928</v>
      </c>
      <c r="B54">
        <v>152</v>
      </c>
      <c r="C54">
        <v>151</v>
      </c>
      <c r="D54" t="s">
        <v>1929</v>
      </c>
      <c r="E54">
        <v>1.7004848737300001E-4</v>
      </c>
      <c r="F54">
        <v>6.2738386024500004E-4</v>
      </c>
      <c r="G54" t="s">
        <v>1790</v>
      </c>
      <c r="H54" t="s">
        <v>1930</v>
      </c>
      <c r="I54" t="s">
        <v>1931</v>
      </c>
      <c r="J54" t="s">
        <v>1932</v>
      </c>
    </row>
    <row r="55" spans="1:10" x14ac:dyDescent="0.3">
      <c r="A55" t="s">
        <v>1933</v>
      </c>
      <c r="B55">
        <v>33</v>
      </c>
      <c r="C55">
        <v>33</v>
      </c>
      <c r="D55" t="s">
        <v>1934</v>
      </c>
      <c r="E55">
        <v>3.3516691353699998E-4</v>
      </c>
      <c r="F55">
        <v>1.15608061492E-3</v>
      </c>
      <c r="G55" t="s">
        <v>1790</v>
      </c>
      <c r="H55" t="s">
        <v>1935</v>
      </c>
      <c r="I55" t="s">
        <v>1936</v>
      </c>
      <c r="J55" t="s">
        <v>1937</v>
      </c>
    </row>
    <row r="56" spans="1:10" x14ac:dyDescent="0.3">
      <c r="A56" t="s">
        <v>1938</v>
      </c>
      <c r="B56">
        <v>149</v>
      </c>
      <c r="C56">
        <v>149</v>
      </c>
      <c r="D56" t="s">
        <v>1939</v>
      </c>
      <c r="E56">
        <v>4.4853838868300002E-4</v>
      </c>
      <c r="F56">
        <v>1.4968078813400001E-3</v>
      </c>
      <c r="G56" t="s">
        <v>1790</v>
      </c>
      <c r="H56" t="s">
        <v>1940</v>
      </c>
      <c r="I56" t="s">
        <v>1941</v>
      </c>
      <c r="J56" t="s">
        <v>1942</v>
      </c>
    </row>
    <row r="57" spans="1:10" x14ac:dyDescent="0.3">
      <c r="A57" t="s">
        <v>1943</v>
      </c>
      <c r="B57">
        <v>95</v>
      </c>
      <c r="C57">
        <v>94</v>
      </c>
      <c r="D57" t="s">
        <v>1944</v>
      </c>
      <c r="E57">
        <v>4.8489470058499999E-4</v>
      </c>
      <c r="F57">
        <v>1.6090919114400001E-3</v>
      </c>
      <c r="G57" t="s">
        <v>1790</v>
      </c>
      <c r="H57" t="s">
        <v>1945</v>
      </c>
      <c r="I57" t="s">
        <v>1946</v>
      </c>
      <c r="J57" t="s">
        <v>1947</v>
      </c>
    </row>
    <row r="58" spans="1:10" x14ac:dyDescent="0.3">
      <c r="A58" t="s">
        <v>1948</v>
      </c>
      <c r="B58">
        <v>96</v>
      </c>
      <c r="C58">
        <v>96</v>
      </c>
      <c r="D58" t="s">
        <v>1949</v>
      </c>
      <c r="E58">
        <v>5.88548036761E-4</v>
      </c>
      <c r="F58">
        <v>1.9208655705300001E-3</v>
      </c>
      <c r="G58" t="s">
        <v>1790</v>
      </c>
      <c r="H58" t="s">
        <v>1950</v>
      </c>
      <c r="I58" t="s">
        <v>1951</v>
      </c>
      <c r="J58" t="s">
        <v>1952</v>
      </c>
    </row>
    <row r="59" spans="1:10" x14ac:dyDescent="0.3">
      <c r="A59" t="s">
        <v>1953</v>
      </c>
      <c r="B59">
        <v>526</v>
      </c>
      <c r="C59">
        <v>526</v>
      </c>
      <c r="D59" t="s">
        <v>1954</v>
      </c>
      <c r="E59">
        <v>5.9830780211300001E-4</v>
      </c>
      <c r="F59">
        <v>1.94204827571E-3</v>
      </c>
      <c r="G59" t="s">
        <v>1790</v>
      </c>
      <c r="H59" t="s">
        <v>1955</v>
      </c>
      <c r="I59" t="s">
        <v>1956</v>
      </c>
      <c r="J59" t="s">
        <v>1957</v>
      </c>
    </row>
    <row r="60" spans="1:10" x14ac:dyDescent="0.3">
      <c r="A60" t="s">
        <v>1958</v>
      </c>
      <c r="B60">
        <v>168</v>
      </c>
      <c r="C60">
        <v>168</v>
      </c>
      <c r="D60" t="s">
        <v>1959</v>
      </c>
      <c r="E60">
        <v>6.0161748816400004E-4</v>
      </c>
      <c r="F60">
        <v>1.94217819549E-3</v>
      </c>
      <c r="G60" t="s">
        <v>1790</v>
      </c>
      <c r="H60" t="s">
        <v>1960</v>
      </c>
      <c r="I60" t="s">
        <v>1961</v>
      </c>
      <c r="J60" t="s">
        <v>1962</v>
      </c>
    </row>
    <row r="61" spans="1:10" x14ac:dyDescent="0.3">
      <c r="A61" t="s">
        <v>1963</v>
      </c>
      <c r="B61">
        <v>139</v>
      </c>
      <c r="C61">
        <v>139</v>
      </c>
      <c r="D61" t="s">
        <v>1964</v>
      </c>
      <c r="E61">
        <v>6.3587733751499997E-4</v>
      </c>
      <c r="F61">
        <v>2.04168182964E-3</v>
      </c>
      <c r="G61" t="s">
        <v>1790</v>
      </c>
      <c r="H61" t="s">
        <v>1965</v>
      </c>
      <c r="I61" t="s">
        <v>1966</v>
      </c>
      <c r="J61" t="s">
        <v>1967</v>
      </c>
    </row>
    <row r="62" spans="1:10" x14ac:dyDescent="0.3">
      <c r="A62" t="s">
        <v>1968</v>
      </c>
      <c r="B62">
        <v>51</v>
      </c>
      <c r="C62">
        <v>51</v>
      </c>
      <c r="D62" t="s">
        <v>1969</v>
      </c>
      <c r="E62">
        <v>1.0843170131399999E-3</v>
      </c>
      <c r="F62">
        <v>3.3200221948599998E-3</v>
      </c>
      <c r="G62" t="s">
        <v>1790</v>
      </c>
      <c r="H62" t="s">
        <v>1970</v>
      </c>
      <c r="I62" t="s">
        <v>1971</v>
      </c>
      <c r="J62" t="s">
        <v>1972</v>
      </c>
    </row>
    <row r="63" spans="1:10" x14ac:dyDescent="0.3">
      <c r="A63" t="s">
        <v>1973</v>
      </c>
      <c r="B63">
        <v>76</v>
      </c>
      <c r="C63">
        <v>76</v>
      </c>
      <c r="D63" t="s">
        <v>1974</v>
      </c>
      <c r="E63">
        <v>1.11177863867E-3</v>
      </c>
      <c r="F63">
        <v>3.3693699559600001E-3</v>
      </c>
      <c r="G63" t="s">
        <v>1790</v>
      </c>
      <c r="H63" t="s">
        <v>1975</v>
      </c>
      <c r="I63" t="s">
        <v>1976</v>
      </c>
      <c r="J63" t="s">
        <v>1977</v>
      </c>
    </row>
    <row r="64" spans="1:10" x14ac:dyDescent="0.3">
      <c r="A64" t="s">
        <v>1978</v>
      </c>
      <c r="B64">
        <v>30</v>
      </c>
      <c r="C64">
        <v>30</v>
      </c>
      <c r="D64" t="s">
        <v>1979</v>
      </c>
      <c r="E64">
        <v>1.24455701829E-3</v>
      </c>
      <c r="F64">
        <v>3.7149088887500001E-3</v>
      </c>
      <c r="G64" t="s">
        <v>1790</v>
      </c>
      <c r="H64" t="s">
        <v>1980</v>
      </c>
      <c r="I64" t="s">
        <v>1774</v>
      </c>
      <c r="J64" t="s">
        <v>1981</v>
      </c>
    </row>
    <row r="65" spans="1:10" x14ac:dyDescent="0.3">
      <c r="A65" t="s">
        <v>1982</v>
      </c>
      <c r="B65">
        <v>164</v>
      </c>
      <c r="C65">
        <v>164</v>
      </c>
      <c r="D65" t="s">
        <v>1983</v>
      </c>
      <c r="E65">
        <v>1.2746967330300001E-3</v>
      </c>
      <c r="F65">
        <v>3.7858492971E-3</v>
      </c>
      <c r="G65" t="s">
        <v>1790</v>
      </c>
      <c r="H65" t="s">
        <v>1984</v>
      </c>
      <c r="I65" t="s">
        <v>1985</v>
      </c>
      <c r="J65" t="s">
        <v>1986</v>
      </c>
    </row>
    <row r="66" spans="1:10" x14ac:dyDescent="0.3">
      <c r="A66" t="s">
        <v>1987</v>
      </c>
      <c r="B66">
        <v>41</v>
      </c>
      <c r="C66">
        <v>41</v>
      </c>
      <c r="D66" t="s">
        <v>1988</v>
      </c>
      <c r="E66">
        <v>1.3246187168100001E-3</v>
      </c>
      <c r="F66">
        <v>3.9145448646099998E-3</v>
      </c>
      <c r="G66" t="s">
        <v>1790</v>
      </c>
      <c r="H66" t="s">
        <v>1989</v>
      </c>
      <c r="I66" t="s">
        <v>1990</v>
      </c>
      <c r="J66" t="s">
        <v>1991</v>
      </c>
    </row>
    <row r="67" spans="1:10" x14ac:dyDescent="0.3">
      <c r="A67" t="s">
        <v>1992</v>
      </c>
      <c r="B67">
        <v>55</v>
      </c>
      <c r="C67">
        <v>55</v>
      </c>
      <c r="D67" t="s">
        <v>1993</v>
      </c>
      <c r="E67">
        <v>1.7941303948899999E-3</v>
      </c>
      <c r="F67">
        <v>5.0033495519399996E-3</v>
      </c>
      <c r="G67" t="s">
        <v>1790</v>
      </c>
      <c r="H67" t="s">
        <v>1994</v>
      </c>
      <c r="I67" t="s">
        <v>1995</v>
      </c>
      <c r="J67" t="s">
        <v>1996</v>
      </c>
    </row>
    <row r="68" spans="1:10" x14ac:dyDescent="0.3">
      <c r="A68" t="s">
        <v>1997</v>
      </c>
      <c r="B68">
        <v>112</v>
      </c>
      <c r="C68">
        <v>112</v>
      </c>
      <c r="D68" t="s">
        <v>1998</v>
      </c>
      <c r="E68">
        <v>2.29058145615E-3</v>
      </c>
      <c r="F68">
        <v>6.1845699316100001E-3</v>
      </c>
      <c r="G68" t="s">
        <v>1790</v>
      </c>
      <c r="H68" t="s">
        <v>1999</v>
      </c>
      <c r="I68" t="s">
        <v>2000</v>
      </c>
      <c r="J68" t="s">
        <v>2001</v>
      </c>
    </row>
    <row r="69" spans="1:10" x14ac:dyDescent="0.3">
      <c r="A69" t="s">
        <v>2002</v>
      </c>
      <c r="B69">
        <v>208</v>
      </c>
      <c r="C69">
        <v>208</v>
      </c>
      <c r="D69" t="s">
        <v>2003</v>
      </c>
      <c r="E69">
        <v>2.5422522277999998E-3</v>
      </c>
      <c r="F69">
        <v>6.8022424473499999E-3</v>
      </c>
      <c r="G69" t="s">
        <v>1790</v>
      </c>
      <c r="H69" t="s">
        <v>2004</v>
      </c>
      <c r="I69" t="s">
        <v>2005</v>
      </c>
      <c r="J69" t="s">
        <v>2006</v>
      </c>
    </row>
    <row r="70" spans="1:10" x14ac:dyDescent="0.3">
      <c r="A70" t="s">
        <v>2007</v>
      </c>
      <c r="B70">
        <v>72</v>
      </c>
      <c r="C70">
        <v>72</v>
      </c>
      <c r="D70" t="s">
        <v>2008</v>
      </c>
      <c r="E70">
        <v>2.7879185771200001E-3</v>
      </c>
      <c r="F70">
        <v>7.4261149543000003E-3</v>
      </c>
      <c r="G70" t="s">
        <v>1790</v>
      </c>
      <c r="H70" t="s">
        <v>2009</v>
      </c>
      <c r="I70" t="s">
        <v>2010</v>
      </c>
      <c r="J70" t="s">
        <v>2011</v>
      </c>
    </row>
    <row r="71" spans="1:10" x14ac:dyDescent="0.3">
      <c r="A71" t="s">
        <v>2012</v>
      </c>
      <c r="B71">
        <v>162</v>
      </c>
      <c r="C71">
        <v>162</v>
      </c>
      <c r="D71" t="s">
        <v>2013</v>
      </c>
      <c r="E71">
        <v>2.9754336152800001E-3</v>
      </c>
      <c r="F71">
        <v>7.8551447443300001E-3</v>
      </c>
      <c r="G71" t="s">
        <v>1790</v>
      </c>
      <c r="H71" t="s">
        <v>2014</v>
      </c>
      <c r="I71" t="s">
        <v>2015</v>
      </c>
      <c r="J71" t="s">
        <v>2016</v>
      </c>
    </row>
    <row r="72" spans="1:10" x14ac:dyDescent="0.3">
      <c r="A72" t="s">
        <v>2017</v>
      </c>
      <c r="B72">
        <v>47</v>
      </c>
      <c r="C72">
        <v>47</v>
      </c>
      <c r="D72" t="s">
        <v>2018</v>
      </c>
      <c r="E72">
        <v>2.99240763865E-3</v>
      </c>
      <c r="F72">
        <v>7.8650006077699997E-3</v>
      </c>
      <c r="G72" t="s">
        <v>1790</v>
      </c>
      <c r="H72" t="s">
        <v>2019</v>
      </c>
      <c r="I72" t="s">
        <v>2020</v>
      </c>
      <c r="J72" t="s">
        <v>2021</v>
      </c>
    </row>
    <row r="73" spans="1:10" x14ac:dyDescent="0.3">
      <c r="A73" t="s">
        <v>2022</v>
      </c>
      <c r="B73">
        <v>116</v>
      </c>
      <c r="C73">
        <v>116</v>
      </c>
      <c r="D73" t="s">
        <v>2023</v>
      </c>
      <c r="E73">
        <v>3.0738074681199998E-3</v>
      </c>
      <c r="F73">
        <v>8.0080773511699999E-3</v>
      </c>
      <c r="G73" t="s">
        <v>1790</v>
      </c>
      <c r="H73" t="s">
        <v>2024</v>
      </c>
      <c r="I73" t="s">
        <v>2025</v>
      </c>
      <c r="J73" t="s">
        <v>2026</v>
      </c>
    </row>
    <row r="74" spans="1:10" x14ac:dyDescent="0.3">
      <c r="A74" t="s">
        <v>2027</v>
      </c>
      <c r="B74">
        <v>163</v>
      </c>
      <c r="C74">
        <v>163</v>
      </c>
      <c r="D74" t="s">
        <v>2028</v>
      </c>
      <c r="E74">
        <v>3.1559069447999999E-3</v>
      </c>
      <c r="F74">
        <v>8.1504727183199996E-3</v>
      </c>
      <c r="G74" t="s">
        <v>1790</v>
      </c>
      <c r="H74" t="s">
        <v>2029</v>
      </c>
      <c r="I74" t="s">
        <v>2030</v>
      </c>
      <c r="J74" t="s">
        <v>2031</v>
      </c>
    </row>
    <row r="75" spans="1:10" x14ac:dyDescent="0.3">
      <c r="A75" t="s">
        <v>2032</v>
      </c>
      <c r="B75">
        <v>182</v>
      </c>
      <c r="C75">
        <v>181</v>
      </c>
      <c r="D75" t="s">
        <v>2033</v>
      </c>
      <c r="E75">
        <v>3.4936949281499999E-3</v>
      </c>
      <c r="F75">
        <v>8.8686102022399998E-3</v>
      </c>
      <c r="G75" t="s">
        <v>1790</v>
      </c>
      <c r="H75" t="s">
        <v>2034</v>
      </c>
      <c r="I75" t="s">
        <v>2035</v>
      </c>
      <c r="J75" t="s">
        <v>2036</v>
      </c>
    </row>
    <row r="76" spans="1:10" x14ac:dyDescent="0.3">
      <c r="A76" t="s">
        <v>2037</v>
      </c>
      <c r="B76">
        <v>185</v>
      </c>
      <c r="C76">
        <v>185</v>
      </c>
      <c r="D76" t="s">
        <v>2038</v>
      </c>
      <c r="E76">
        <v>4.32735789388E-3</v>
      </c>
      <c r="F76">
        <v>1.0577985962799999E-2</v>
      </c>
      <c r="G76" t="s">
        <v>1790</v>
      </c>
      <c r="H76" t="s">
        <v>2039</v>
      </c>
      <c r="I76" t="s">
        <v>2040</v>
      </c>
      <c r="J76" t="s">
        <v>2041</v>
      </c>
    </row>
    <row r="77" spans="1:10" x14ac:dyDescent="0.3">
      <c r="A77" t="s">
        <v>2042</v>
      </c>
      <c r="B77">
        <v>186</v>
      </c>
      <c r="C77">
        <v>185</v>
      </c>
      <c r="D77" t="s">
        <v>2038</v>
      </c>
      <c r="E77">
        <v>4.32735789388E-3</v>
      </c>
      <c r="F77">
        <v>1.0577985962799999E-2</v>
      </c>
      <c r="G77" t="s">
        <v>1790</v>
      </c>
      <c r="H77" t="s">
        <v>2043</v>
      </c>
      <c r="I77" t="s">
        <v>2044</v>
      </c>
      <c r="J77" t="s">
        <v>2045</v>
      </c>
    </row>
    <row r="78" spans="1:10" x14ac:dyDescent="0.3">
      <c r="A78" t="s">
        <v>2046</v>
      </c>
      <c r="B78">
        <v>107</v>
      </c>
      <c r="C78">
        <v>107</v>
      </c>
      <c r="D78" t="s">
        <v>2047</v>
      </c>
      <c r="E78">
        <v>4.7236364808399996E-3</v>
      </c>
      <c r="F78">
        <v>1.14524084474E-2</v>
      </c>
      <c r="G78" t="s">
        <v>1790</v>
      </c>
      <c r="H78" t="s">
        <v>2048</v>
      </c>
      <c r="I78" t="s">
        <v>2049</v>
      </c>
      <c r="J78" t="s">
        <v>2050</v>
      </c>
    </row>
    <row r="79" spans="1:10" x14ac:dyDescent="0.3">
      <c r="A79" t="s">
        <v>2051</v>
      </c>
      <c r="B79">
        <v>138</v>
      </c>
      <c r="C79">
        <v>138</v>
      </c>
      <c r="D79" t="s">
        <v>2052</v>
      </c>
      <c r="E79">
        <v>4.7524828428899997E-3</v>
      </c>
      <c r="F79">
        <v>1.1475507352299999E-2</v>
      </c>
      <c r="G79" t="s">
        <v>1790</v>
      </c>
      <c r="H79" t="s">
        <v>2053</v>
      </c>
      <c r="I79" t="s">
        <v>2054</v>
      </c>
      <c r="J79" t="s">
        <v>2055</v>
      </c>
    </row>
    <row r="80" spans="1:10" x14ac:dyDescent="0.3">
      <c r="A80" t="s">
        <v>2056</v>
      </c>
      <c r="B80">
        <v>123</v>
      </c>
      <c r="C80">
        <v>123</v>
      </c>
      <c r="D80" t="s">
        <v>2057</v>
      </c>
      <c r="E80">
        <v>4.9569525110999997E-3</v>
      </c>
      <c r="F80">
        <v>1.1920768387E-2</v>
      </c>
      <c r="G80" t="s">
        <v>1790</v>
      </c>
      <c r="H80" t="s">
        <v>2058</v>
      </c>
      <c r="I80" t="s">
        <v>2059</v>
      </c>
      <c r="J80" t="s">
        <v>2060</v>
      </c>
    </row>
    <row r="81" spans="1:10" x14ac:dyDescent="0.3">
      <c r="A81" t="s">
        <v>2061</v>
      </c>
      <c r="B81">
        <v>65</v>
      </c>
      <c r="C81">
        <v>65</v>
      </c>
      <c r="D81" t="s">
        <v>2062</v>
      </c>
      <c r="E81">
        <v>5.1884216482099999E-3</v>
      </c>
      <c r="F81">
        <v>1.2327689836199999E-2</v>
      </c>
      <c r="G81" t="s">
        <v>1790</v>
      </c>
      <c r="H81" t="s">
        <v>2063</v>
      </c>
      <c r="I81" t="s">
        <v>2064</v>
      </c>
      <c r="J81" t="s">
        <v>2065</v>
      </c>
    </row>
    <row r="82" spans="1:10" x14ac:dyDescent="0.3">
      <c r="A82" t="s">
        <v>2066</v>
      </c>
      <c r="B82">
        <v>142</v>
      </c>
      <c r="C82">
        <v>142</v>
      </c>
      <c r="D82" t="s">
        <v>2067</v>
      </c>
      <c r="E82">
        <v>6.0378945355600002E-3</v>
      </c>
      <c r="F82">
        <v>1.40647425652E-2</v>
      </c>
      <c r="G82" t="s">
        <v>1790</v>
      </c>
      <c r="H82" t="s">
        <v>2068</v>
      </c>
      <c r="I82" t="s">
        <v>2069</v>
      </c>
      <c r="J82" t="s">
        <v>2070</v>
      </c>
    </row>
    <row r="83" spans="1:10" x14ac:dyDescent="0.3">
      <c r="A83" t="s">
        <v>2071</v>
      </c>
      <c r="B83">
        <v>160</v>
      </c>
      <c r="C83">
        <v>160</v>
      </c>
      <c r="D83" t="s">
        <v>2072</v>
      </c>
      <c r="E83">
        <v>6.6471159143700002E-3</v>
      </c>
      <c r="F83">
        <v>1.54233861451E-2</v>
      </c>
      <c r="G83" t="s">
        <v>1790</v>
      </c>
      <c r="H83" t="s">
        <v>2073</v>
      </c>
      <c r="I83" t="s">
        <v>2074</v>
      </c>
      <c r="J83" t="s">
        <v>2075</v>
      </c>
    </row>
    <row r="84" spans="1:10" x14ac:dyDescent="0.3">
      <c r="A84" t="s">
        <v>2076</v>
      </c>
      <c r="B84">
        <v>43</v>
      </c>
      <c r="C84">
        <v>43</v>
      </c>
      <c r="D84" t="s">
        <v>2077</v>
      </c>
      <c r="E84">
        <v>8.1181355333399992E-3</v>
      </c>
      <c r="F84">
        <v>1.8196877384199998E-2</v>
      </c>
      <c r="G84" t="s">
        <v>1790</v>
      </c>
      <c r="H84" t="s">
        <v>2078</v>
      </c>
      <c r="I84" t="s">
        <v>2079</v>
      </c>
      <c r="J84" t="s">
        <v>2080</v>
      </c>
    </row>
    <row r="85" spans="1:10" x14ac:dyDescent="0.3">
      <c r="A85" t="s">
        <v>2081</v>
      </c>
      <c r="B85">
        <v>31</v>
      </c>
      <c r="C85">
        <v>31</v>
      </c>
      <c r="D85" t="s">
        <v>1720</v>
      </c>
      <c r="E85">
        <v>8.3164682900300005E-3</v>
      </c>
      <c r="F85">
        <v>1.84327692697E-2</v>
      </c>
      <c r="G85" t="s">
        <v>1790</v>
      </c>
      <c r="H85" t="s">
        <v>2082</v>
      </c>
      <c r="I85" t="s">
        <v>2083</v>
      </c>
      <c r="J85" t="s">
        <v>2084</v>
      </c>
    </row>
    <row r="86" spans="1:10" x14ac:dyDescent="0.3">
      <c r="A86" t="s">
        <v>2085</v>
      </c>
      <c r="B86">
        <v>133</v>
      </c>
      <c r="C86">
        <v>133</v>
      </c>
      <c r="D86" t="s">
        <v>2086</v>
      </c>
      <c r="E86">
        <v>9.1303080151600002E-3</v>
      </c>
      <c r="F86">
        <v>1.9793441463500001E-2</v>
      </c>
      <c r="G86" t="s">
        <v>1790</v>
      </c>
      <c r="H86" t="s">
        <v>2087</v>
      </c>
      <c r="I86" t="s">
        <v>2088</v>
      </c>
      <c r="J86" t="s">
        <v>2089</v>
      </c>
    </row>
    <row r="87" spans="1:10" x14ac:dyDescent="0.3">
      <c r="A87" t="s">
        <v>2090</v>
      </c>
      <c r="B87">
        <v>134</v>
      </c>
      <c r="C87">
        <v>133</v>
      </c>
      <c r="D87" t="s">
        <v>2086</v>
      </c>
      <c r="E87">
        <v>9.1303080151600002E-3</v>
      </c>
      <c r="F87">
        <v>1.9793441463500001E-2</v>
      </c>
      <c r="G87" t="s">
        <v>1790</v>
      </c>
      <c r="H87" t="s">
        <v>2091</v>
      </c>
      <c r="I87" t="s">
        <v>2092</v>
      </c>
      <c r="J87" t="s">
        <v>2093</v>
      </c>
    </row>
    <row r="88" spans="1:10" x14ac:dyDescent="0.3">
      <c r="A88" t="s">
        <v>2094</v>
      </c>
      <c r="B88">
        <v>26</v>
      </c>
      <c r="C88">
        <v>26</v>
      </c>
      <c r="D88" t="s">
        <v>2095</v>
      </c>
      <c r="E88">
        <v>3.81543149881E-3</v>
      </c>
      <c r="F88">
        <v>9.4431929595600005E-3</v>
      </c>
      <c r="G88" t="s">
        <v>2096</v>
      </c>
      <c r="H88" t="s">
        <v>2097</v>
      </c>
      <c r="I88" t="s">
        <v>2098</v>
      </c>
      <c r="J88" t="s">
        <v>2099</v>
      </c>
    </row>
    <row r="89" spans="1:10" x14ac:dyDescent="0.3">
      <c r="A89" t="s">
        <v>2100</v>
      </c>
      <c r="B89">
        <v>49</v>
      </c>
      <c r="C89">
        <v>49</v>
      </c>
      <c r="D89" t="s">
        <v>2101</v>
      </c>
      <c r="E89" s="1">
        <v>3.8539343712600001E-6</v>
      </c>
      <c r="F89" s="1">
        <v>2.15965756276E-5</v>
      </c>
      <c r="G89" t="s">
        <v>2102</v>
      </c>
      <c r="H89" t="s">
        <v>2103</v>
      </c>
      <c r="I89" t="s">
        <v>2104</v>
      </c>
      <c r="J89" t="s">
        <v>2105</v>
      </c>
    </row>
    <row r="90" spans="1:10" x14ac:dyDescent="0.3">
      <c r="A90" t="s">
        <v>2106</v>
      </c>
      <c r="B90">
        <v>55</v>
      </c>
      <c r="C90">
        <v>55</v>
      </c>
      <c r="D90" t="s">
        <v>2107</v>
      </c>
      <c r="E90" s="1">
        <v>1.26339877598E-5</v>
      </c>
      <c r="F90" s="1">
        <v>5.8629599447600001E-5</v>
      </c>
      <c r="G90" t="s">
        <v>2102</v>
      </c>
      <c r="H90" t="s">
        <v>2108</v>
      </c>
      <c r="I90" t="s">
        <v>2109</v>
      </c>
      <c r="J90" t="s">
        <v>2110</v>
      </c>
    </row>
    <row r="91" spans="1:10" x14ac:dyDescent="0.3">
      <c r="A91" t="s">
        <v>2111</v>
      </c>
      <c r="B91">
        <v>66</v>
      </c>
      <c r="C91">
        <v>66</v>
      </c>
      <c r="D91" t="s">
        <v>2112</v>
      </c>
      <c r="E91" s="1">
        <v>7.4899643177800005E-9</v>
      </c>
      <c r="F91" s="1">
        <v>6.2662518376899997E-8</v>
      </c>
      <c r="G91" t="s">
        <v>2113</v>
      </c>
      <c r="H91" t="s">
        <v>2114</v>
      </c>
      <c r="I91" t="s">
        <v>2115</v>
      </c>
      <c r="J91" t="s">
        <v>2116</v>
      </c>
    </row>
    <row r="92" spans="1:10" x14ac:dyDescent="0.3">
      <c r="A92" t="s">
        <v>2117</v>
      </c>
      <c r="B92">
        <v>43</v>
      </c>
      <c r="C92">
        <v>43</v>
      </c>
      <c r="D92" t="s">
        <v>2118</v>
      </c>
      <c r="E92" s="1">
        <v>1.0621612420699999E-8</v>
      </c>
      <c r="F92" s="1">
        <v>8.6427914765999996E-8</v>
      </c>
      <c r="G92" t="s">
        <v>2113</v>
      </c>
      <c r="H92" t="s">
        <v>2119</v>
      </c>
      <c r="I92" t="s">
        <v>2120</v>
      </c>
      <c r="J92" t="s">
        <v>2121</v>
      </c>
    </row>
    <row r="93" spans="1:10" x14ac:dyDescent="0.3">
      <c r="A93" t="s">
        <v>2122</v>
      </c>
      <c r="B93">
        <v>43</v>
      </c>
      <c r="C93">
        <v>43</v>
      </c>
      <c r="D93" t="s">
        <v>2123</v>
      </c>
      <c r="E93" s="1">
        <v>9.5348129228400005E-7</v>
      </c>
      <c r="F93" s="1">
        <v>6.0899772861999998E-6</v>
      </c>
      <c r="G93" t="s">
        <v>2113</v>
      </c>
      <c r="H93" t="s">
        <v>2124</v>
      </c>
      <c r="I93" t="s">
        <v>2125</v>
      </c>
      <c r="J93" t="s">
        <v>2126</v>
      </c>
    </row>
    <row r="94" spans="1:10" x14ac:dyDescent="0.3">
      <c r="A94" t="s">
        <v>2127</v>
      </c>
      <c r="B94">
        <v>70</v>
      </c>
      <c r="C94">
        <v>70</v>
      </c>
      <c r="D94" t="s">
        <v>2128</v>
      </c>
      <c r="E94" s="1">
        <v>4.9378738235800001E-6</v>
      </c>
      <c r="F94" s="1">
        <v>2.5956611072599998E-5</v>
      </c>
      <c r="G94" t="s">
        <v>2113</v>
      </c>
      <c r="H94" t="s">
        <v>2129</v>
      </c>
      <c r="I94" t="s">
        <v>2130</v>
      </c>
      <c r="J94" t="s">
        <v>2131</v>
      </c>
    </row>
    <row r="95" spans="1:10" x14ac:dyDescent="0.3">
      <c r="A95" t="s">
        <v>2132</v>
      </c>
      <c r="B95">
        <v>37</v>
      </c>
      <c r="C95">
        <v>37</v>
      </c>
      <c r="D95" t="s">
        <v>2133</v>
      </c>
      <c r="E95">
        <v>1.09347998578E-4</v>
      </c>
      <c r="F95">
        <v>4.2177085165999998E-4</v>
      </c>
      <c r="G95" t="s">
        <v>2113</v>
      </c>
      <c r="H95" t="s">
        <v>2134</v>
      </c>
      <c r="I95" t="s">
        <v>2135</v>
      </c>
      <c r="J95" t="s">
        <v>2136</v>
      </c>
    </row>
    <row r="96" spans="1:10" x14ac:dyDescent="0.3">
      <c r="A96" t="s">
        <v>2137</v>
      </c>
      <c r="B96">
        <v>66</v>
      </c>
      <c r="C96">
        <v>66</v>
      </c>
      <c r="D96" t="s">
        <v>2138</v>
      </c>
      <c r="E96">
        <v>3.5556960103699998E-4</v>
      </c>
      <c r="F96">
        <v>1.20427645146E-3</v>
      </c>
      <c r="G96" t="s">
        <v>2113</v>
      </c>
      <c r="H96" t="s">
        <v>2139</v>
      </c>
      <c r="I96" t="s">
        <v>2140</v>
      </c>
      <c r="J96" t="s">
        <v>2141</v>
      </c>
    </row>
    <row r="97" spans="1:10" x14ac:dyDescent="0.3">
      <c r="A97" t="s">
        <v>2142</v>
      </c>
      <c r="B97">
        <v>63</v>
      </c>
      <c r="C97">
        <v>63</v>
      </c>
      <c r="D97" t="s">
        <v>2143</v>
      </c>
      <c r="E97">
        <v>1.0766736691399999E-3</v>
      </c>
      <c r="F97">
        <v>3.3200221948599998E-3</v>
      </c>
      <c r="G97" t="s">
        <v>2113</v>
      </c>
      <c r="H97" t="s">
        <v>2144</v>
      </c>
      <c r="I97" t="s">
        <v>2145</v>
      </c>
      <c r="J97" t="s">
        <v>2146</v>
      </c>
    </row>
    <row r="98" spans="1:10" x14ac:dyDescent="0.3">
      <c r="A98" t="s">
        <v>2147</v>
      </c>
      <c r="B98">
        <v>23</v>
      </c>
      <c r="C98">
        <v>23</v>
      </c>
      <c r="D98" t="s">
        <v>2148</v>
      </c>
      <c r="E98">
        <v>2.1620499619300002E-3</v>
      </c>
      <c r="F98">
        <v>5.8641903076900002E-3</v>
      </c>
      <c r="G98" t="s">
        <v>2113</v>
      </c>
      <c r="H98" t="s">
        <v>2149</v>
      </c>
      <c r="I98" t="s">
        <v>2150</v>
      </c>
      <c r="J98" t="s">
        <v>2151</v>
      </c>
    </row>
    <row r="99" spans="1:10" x14ac:dyDescent="0.3">
      <c r="A99" t="s">
        <v>2152</v>
      </c>
      <c r="B99">
        <v>87</v>
      </c>
      <c r="C99">
        <v>87</v>
      </c>
      <c r="D99" t="s">
        <v>2153</v>
      </c>
      <c r="E99">
        <v>3.1091137533899998E-3</v>
      </c>
      <c r="F99">
        <v>8.0646880764799998E-3</v>
      </c>
      <c r="G99" t="s">
        <v>2113</v>
      </c>
      <c r="H99" t="s">
        <v>2154</v>
      </c>
      <c r="I99" t="s">
        <v>2155</v>
      </c>
      <c r="J99" t="s">
        <v>2156</v>
      </c>
    </row>
    <row r="100" spans="1:10" x14ac:dyDescent="0.3">
      <c r="A100" t="s">
        <v>2157</v>
      </c>
      <c r="B100">
        <v>37</v>
      </c>
      <c r="C100">
        <v>37</v>
      </c>
      <c r="D100" t="s">
        <v>1710</v>
      </c>
      <c r="E100">
        <v>3.8142090852200002E-3</v>
      </c>
      <c r="F100">
        <v>9.4431929595600005E-3</v>
      </c>
      <c r="G100" t="s">
        <v>2113</v>
      </c>
      <c r="H100" t="s">
        <v>2158</v>
      </c>
      <c r="I100" t="s">
        <v>2159</v>
      </c>
      <c r="J100" t="s">
        <v>2160</v>
      </c>
    </row>
    <row r="101" spans="1:10" x14ac:dyDescent="0.3">
      <c r="A101" t="s">
        <v>2161</v>
      </c>
      <c r="B101">
        <v>26</v>
      </c>
      <c r="C101">
        <v>26</v>
      </c>
      <c r="D101" t="s">
        <v>2095</v>
      </c>
      <c r="E101">
        <v>3.81543149881E-3</v>
      </c>
      <c r="F101">
        <v>9.4431929595600005E-3</v>
      </c>
      <c r="G101" t="s">
        <v>2113</v>
      </c>
      <c r="H101" t="s">
        <v>2162</v>
      </c>
      <c r="I101" t="s">
        <v>2163</v>
      </c>
      <c r="J101" t="s">
        <v>2164</v>
      </c>
    </row>
    <row r="102" spans="1:10" x14ac:dyDescent="0.3">
      <c r="A102" t="s">
        <v>2165</v>
      </c>
      <c r="B102">
        <v>43</v>
      </c>
      <c r="C102">
        <v>43</v>
      </c>
      <c r="D102" t="s">
        <v>2077</v>
      </c>
      <c r="E102">
        <v>8.1181355333399992E-3</v>
      </c>
      <c r="F102">
        <v>1.8196877384199998E-2</v>
      </c>
      <c r="G102" t="s">
        <v>2113</v>
      </c>
      <c r="H102" t="s">
        <v>2166</v>
      </c>
      <c r="I102" t="s">
        <v>2167</v>
      </c>
      <c r="J102" t="s">
        <v>2168</v>
      </c>
    </row>
    <row r="103" spans="1:10" x14ac:dyDescent="0.3">
      <c r="A103" t="s">
        <v>2169</v>
      </c>
      <c r="B103">
        <v>32</v>
      </c>
      <c r="C103">
        <v>32</v>
      </c>
      <c r="D103" t="s">
        <v>2170</v>
      </c>
      <c r="E103">
        <v>9.5286400485200002E-3</v>
      </c>
      <c r="F103">
        <v>2.0289888341100001E-2</v>
      </c>
      <c r="G103" t="s">
        <v>2113</v>
      </c>
      <c r="H103" t="s">
        <v>2171</v>
      </c>
      <c r="I103" t="s">
        <v>2172</v>
      </c>
      <c r="J103" t="s">
        <v>2173</v>
      </c>
    </row>
    <row r="104" spans="1:10" x14ac:dyDescent="0.3">
      <c r="A104" t="s">
        <v>2174</v>
      </c>
      <c r="B104">
        <v>293</v>
      </c>
      <c r="C104">
        <v>293</v>
      </c>
      <c r="D104" t="s">
        <v>2175</v>
      </c>
      <c r="E104" s="1">
        <v>3.2280620077699998E-17</v>
      </c>
      <c r="F104" s="1">
        <v>6.3915627753899998E-15</v>
      </c>
      <c r="G104" t="s">
        <v>2176</v>
      </c>
      <c r="H104" t="s">
        <v>2177</v>
      </c>
      <c r="I104" t="s">
        <v>2178</v>
      </c>
      <c r="J104" t="s">
        <v>2179</v>
      </c>
    </row>
    <row r="105" spans="1:10" x14ac:dyDescent="0.3">
      <c r="A105" t="s">
        <v>2180</v>
      </c>
      <c r="B105">
        <v>35</v>
      </c>
      <c r="C105">
        <v>35</v>
      </c>
      <c r="D105" t="s">
        <v>2181</v>
      </c>
      <c r="E105" s="1">
        <v>5.4680710489000001E-15</v>
      </c>
      <c r="F105" s="1">
        <v>6.4960684060900002E-13</v>
      </c>
      <c r="G105" t="s">
        <v>2176</v>
      </c>
      <c r="H105" t="s">
        <v>2182</v>
      </c>
      <c r="I105" t="s">
        <v>2183</v>
      </c>
      <c r="J105" t="s">
        <v>2184</v>
      </c>
    </row>
    <row r="106" spans="1:10" x14ac:dyDescent="0.3">
      <c r="A106" t="s">
        <v>2185</v>
      </c>
      <c r="B106">
        <v>195</v>
      </c>
      <c r="C106">
        <v>195</v>
      </c>
      <c r="D106" t="s">
        <v>2186</v>
      </c>
      <c r="E106" s="1">
        <v>7.8702106528399996E-13</v>
      </c>
      <c r="F106" s="1">
        <v>5.8436314097300001E-11</v>
      </c>
      <c r="G106" t="s">
        <v>2176</v>
      </c>
      <c r="H106" t="s">
        <v>2187</v>
      </c>
      <c r="I106" t="s">
        <v>2188</v>
      </c>
      <c r="J106" t="s">
        <v>2189</v>
      </c>
    </row>
    <row r="107" spans="1:10" x14ac:dyDescent="0.3">
      <c r="A107" t="s">
        <v>2190</v>
      </c>
      <c r="B107">
        <v>127</v>
      </c>
      <c r="C107">
        <v>126</v>
      </c>
      <c r="D107" t="s">
        <v>2191</v>
      </c>
      <c r="E107" s="1">
        <v>1.2124680832300001E-12</v>
      </c>
      <c r="F107" s="1">
        <v>8.0022893493499994E-11</v>
      </c>
      <c r="G107" t="s">
        <v>2176</v>
      </c>
      <c r="H107" t="s">
        <v>2192</v>
      </c>
      <c r="I107" t="s">
        <v>2193</v>
      </c>
      <c r="J107" t="s">
        <v>2194</v>
      </c>
    </row>
    <row r="108" spans="1:10" x14ac:dyDescent="0.3">
      <c r="A108" t="s">
        <v>2195</v>
      </c>
      <c r="B108">
        <v>110</v>
      </c>
      <c r="C108">
        <v>109</v>
      </c>
      <c r="D108" t="s">
        <v>2196</v>
      </c>
      <c r="E108" s="1">
        <v>1.1921156607399999E-11</v>
      </c>
      <c r="F108" s="1">
        <v>5.9009725206699998E-10</v>
      </c>
      <c r="G108" t="s">
        <v>2176</v>
      </c>
      <c r="H108" t="s">
        <v>2197</v>
      </c>
      <c r="I108" t="s">
        <v>2198</v>
      </c>
      <c r="J108" t="s">
        <v>2199</v>
      </c>
    </row>
    <row r="109" spans="1:10" x14ac:dyDescent="0.3">
      <c r="A109" t="s">
        <v>2200</v>
      </c>
      <c r="B109">
        <v>458</v>
      </c>
      <c r="C109">
        <v>458</v>
      </c>
      <c r="D109" t="s">
        <v>2201</v>
      </c>
      <c r="E109" s="1">
        <v>2.9623419361900003E-11</v>
      </c>
      <c r="F109" s="1">
        <v>1.35356239238E-9</v>
      </c>
      <c r="G109" t="s">
        <v>2176</v>
      </c>
      <c r="H109" t="s">
        <v>2202</v>
      </c>
      <c r="I109" t="s">
        <v>2203</v>
      </c>
      <c r="J109" t="s">
        <v>2204</v>
      </c>
    </row>
    <row r="110" spans="1:10" x14ac:dyDescent="0.3">
      <c r="A110" t="s">
        <v>2205</v>
      </c>
      <c r="B110">
        <v>129</v>
      </c>
      <c r="C110">
        <v>129</v>
      </c>
      <c r="D110" t="s">
        <v>2206</v>
      </c>
      <c r="E110" s="1">
        <v>8.5211403843500005E-11</v>
      </c>
      <c r="F110" s="1">
        <v>2.2731036538200002E-9</v>
      </c>
      <c r="G110" t="s">
        <v>2176</v>
      </c>
      <c r="H110" t="s">
        <v>2207</v>
      </c>
      <c r="I110" t="s">
        <v>2208</v>
      </c>
      <c r="J110" t="s">
        <v>2209</v>
      </c>
    </row>
    <row r="111" spans="1:10" x14ac:dyDescent="0.3">
      <c r="A111" t="s">
        <v>2210</v>
      </c>
      <c r="B111">
        <v>134</v>
      </c>
      <c r="C111">
        <v>134</v>
      </c>
      <c r="D111" t="s">
        <v>2211</v>
      </c>
      <c r="E111" s="1">
        <v>2.00580636632E-10</v>
      </c>
      <c r="F111" s="1">
        <v>2.2731036538200002E-9</v>
      </c>
      <c r="G111" t="s">
        <v>2176</v>
      </c>
      <c r="H111" t="s">
        <v>2212</v>
      </c>
      <c r="I111" t="s">
        <v>2208</v>
      </c>
      <c r="J111" t="s">
        <v>2213</v>
      </c>
    </row>
    <row r="112" spans="1:10" x14ac:dyDescent="0.3">
      <c r="A112" t="s">
        <v>2214</v>
      </c>
      <c r="B112">
        <v>91</v>
      </c>
      <c r="C112">
        <v>91</v>
      </c>
      <c r="D112" t="s">
        <v>2215</v>
      </c>
      <c r="E112" s="1">
        <v>2.7302920590400001E-8</v>
      </c>
      <c r="F112" s="1">
        <v>2.1623913107600001E-7</v>
      </c>
      <c r="G112" t="s">
        <v>2176</v>
      </c>
      <c r="H112" t="s">
        <v>2216</v>
      </c>
      <c r="I112" t="s">
        <v>2217</v>
      </c>
      <c r="J112" t="s">
        <v>2218</v>
      </c>
    </row>
    <row r="113" spans="1:10" x14ac:dyDescent="0.3">
      <c r="A113" t="s">
        <v>2219</v>
      </c>
      <c r="B113">
        <v>41</v>
      </c>
      <c r="C113">
        <v>41</v>
      </c>
      <c r="D113" t="s">
        <v>2220</v>
      </c>
      <c r="E113" s="1">
        <v>5.9118634080999998E-8</v>
      </c>
      <c r="F113" s="1">
        <v>4.4451226131799999E-7</v>
      </c>
      <c r="G113" t="s">
        <v>2176</v>
      </c>
      <c r="H113" t="s">
        <v>2221</v>
      </c>
      <c r="I113" t="s">
        <v>2222</v>
      </c>
      <c r="J113" t="s">
        <v>2223</v>
      </c>
    </row>
    <row r="114" spans="1:10" x14ac:dyDescent="0.3">
      <c r="A114" t="s">
        <v>2224</v>
      </c>
      <c r="B114">
        <v>67</v>
      </c>
      <c r="C114">
        <v>67</v>
      </c>
      <c r="D114" t="s">
        <v>2225</v>
      </c>
      <c r="E114" s="1">
        <v>6.9951621088900004E-8</v>
      </c>
      <c r="F114" s="1">
        <v>5.1297855465200004E-7</v>
      </c>
      <c r="G114" t="s">
        <v>2176</v>
      </c>
      <c r="H114" t="s">
        <v>2226</v>
      </c>
      <c r="I114" t="s">
        <v>2227</v>
      </c>
      <c r="J114" t="s">
        <v>2228</v>
      </c>
    </row>
    <row r="115" spans="1:10" x14ac:dyDescent="0.3">
      <c r="A115" t="s">
        <v>2229</v>
      </c>
      <c r="B115">
        <v>70</v>
      </c>
      <c r="C115">
        <v>70</v>
      </c>
      <c r="D115" t="s">
        <v>2230</v>
      </c>
      <c r="E115" s="1">
        <v>1.30115390918E-7</v>
      </c>
      <c r="F115" s="1">
        <v>9.3118725548300001E-7</v>
      </c>
      <c r="G115" t="s">
        <v>2176</v>
      </c>
      <c r="H115" t="s">
        <v>2231</v>
      </c>
      <c r="I115" t="s">
        <v>2232</v>
      </c>
      <c r="J115" t="s">
        <v>2233</v>
      </c>
    </row>
    <row r="116" spans="1:10" x14ac:dyDescent="0.3">
      <c r="A116" t="s">
        <v>2234</v>
      </c>
      <c r="B116">
        <v>158</v>
      </c>
      <c r="C116">
        <v>158</v>
      </c>
      <c r="D116" t="s">
        <v>2235</v>
      </c>
      <c r="E116" s="1">
        <v>5.7307023467799999E-7</v>
      </c>
      <c r="F116" s="1">
        <v>3.7822635488699999E-6</v>
      </c>
      <c r="G116" t="s">
        <v>2176</v>
      </c>
      <c r="H116" t="s">
        <v>2236</v>
      </c>
      <c r="I116" t="s">
        <v>2237</v>
      </c>
      <c r="J116" t="s">
        <v>2238</v>
      </c>
    </row>
    <row r="117" spans="1:10" x14ac:dyDescent="0.3">
      <c r="A117" t="s">
        <v>2239</v>
      </c>
      <c r="B117">
        <v>260</v>
      </c>
      <c r="C117">
        <v>260</v>
      </c>
      <c r="D117" t="s">
        <v>2240</v>
      </c>
      <c r="E117" s="1">
        <v>1.16523489185E-6</v>
      </c>
      <c r="F117" s="1">
        <v>7.28578448164E-6</v>
      </c>
      <c r="G117" t="s">
        <v>2176</v>
      </c>
      <c r="H117" t="s">
        <v>2241</v>
      </c>
      <c r="I117" t="s">
        <v>2242</v>
      </c>
      <c r="J117" t="s">
        <v>2243</v>
      </c>
    </row>
    <row r="118" spans="1:10" x14ac:dyDescent="0.3">
      <c r="A118" t="s">
        <v>2244</v>
      </c>
      <c r="B118">
        <v>24</v>
      </c>
      <c r="C118">
        <v>24</v>
      </c>
      <c r="D118" t="s">
        <v>2245</v>
      </c>
      <c r="E118" s="1">
        <v>3.3518731471499999E-6</v>
      </c>
      <c r="F118" s="1">
        <v>1.9910126494099999E-5</v>
      </c>
      <c r="G118" t="s">
        <v>2176</v>
      </c>
      <c r="H118" t="s">
        <v>2246</v>
      </c>
      <c r="I118" t="s">
        <v>2247</v>
      </c>
      <c r="J118" t="s">
        <v>2248</v>
      </c>
    </row>
    <row r="119" spans="1:10" x14ac:dyDescent="0.3">
      <c r="A119" t="s">
        <v>2249</v>
      </c>
      <c r="B119">
        <v>264</v>
      </c>
      <c r="C119">
        <v>263</v>
      </c>
      <c r="D119" t="s">
        <v>2250</v>
      </c>
      <c r="E119" s="1">
        <v>4.4446499525899997E-6</v>
      </c>
      <c r="F119" s="1">
        <v>2.4221303411300002E-5</v>
      </c>
      <c r="G119" t="s">
        <v>2176</v>
      </c>
      <c r="H119" t="s">
        <v>2251</v>
      </c>
      <c r="I119" t="s">
        <v>2252</v>
      </c>
      <c r="J119" t="s">
        <v>2253</v>
      </c>
    </row>
    <row r="120" spans="1:10" x14ac:dyDescent="0.3">
      <c r="A120" t="s">
        <v>2254</v>
      </c>
      <c r="B120">
        <v>19</v>
      </c>
      <c r="C120">
        <v>19</v>
      </c>
      <c r="D120" t="s">
        <v>2255</v>
      </c>
      <c r="E120" s="1">
        <v>6.5483073271299997E-6</v>
      </c>
      <c r="F120" s="1">
        <v>3.3531849588899999E-5</v>
      </c>
      <c r="G120" t="s">
        <v>2176</v>
      </c>
      <c r="H120" t="s">
        <v>2256</v>
      </c>
      <c r="I120" t="s">
        <v>2257</v>
      </c>
      <c r="J120" t="s">
        <v>2258</v>
      </c>
    </row>
    <row r="121" spans="1:10" x14ac:dyDescent="0.3">
      <c r="A121" t="s">
        <v>2259</v>
      </c>
      <c r="B121">
        <v>44</v>
      </c>
      <c r="C121">
        <v>44</v>
      </c>
      <c r="D121" t="s">
        <v>2260</v>
      </c>
      <c r="E121" s="1">
        <v>9.4722025105899997E-6</v>
      </c>
      <c r="F121" s="1">
        <v>4.6118756486000003E-5</v>
      </c>
      <c r="G121" t="s">
        <v>2176</v>
      </c>
      <c r="H121" t="s">
        <v>2261</v>
      </c>
      <c r="I121" t="s">
        <v>2262</v>
      </c>
      <c r="J121" t="s">
        <v>2263</v>
      </c>
    </row>
    <row r="122" spans="1:10" x14ac:dyDescent="0.3">
      <c r="A122" t="s">
        <v>2264</v>
      </c>
      <c r="B122">
        <v>668</v>
      </c>
      <c r="C122">
        <v>667</v>
      </c>
      <c r="D122" t="s">
        <v>2265</v>
      </c>
      <c r="E122" s="1">
        <v>1.5853174475800001E-5</v>
      </c>
      <c r="F122" s="1">
        <v>7.1883859836999997E-5</v>
      </c>
      <c r="G122" t="s">
        <v>2176</v>
      </c>
      <c r="H122" t="s">
        <v>2266</v>
      </c>
      <c r="I122" t="s">
        <v>2267</v>
      </c>
      <c r="J122" t="s">
        <v>2268</v>
      </c>
    </row>
    <row r="123" spans="1:10" x14ac:dyDescent="0.3">
      <c r="A123" t="s">
        <v>2269</v>
      </c>
      <c r="B123">
        <v>1840</v>
      </c>
      <c r="C123">
        <v>1827</v>
      </c>
      <c r="D123" t="s">
        <v>2270</v>
      </c>
      <c r="E123" s="1">
        <v>2.1610432264600001E-5</v>
      </c>
      <c r="F123" s="1">
        <v>9.5085901964199999E-5</v>
      </c>
      <c r="G123" t="s">
        <v>2176</v>
      </c>
      <c r="H123" t="s">
        <v>2271</v>
      </c>
      <c r="I123" t="s">
        <v>2272</v>
      </c>
      <c r="J123" t="s">
        <v>2273</v>
      </c>
    </row>
    <row r="124" spans="1:10" x14ac:dyDescent="0.3">
      <c r="A124" t="s">
        <v>2274</v>
      </c>
      <c r="B124">
        <v>105</v>
      </c>
      <c r="C124">
        <v>105</v>
      </c>
      <c r="D124" t="s">
        <v>2275</v>
      </c>
      <c r="E124" s="1">
        <v>2.6368780716800001E-5</v>
      </c>
      <c r="F124">
        <v>1.14328874057E-4</v>
      </c>
      <c r="G124" t="s">
        <v>2176</v>
      </c>
      <c r="H124" t="s">
        <v>2276</v>
      </c>
      <c r="I124" t="s">
        <v>2277</v>
      </c>
      <c r="J124" t="s">
        <v>2278</v>
      </c>
    </row>
    <row r="125" spans="1:10" x14ac:dyDescent="0.3">
      <c r="A125" t="s">
        <v>2279</v>
      </c>
      <c r="B125">
        <v>71</v>
      </c>
      <c r="C125">
        <v>70</v>
      </c>
      <c r="D125" t="s">
        <v>2280</v>
      </c>
      <c r="E125" s="1">
        <v>2.6606282503799998E-5</v>
      </c>
      <c r="F125">
        <v>1.14522694255E-4</v>
      </c>
      <c r="G125" t="s">
        <v>2176</v>
      </c>
      <c r="H125" t="s">
        <v>2281</v>
      </c>
      <c r="I125" t="s">
        <v>2282</v>
      </c>
      <c r="J125" t="s">
        <v>2283</v>
      </c>
    </row>
    <row r="126" spans="1:10" x14ac:dyDescent="0.3">
      <c r="A126" t="s">
        <v>2284</v>
      </c>
      <c r="B126">
        <v>254</v>
      </c>
      <c r="C126">
        <v>254</v>
      </c>
      <c r="D126" t="s">
        <v>2285</v>
      </c>
      <c r="E126" s="1">
        <v>5.4205523073500001E-5</v>
      </c>
      <c r="F126">
        <v>2.2835518230999999E-4</v>
      </c>
      <c r="G126" t="s">
        <v>2176</v>
      </c>
      <c r="H126" t="s">
        <v>2286</v>
      </c>
      <c r="I126" t="s">
        <v>2287</v>
      </c>
      <c r="J126" t="s">
        <v>2288</v>
      </c>
    </row>
    <row r="127" spans="1:10" x14ac:dyDescent="0.3">
      <c r="A127" t="s">
        <v>2289</v>
      </c>
      <c r="B127">
        <v>35</v>
      </c>
      <c r="C127">
        <v>34</v>
      </c>
      <c r="D127" t="s">
        <v>1559</v>
      </c>
      <c r="E127" s="1">
        <v>5.7374190925800001E-5</v>
      </c>
      <c r="F127">
        <v>2.3666853756899999E-4</v>
      </c>
      <c r="G127" t="s">
        <v>2176</v>
      </c>
      <c r="H127" t="s">
        <v>2290</v>
      </c>
      <c r="I127" t="s">
        <v>1742</v>
      </c>
      <c r="J127" t="s">
        <v>2291</v>
      </c>
    </row>
    <row r="128" spans="1:10" x14ac:dyDescent="0.3">
      <c r="A128" t="s">
        <v>2292</v>
      </c>
      <c r="B128">
        <v>35</v>
      </c>
      <c r="C128">
        <v>35</v>
      </c>
      <c r="D128" t="s">
        <v>2293</v>
      </c>
      <c r="E128" s="1">
        <v>7.1706771433900003E-5</v>
      </c>
      <c r="F128">
        <v>2.91738508436E-4</v>
      </c>
      <c r="G128" t="s">
        <v>2176</v>
      </c>
      <c r="H128" t="s">
        <v>2294</v>
      </c>
      <c r="I128" t="s">
        <v>2295</v>
      </c>
      <c r="J128" t="s">
        <v>2296</v>
      </c>
    </row>
    <row r="129" spans="1:10" x14ac:dyDescent="0.3">
      <c r="A129" t="s">
        <v>2297</v>
      </c>
      <c r="B129">
        <v>357</v>
      </c>
      <c r="C129">
        <v>356</v>
      </c>
      <c r="D129" t="s">
        <v>2298</v>
      </c>
      <c r="E129" s="1">
        <v>7.6688020615300003E-5</v>
      </c>
      <c r="F129">
        <v>3.0572271305700003E-4</v>
      </c>
      <c r="G129" t="s">
        <v>2176</v>
      </c>
      <c r="H129" t="s">
        <v>2299</v>
      </c>
      <c r="I129" t="s">
        <v>2300</v>
      </c>
      <c r="J129" t="s">
        <v>2301</v>
      </c>
    </row>
    <row r="130" spans="1:10" x14ac:dyDescent="0.3">
      <c r="A130" t="s">
        <v>2302</v>
      </c>
      <c r="B130">
        <v>94</v>
      </c>
      <c r="C130">
        <v>94</v>
      </c>
      <c r="D130" t="s">
        <v>2303</v>
      </c>
      <c r="E130">
        <v>1.2639657820099999E-4</v>
      </c>
      <c r="F130">
        <v>4.8438430613999999E-4</v>
      </c>
      <c r="G130" t="s">
        <v>2176</v>
      </c>
      <c r="H130" t="s">
        <v>2304</v>
      </c>
      <c r="I130" t="s">
        <v>2305</v>
      </c>
      <c r="J130" t="s">
        <v>2306</v>
      </c>
    </row>
    <row r="131" spans="1:10" x14ac:dyDescent="0.3">
      <c r="A131" t="s">
        <v>2307</v>
      </c>
      <c r="B131">
        <v>50</v>
      </c>
      <c r="C131">
        <v>50</v>
      </c>
      <c r="D131" t="s">
        <v>2308</v>
      </c>
      <c r="E131">
        <v>1.8362360509700001E-4</v>
      </c>
      <c r="F131">
        <v>6.6915595967799999E-4</v>
      </c>
      <c r="G131" t="s">
        <v>2176</v>
      </c>
      <c r="H131" t="s">
        <v>2309</v>
      </c>
      <c r="I131" t="s">
        <v>2310</v>
      </c>
      <c r="J131" t="s">
        <v>2311</v>
      </c>
    </row>
    <row r="132" spans="1:10" x14ac:dyDescent="0.3">
      <c r="A132" t="s">
        <v>2312</v>
      </c>
      <c r="B132">
        <v>22</v>
      </c>
      <c r="C132">
        <v>22</v>
      </c>
      <c r="D132" t="s">
        <v>2313</v>
      </c>
      <c r="E132">
        <v>2.0727729664399999E-4</v>
      </c>
      <c r="F132">
        <v>7.5074825735500002E-4</v>
      </c>
      <c r="G132" t="s">
        <v>2176</v>
      </c>
      <c r="H132" t="s">
        <v>2314</v>
      </c>
      <c r="I132" t="s">
        <v>2315</v>
      </c>
      <c r="J132" t="s">
        <v>2316</v>
      </c>
    </row>
    <row r="133" spans="1:10" x14ac:dyDescent="0.3">
      <c r="A133" t="s">
        <v>2317</v>
      </c>
      <c r="B133">
        <v>52</v>
      </c>
      <c r="C133">
        <v>52</v>
      </c>
      <c r="D133" t="s">
        <v>2318</v>
      </c>
      <c r="E133">
        <v>2.5051927015199999E-4</v>
      </c>
      <c r="F133">
        <v>8.9106854174000004E-4</v>
      </c>
      <c r="G133" t="s">
        <v>2176</v>
      </c>
      <c r="H133" t="s">
        <v>2319</v>
      </c>
      <c r="I133" t="s">
        <v>2320</v>
      </c>
      <c r="J133" t="s">
        <v>2321</v>
      </c>
    </row>
    <row r="134" spans="1:10" x14ac:dyDescent="0.3">
      <c r="A134" t="s">
        <v>2322</v>
      </c>
      <c r="B134">
        <v>399</v>
      </c>
      <c r="C134">
        <v>398</v>
      </c>
      <c r="D134" t="s">
        <v>2323</v>
      </c>
      <c r="E134">
        <v>2.5843745721700002E-4</v>
      </c>
      <c r="F134">
        <v>9.1376100944500003E-4</v>
      </c>
      <c r="G134" t="s">
        <v>2176</v>
      </c>
      <c r="H134" t="s">
        <v>2324</v>
      </c>
      <c r="I134" t="s">
        <v>2325</v>
      </c>
      <c r="J134" t="s">
        <v>2326</v>
      </c>
    </row>
    <row r="135" spans="1:10" x14ac:dyDescent="0.3">
      <c r="A135" t="s">
        <v>2327</v>
      </c>
      <c r="B135">
        <v>23</v>
      </c>
      <c r="C135">
        <v>23</v>
      </c>
      <c r="D135" t="s">
        <v>2328</v>
      </c>
      <c r="E135">
        <v>2.7070346649400002E-4</v>
      </c>
      <c r="F135">
        <v>9.5146662187800004E-4</v>
      </c>
      <c r="G135" t="s">
        <v>2176</v>
      </c>
      <c r="H135" t="s">
        <v>2329</v>
      </c>
      <c r="I135" t="s">
        <v>2330</v>
      </c>
      <c r="J135" t="s">
        <v>2331</v>
      </c>
    </row>
    <row r="136" spans="1:10" x14ac:dyDescent="0.3">
      <c r="A136" t="s">
        <v>2332</v>
      </c>
      <c r="B136">
        <v>91</v>
      </c>
      <c r="C136">
        <v>90</v>
      </c>
      <c r="D136" t="s">
        <v>2333</v>
      </c>
      <c r="E136">
        <v>3.2306233896200001E-4</v>
      </c>
      <c r="F136">
        <v>1.1222165458699999E-3</v>
      </c>
      <c r="G136" t="s">
        <v>2176</v>
      </c>
      <c r="H136" t="s">
        <v>2334</v>
      </c>
      <c r="I136" t="s">
        <v>2282</v>
      </c>
      <c r="J136" t="s">
        <v>2335</v>
      </c>
    </row>
    <row r="137" spans="1:10" x14ac:dyDescent="0.3">
      <c r="A137" t="s">
        <v>2336</v>
      </c>
      <c r="B137">
        <v>57</v>
      </c>
      <c r="C137">
        <v>57</v>
      </c>
      <c r="D137" t="s">
        <v>2337</v>
      </c>
      <c r="E137">
        <v>5.0984733118299998E-4</v>
      </c>
      <c r="F137">
        <v>1.6824961928999999E-3</v>
      </c>
      <c r="G137" t="s">
        <v>2176</v>
      </c>
      <c r="H137" t="s">
        <v>2338</v>
      </c>
      <c r="I137" t="s">
        <v>2339</v>
      </c>
      <c r="J137" t="s">
        <v>2340</v>
      </c>
    </row>
    <row r="138" spans="1:10" x14ac:dyDescent="0.3">
      <c r="A138" t="s">
        <v>2341</v>
      </c>
      <c r="B138">
        <v>50</v>
      </c>
      <c r="C138">
        <v>50</v>
      </c>
      <c r="D138" t="s">
        <v>2342</v>
      </c>
      <c r="E138">
        <v>9.4794081730200004E-4</v>
      </c>
      <c r="F138">
        <v>2.9480463114000001E-3</v>
      </c>
      <c r="G138" t="s">
        <v>2176</v>
      </c>
      <c r="H138" t="s">
        <v>2343</v>
      </c>
      <c r="I138" t="s">
        <v>2344</v>
      </c>
      <c r="J138" t="s">
        <v>2345</v>
      </c>
    </row>
    <row r="139" spans="1:10" x14ac:dyDescent="0.3">
      <c r="A139" t="s">
        <v>2346</v>
      </c>
      <c r="B139">
        <v>89</v>
      </c>
      <c r="C139">
        <v>89</v>
      </c>
      <c r="D139" t="s">
        <v>2347</v>
      </c>
      <c r="E139">
        <v>1.0836640297999999E-3</v>
      </c>
      <c r="F139">
        <v>3.3200221948599998E-3</v>
      </c>
      <c r="G139" t="s">
        <v>2176</v>
      </c>
      <c r="H139" t="s">
        <v>2348</v>
      </c>
      <c r="I139" t="s">
        <v>2349</v>
      </c>
      <c r="J139" t="s">
        <v>2350</v>
      </c>
    </row>
    <row r="140" spans="1:10" x14ac:dyDescent="0.3">
      <c r="A140" t="s">
        <v>2351</v>
      </c>
      <c r="B140">
        <v>194</v>
      </c>
      <c r="C140">
        <v>194</v>
      </c>
      <c r="D140" t="s">
        <v>2352</v>
      </c>
      <c r="E140">
        <v>1.16775704415E-3</v>
      </c>
      <c r="F140">
        <v>3.5210542346400002E-3</v>
      </c>
      <c r="G140" t="s">
        <v>2176</v>
      </c>
      <c r="H140" t="s">
        <v>2353</v>
      </c>
      <c r="I140" t="s">
        <v>2354</v>
      </c>
      <c r="J140" t="s">
        <v>2355</v>
      </c>
    </row>
    <row r="141" spans="1:10" x14ac:dyDescent="0.3">
      <c r="A141" t="s">
        <v>2356</v>
      </c>
      <c r="B141">
        <v>64</v>
      </c>
      <c r="C141">
        <v>64</v>
      </c>
      <c r="D141" t="s">
        <v>2357</v>
      </c>
      <c r="E141">
        <v>1.20787209091E-3</v>
      </c>
      <c r="F141">
        <v>3.6236162727399999E-3</v>
      </c>
      <c r="G141" t="s">
        <v>2176</v>
      </c>
      <c r="H141" t="s">
        <v>2358</v>
      </c>
      <c r="I141" t="s">
        <v>2359</v>
      </c>
      <c r="J141" t="s">
        <v>2360</v>
      </c>
    </row>
    <row r="142" spans="1:10" x14ac:dyDescent="0.3">
      <c r="A142" t="s">
        <v>2361</v>
      </c>
      <c r="B142">
        <v>31</v>
      </c>
      <c r="C142">
        <v>31</v>
      </c>
      <c r="D142" t="s">
        <v>2362</v>
      </c>
      <c r="E142">
        <v>1.4900501325100001E-3</v>
      </c>
      <c r="F142">
        <v>4.3816325678899997E-3</v>
      </c>
      <c r="G142" t="s">
        <v>2176</v>
      </c>
      <c r="H142" t="s">
        <v>2363</v>
      </c>
      <c r="I142" t="s">
        <v>2364</v>
      </c>
      <c r="J142" t="s">
        <v>2365</v>
      </c>
    </row>
    <row r="143" spans="1:10" x14ac:dyDescent="0.3">
      <c r="A143" t="s">
        <v>2366</v>
      </c>
      <c r="B143">
        <v>67</v>
      </c>
      <c r="C143">
        <v>67</v>
      </c>
      <c r="D143" t="s">
        <v>2367</v>
      </c>
      <c r="E143">
        <v>1.68061007786E-3</v>
      </c>
      <c r="F143">
        <v>4.9057890665300001E-3</v>
      </c>
      <c r="G143" t="s">
        <v>2176</v>
      </c>
      <c r="H143" t="s">
        <v>2368</v>
      </c>
      <c r="I143" t="s">
        <v>2369</v>
      </c>
      <c r="J143" t="s">
        <v>2370</v>
      </c>
    </row>
    <row r="144" spans="1:10" x14ac:dyDescent="0.3">
      <c r="A144" t="s">
        <v>2371</v>
      </c>
      <c r="B144">
        <v>490</v>
      </c>
      <c r="C144">
        <v>485</v>
      </c>
      <c r="D144" t="s">
        <v>2372</v>
      </c>
      <c r="E144">
        <v>1.89812868002E-3</v>
      </c>
      <c r="F144">
        <v>5.2441322601400001E-3</v>
      </c>
      <c r="G144" t="s">
        <v>2176</v>
      </c>
      <c r="H144" t="s">
        <v>2373</v>
      </c>
      <c r="I144" t="s">
        <v>2374</v>
      </c>
      <c r="J144" t="s">
        <v>2375</v>
      </c>
    </row>
    <row r="145" spans="1:10" x14ac:dyDescent="0.3">
      <c r="A145" t="s">
        <v>2376</v>
      </c>
      <c r="B145">
        <v>33</v>
      </c>
      <c r="C145">
        <v>33</v>
      </c>
      <c r="D145" t="s">
        <v>2377</v>
      </c>
      <c r="E145">
        <v>2.0897572121700001E-3</v>
      </c>
      <c r="F145">
        <v>5.6941091010500001E-3</v>
      </c>
      <c r="G145" t="s">
        <v>2176</v>
      </c>
      <c r="H145" t="s">
        <v>2378</v>
      </c>
      <c r="I145" t="s">
        <v>2379</v>
      </c>
      <c r="J145" t="s">
        <v>2380</v>
      </c>
    </row>
    <row r="146" spans="1:10" x14ac:dyDescent="0.3">
      <c r="A146" t="s">
        <v>2381</v>
      </c>
      <c r="B146">
        <v>35</v>
      </c>
      <c r="C146">
        <v>35</v>
      </c>
      <c r="D146" t="s">
        <v>2382</v>
      </c>
      <c r="E146">
        <v>2.85567010134E-3</v>
      </c>
      <c r="F146">
        <v>7.5726251794500004E-3</v>
      </c>
      <c r="G146" t="s">
        <v>2176</v>
      </c>
      <c r="H146" t="s">
        <v>2383</v>
      </c>
      <c r="I146" t="s">
        <v>2384</v>
      </c>
      <c r="J146" t="s">
        <v>2385</v>
      </c>
    </row>
    <row r="147" spans="1:10" x14ac:dyDescent="0.3">
      <c r="A147" t="s">
        <v>2386</v>
      </c>
      <c r="B147">
        <v>131</v>
      </c>
      <c r="C147">
        <v>131</v>
      </c>
      <c r="D147" t="s">
        <v>2387</v>
      </c>
      <c r="E147">
        <v>3.0371845517099998E-3</v>
      </c>
      <c r="F147">
        <v>7.9475225714200001E-3</v>
      </c>
      <c r="G147" t="s">
        <v>2176</v>
      </c>
      <c r="H147" t="s">
        <v>2388</v>
      </c>
      <c r="I147" t="s">
        <v>2389</v>
      </c>
      <c r="J147" t="s">
        <v>2390</v>
      </c>
    </row>
    <row r="148" spans="1:10" x14ac:dyDescent="0.3">
      <c r="A148" t="s">
        <v>2391</v>
      </c>
      <c r="B148">
        <v>36</v>
      </c>
      <c r="C148">
        <v>36</v>
      </c>
      <c r="D148" t="s">
        <v>2392</v>
      </c>
      <c r="E148">
        <v>3.3091776613999998E-3</v>
      </c>
      <c r="F148">
        <v>8.4726359089199992E-3</v>
      </c>
      <c r="G148" t="s">
        <v>2176</v>
      </c>
      <c r="H148" t="s">
        <v>2393</v>
      </c>
      <c r="I148" t="s">
        <v>2394</v>
      </c>
      <c r="J148" t="s">
        <v>2395</v>
      </c>
    </row>
    <row r="149" spans="1:10" x14ac:dyDescent="0.3">
      <c r="A149" t="s">
        <v>2396</v>
      </c>
      <c r="B149">
        <v>48</v>
      </c>
      <c r="C149">
        <v>48</v>
      </c>
      <c r="D149" t="s">
        <v>2397</v>
      </c>
      <c r="E149">
        <v>3.3810020534699998E-3</v>
      </c>
      <c r="F149">
        <v>8.6193786255900004E-3</v>
      </c>
      <c r="G149" t="s">
        <v>2176</v>
      </c>
      <c r="H149" t="s">
        <v>2398</v>
      </c>
      <c r="I149" t="s">
        <v>2399</v>
      </c>
      <c r="J149" t="s">
        <v>2400</v>
      </c>
    </row>
    <row r="150" spans="1:10" x14ac:dyDescent="0.3">
      <c r="A150" t="s">
        <v>2401</v>
      </c>
      <c r="B150">
        <v>26</v>
      </c>
      <c r="C150">
        <v>26</v>
      </c>
      <c r="D150" t="s">
        <v>2095</v>
      </c>
      <c r="E150">
        <v>3.81543149881E-3</v>
      </c>
      <c r="F150">
        <v>9.4431929595600005E-3</v>
      </c>
      <c r="G150" t="s">
        <v>2176</v>
      </c>
      <c r="H150" t="s">
        <v>2402</v>
      </c>
      <c r="I150" t="s">
        <v>2403</v>
      </c>
      <c r="J150" t="s">
        <v>2404</v>
      </c>
    </row>
    <row r="151" spans="1:10" x14ac:dyDescent="0.3">
      <c r="A151" t="s">
        <v>2405</v>
      </c>
      <c r="B151">
        <v>26</v>
      </c>
      <c r="C151">
        <v>26</v>
      </c>
      <c r="D151" t="s">
        <v>2095</v>
      </c>
      <c r="E151">
        <v>3.81543149881E-3</v>
      </c>
      <c r="F151">
        <v>9.4431929595600005E-3</v>
      </c>
      <c r="G151" t="s">
        <v>2176</v>
      </c>
      <c r="H151" t="s">
        <v>2406</v>
      </c>
      <c r="I151" t="s">
        <v>2407</v>
      </c>
      <c r="J151" t="s">
        <v>2408</v>
      </c>
    </row>
    <row r="152" spans="1:10" x14ac:dyDescent="0.3">
      <c r="A152" t="s">
        <v>2409</v>
      </c>
      <c r="B152">
        <v>39</v>
      </c>
      <c r="C152">
        <v>39</v>
      </c>
      <c r="D152" t="s">
        <v>2410</v>
      </c>
      <c r="E152">
        <v>4.9925070211799998E-3</v>
      </c>
      <c r="F152">
        <v>1.1957859558800001E-2</v>
      </c>
      <c r="G152" t="s">
        <v>2176</v>
      </c>
      <c r="H152" t="s">
        <v>2411</v>
      </c>
      <c r="I152" t="s">
        <v>2412</v>
      </c>
      <c r="J152" t="s">
        <v>2413</v>
      </c>
    </row>
    <row r="153" spans="1:10" x14ac:dyDescent="0.3">
      <c r="A153" t="s">
        <v>2414</v>
      </c>
      <c r="B153">
        <v>28</v>
      </c>
      <c r="C153">
        <v>28</v>
      </c>
      <c r="D153" t="s">
        <v>2415</v>
      </c>
      <c r="E153">
        <v>5.3256211883100004E-3</v>
      </c>
      <c r="F153">
        <v>1.2553249943900001E-2</v>
      </c>
      <c r="G153" t="s">
        <v>2176</v>
      </c>
      <c r="H153" t="s">
        <v>2416</v>
      </c>
      <c r="I153" t="s">
        <v>2417</v>
      </c>
      <c r="J153" t="s">
        <v>2418</v>
      </c>
    </row>
    <row r="154" spans="1:10" x14ac:dyDescent="0.3">
      <c r="A154" t="s">
        <v>2419</v>
      </c>
      <c r="B154">
        <v>28</v>
      </c>
      <c r="C154">
        <v>28</v>
      </c>
      <c r="D154" t="s">
        <v>2415</v>
      </c>
      <c r="E154">
        <v>5.3256211883100004E-3</v>
      </c>
      <c r="F154">
        <v>1.2553249943900001E-2</v>
      </c>
      <c r="G154" t="s">
        <v>2176</v>
      </c>
      <c r="H154" t="s">
        <v>2420</v>
      </c>
      <c r="I154" t="s">
        <v>2421</v>
      </c>
      <c r="J154" t="s">
        <v>2422</v>
      </c>
    </row>
    <row r="155" spans="1:10" x14ac:dyDescent="0.3">
      <c r="A155" t="s">
        <v>2423</v>
      </c>
      <c r="B155">
        <v>42</v>
      </c>
      <c r="C155">
        <v>42</v>
      </c>
      <c r="D155" t="s">
        <v>1715</v>
      </c>
      <c r="E155">
        <v>7.23205272185E-3</v>
      </c>
      <c r="F155">
        <v>1.6522458910699998E-2</v>
      </c>
      <c r="G155" t="s">
        <v>2176</v>
      </c>
      <c r="H155" t="s">
        <v>2424</v>
      </c>
      <c r="I155" t="s">
        <v>2425</v>
      </c>
      <c r="J155" t="s">
        <v>2426</v>
      </c>
    </row>
    <row r="156" spans="1:10" x14ac:dyDescent="0.3">
      <c r="A156" t="s">
        <v>2427</v>
      </c>
      <c r="B156">
        <v>55</v>
      </c>
      <c r="C156">
        <v>55</v>
      </c>
      <c r="D156" t="s">
        <v>2428</v>
      </c>
      <c r="E156">
        <v>7.2715780813399997E-3</v>
      </c>
      <c r="F156">
        <v>1.6549108736799999E-2</v>
      </c>
      <c r="G156" t="s">
        <v>2176</v>
      </c>
      <c r="H156" t="s">
        <v>2429</v>
      </c>
      <c r="I156" t="s">
        <v>2430</v>
      </c>
      <c r="J156" t="s">
        <v>2431</v>
      </c>
    </row>
    <row r="157" spans="1:10" x14ac:dyDescent="0.3">
      <c r="A157" t="s">
        <v>2432</v>
      </c>
      <c r="B157">
        <v>31</v>
      </c>
      <c r="C157">
        <v>31</v>
      </c>
      <c r="D157" t="s">
        <v>1720</v>
      </c>
      <c r="E157">
        <v>8.3164682900300005E-3</v>
      </c>
      <c r="F157">
        <v>1.84327692697E-2</v>
      </c>
      <c r="G157" t="s">
        <v>2176</v>
      </c>
      <c r="H157" t="s">
        <v>2433</v>
      </c>
      <c r="I157" t="s">
        <v>2434</v>
      </c>
      <c r="J157" t="s">
        <v>2435</v>
      </c>
    </row>
    <row r="158" spans="1:10" x14ac:dyDescent="0.3">
      <c r="A158" t="s">
        <v>2436</v>
      </c>
      <c r="B158">
        <v>86</v>
      </c>
      <c r="C158">
        <v>86</v>
      </c>
      <c r="D158" t="s">
        <v>2437</v>
      </c>
      <c r="E158">
        <v>9.0642823038700002E-3</v>
      </c>
      <c r="F158">
        <v>1.9793441463500001E-2</v>
      </c>
      <c r="G158" t="s">
        <v>2176</v>
      </c>
      <c r="H158" t="s">
        <v>2438</v>
      </c>
      <c r="I158" t="s">
        <v>2439</v>
      </c>
      <c r="J158" t="s">
        <v>2440</v>
      </c>
    </row>
    <row r="159" spans="1:10" x14ac:dyDescent="0.3">
      <c r="A159" t="s">
        <v>2441</v>
      </c>
      <c r="B159">
        <v>44</v>
      </c>
      <c r="C159">
        <v>44</v>
      </c>
      <c r="D159" t="s">
        <v>2442</v>
      </c>
      <c r="E159">
        <v>9.0796195931500002E-3</v>
      </c>
      <c r="F159">
        <v>1.9793441463500001E-2</v>
      </c>
      <c r="G159" t="s">
        <v>2176</v>
      </c>
      <c r="H159" t="s">
        <v>2443</v>
      </c>
      <c r="I159" t="s">
        <v>2444</v>
      </c>
      <c r="J159" t="s">
        <v>2445</v>
      </c>
    </row>
    <row r="160" spans="1:10" x14ac:dyDescent="0.3">
      <c r="A160" t="s">
        <v>2446</v>
      </c>
      <c r="B160">
        <v>618</v>
      </c>
      <c r="C160">
        <v>617</v>
      </c>
      <c r="D160" t="s">
        <v>2447</v>
      </c>
      <c r="E160">
        <v>9.2826056556000007E-3</v>
      </c>
      <c r="F160">
        <v>2.0050428216100001E-2</v>
      </c>
      <c r="G160" t="s">
        <v>2176</v>
      </c>
      <c r="H160" t="s">
        <v>2448</v>
      </c>
      <c r="I160" t="s">
        <v>2449</v>
      </c>
      <c r="J160" t="s">
        <v>2450</v>
      </c>
    </row>
    <row r="161" spans="1:10" x14ac:dyDescent="0.3">
      <c r="A161" t="s">
        <v>2451</v>
      </c>
      <c r="B161">
        <v>103</v>
      </c>
      <c r="C161">
        <v>102</v>
      </c>
      <c r="D161" t="s">
        <v>2452</v>
      </c>
      <c r="E161">
        <v>9.5642571304700007E-3</v>
      </c>
      <c r="F161">
        <v>2.0289888341100001E-2</v>
      </c>
      <c r="G161" t="s">
        <v>2176</v>
      </c>
      <c r="H161" t="s">
        <v>2453</v>
      </c>
      <c r="I161" t="s">
        <v>2454</v>
      </c>
      <c r="J161" t="s">
        <v>2455</v>
      </c>
    </row>
    <row r="162" spans="1:10" x14ac:dyDescent="0.3">
      <c r="A162" t="s">
        <v>2456</v>
      </c>
      <c r="B162">
        <v>104</v>
      </c>
      <c r="C162">
        <v>104</v>
      </c>
      <c r="D162" t="s">
        <v>2457</v>
      </c>
      <c r="E162" s="1">
        <v>2.3479471845400002E-5</v>
      </c>
      <c r="F162">
        <v>1.02550046148E-4</v>
      </c>
      <c r="G162" t="s">
        <v>2458</v>
      </c>
      <c r="H162" t="s">
        <v>1747</v>
      </c>
      <c r="I162" t="s">
        <v>2459</v>
      </c>
      <c r="J162" t="s">
        <v>2460</v>
      </c>
    </row>
    <row r="163" spans="1:10" x14ac:dyDescent="0.3">
      <c r="A163" t="s">
        <v>2461</v>
      </c>
      <c r="B163">
        <v>82</v>
      </c>
      <c r="C163">
        <v>82</v>
      </c>
      <c r="D163" t="s">
        <v>2462</v>
      </c>
      <c r="E163" s="1">
        <v>8.7391112561899994E-11</v>
      </c>
      <c r="F163" s="1">
        <v>2.2731036538200002E-9</v>
      </c>
      <c r="G163" t="s">
        <v>2463</v>
      </c>
      <c r="H163" t="s">
        <v>2464</v>
      </c>
      <c r="I163" t="s">
        <v>2465</v>
      </c>
      <c r="J163" t="s">
        <v>2466</v>
      </c>
    </row>
    <row r="164" spans="1:10" x14ac:dyDescent="0.3">
      <c r="A164" t="s">
        <v>2467</v>
      </c>
      <c r="B164">
        <v>61</v>
      </c>
      <c r="C164">
        <v>61</v>
      </c>
      <c r="D164" t="s">
        <v>2468</v>
      </c>
      <c r="E164" s="1">
        <v>2.3725997733499998E-10</v>
      </c>
      <c r="F164" s="1">
        <v>2.2731036538200002E-9</v>
      </c>
      <c r="G164" t="s">
        <v>2463</v>
      </c>
      <c r="H164" t="s">
        <v>2469</v>
      </c>
      <c r="I164" t="s">
        <v>2470</v>
      </c>
      <c r="J164" t="s">
        <v>2471</v>
      </c>
    </row>
    <row r="165" spans="1:10" x14ac:dyDescent="0.3">
      <c r="A165" t="s">
        <v>2472</v>
      </c>
      <c r="B165">
        <v>61</v>
      </c>
      <c r="C165">
        <v>61</v>
      </c>
      <c r="D165" t="s">
        <v>2468</v>
      </c>
      <c r="E165" s="1">
        <v>2.3725997733499998E-10</v>
      </c>
      <c r="F165" s="1">
        <v>2.2731036538200002E-9</v>
      </c>
      <c r="G165" t="s">
        <v>2463</v>
      </c>
      <c r="H165" t="s">
        <v>2473</v>
      </c>
      <c r="I165" t="s">
        <v>2470</v>
      </c>
      <c r="J165" t="s">
        <v>2471</v>
      </c>
    </row>
    <row r="166" spans="1:10" x14ac:dyDescent="0.3">
      <c r="A166" t="s">
        <v>2474</v>
      </c>
      <c r="B166">
        <v>61</v>
      </c>
      <c r="C166">
        <v>61</v>
      </c>
      <c r="D166" t="s">
        <v>2468</v>
      </c>
      <c r="E166" s="1">
        <v>2.3725997733499998E-10</v>
      </c>
      <c r="F166" s="1">
        <v>2.2731036538200002E-9</v>
      </c>
      <c r="G166" t="s">
        <v>2463</v>
      </c>
      <c r="H166" t="s">
        <v>2475</v>
      </c>
      <c r="I166" t="s">
        <v>2470</v>
      </c>
      <c r="J166" t="s">
        <v>2471</v>
      </c>
    </row>
    <row r="167" spans="1:10" x14ac:dyDescent="0.3">
      <c r="A167" t="s">
        <v>2476</v>
      </c>
      <c r="B167">
        <v>61</v>
      </c>
      <c r="C167">
        <v>61</v>
      </c>
      <c r="D167" t="s">
        <v>2468</v>
      </c>
      <c r="E167" s="1">
        <v>2.3725997733499998E-10</v>
      </c>
      <c r="F167" s="1">
        <v>2.2731036538200002E-9</v>
      </c>
      <c r="G167" t="s">
        <v>2463</v>
      </c>
      <c r="H167" t="s">
        <v>2477</v>
      </c>
      <c r="I167" t="s">
        <v>2470</v>
      </c>
      <c r="J167" t="s">
        <v>2471</v>
      </c>
    </row>
    <row r="168" spans="1:10" x14ac:dyDescent="0.3">
      <c r="A168" t="s">
        <v>2478</v>
      </c>
      <c r="B168">
        <v>61</v>
      </c>
      <c r="C168">
        <v>61</v>
      </c>
      <c r="D168" t="s">
        <v>2468</v>
      </c>
      <c r="E168" s="1">
        <v>2.3725997733499998E-10</v>
      </c>
      <c r="F168" s="1">
        <v>2.2731036538200002E-9</v>
      </c>
      <c r="G168" t="s">
        <v>2463</v>
      </c>
      <c r="H168" t="s">
        <v>2479</v>
      </c>
      <c r="I168" t="s">
        <v>2470</v>
      </c>
      <c r="J168" t="s">
        <v>2471</v>
      </c>
    </row>
    <row r="169" spans="1:10" x14ac:dyDescent="0.3">
      <c r="A169" t="s">
        <v>2480</v>
      </c>
      <c r="B169">
        <v>61</v>
      </c>
      <c r="C169">
        <v>61</v>
      </c>
      <c r="D169" t="s">
        <v>2468</v>
      </c>
      <c r="E169" s="1">
        <v>2.3725997733499998E-10</v>
      </c>
      <c r="F169" s="1">
        <v>2.2731036538200002E-9</v>
      </c>
      <c r="G169" t="s">
        <v>2463</v>
      </c>
      <c r="H169" t="s">
        <v>2481</v>
      </c>
      <c r="I169" t="s">
        <v>2470</v>
      </c>
      <c r="J169" t="s">
        <v>2471</v>
      </c>
    </row>
    <row r="170" spans="1:10" x14ac:dyDescent="0.3">
      <c r="A170" t="s">
        <v>2482</v>
      </c>
      <c r="B170">
        <v>61</v>
      </c>
      <c r="C170">
        <v>61</v>
      </c>
      <c r="D170" t="s">
        <v>2468</v>
      </c>
      <c r="E170" s="1">
        <v>2.3725997733499998E-10</v>
      </c>
      <c r="F170" s="1">
        <v>2.2731036538200002E-9</v>
      </c>
      <c r="G170" t="s">
        <v>2463</v>
      </c>
      <c r="H170" t="s">
        <v>2483</v>
      </c>
      <c r="I170" t="s">
        <v>2470</v>
      </c>
      <c r="J170" t="s">
        <v>2471</v>
      </c>
    </row>
    <row r="171" spans="1:10" x14ac:dyDescent="0.3">
      <c r="A171" t="s">
        <v>2484</v>
      </c>
      <c r="B171">
        <v>61</v>
      </c>
      <c r="C171">
        <v>61</v>
      </c>
      <c r="D171" t="s">
        <v>2468</v>
      </c>
      <c r="E171" s="1">
        <v>2.3725997733499998E-10</v>
      </c>
      <c r="F171" s="1">
        <v>2.2731036538200002E-9</v>
      </c>
      <c r="G171" t="s">
        <v>2463</v>
      </c>
      <c r="H171" t="s">
        <v>2485</v>
      </c>
      <c r="I171" t="s">
        <v>2470</v>
      </c>
      <c r="J171" t="s">
        <v>2471</v>
      </c>
    </row>
    <row r="172" spans="1:10" x14ac:dyDescent="0.3">
      <c r="A172" t="s">
        <v>2486</v>
      </c>
      <c r="B172">
        <v>61</v>
      </c>
      <c r="C172">
        <v>61</v>
      </c>
      <c r="D172" t="s">
        <v>2468</v>
      </c>
      <c r="E172" s="1">
        <v>2.3725997733499998E-10</v>
      </c>
      <c r="F172" s="1">
        <v>2.2731036538200002E-9</v>
      </c>
      <c r="G172" t="s">
        <v>2463</v>
      </c>
      <c r="H172" t="s">
        <v>2487</v>
      </c>
      <c r="I172" t="s">
        <v>2470</v>
      </c>
      <c r="J172" t="s">
        <v>2471</v>
      </c>
    </row>
    <row r="173" spans="1:10" x14ac:dyDescent="0.3">
      <c r="A173" t="s">
        <v>2488</v>
      </c>
      <c r="B173">
        <v>61</v>
      </c>
      <c r="C173">
        <v>61</v>
      </c>
      <c r="D173" t="s">
        <v>2468</v>
      </c>
      <c r="E173" s="1">
        <v>2.3725997733499998E-10</v>
      </c>
      <c r="F173" s="1">
        <v>2.2731036538200002E-9</v>
      </c>
      <c r="G173" t="s">
        <v>2463</v>
      </c>
      <c r="H173" t="s">
        <v>2489</v>
      </c>
      <c r="I173" t="s">
        <v>2470</v>
      </c>
      <c r="J173" t="s">
        <v>2471</v>
      </c>
    </row>
    <row r="174" spans="1:10" x14ac:dyDescent="0.3">
      <c r="A174" t="s">
        <v>2490</v>
      </c>
      <c r="B174">
        <v>61</v>
      </c>
      <c r="C174">
        <v>61</v>
      </c>
      <c r="D174" t="s">
        <v>2468</v>
      </c>
      <c r="E174" s="1">
        <v>2.3725997733499998E-10</v>
      </c>
      <c r="F174" s="1">
        <v>2.2731036538200002E-9</v>
      </c>
      <c r="G174" t="s">
        <v>2463</v>
      </c>
      <c r="H174" t="s">
        <v>2491</v>
      </c>
      <c r="I174" t="s">
        <v>2470</v>
      </c>
      <c r="J174" t="s">
        <v>2471</v>
      </c>
    </row>
    <row r="175" spans="1:10" x14ac:dyDescent="0.3">
      <c r="A175" t="s">
        <v>2492</v>
      </c>
      <c r="B175">
        <v>61</v>
      </c>
      <c r="C175">
        <v>61</v>
      </c>
      <c r="D175" t="s">
        <v>2468</v>
      </c>
      <c r="E175" s="1">
        <v>2.3725997733499998E-10</v>
      </c>
      <c r="F175" s="1">
        <v>2.2731036538200002E-9</v>
      </c>
      <c r="G175" t="s">
        <v>2463</v>
      </c>
      <c r="H175" t="s">
        <v>2493</v>
      </c>
      <c r="I175" t="s">
        <v>2470</v>
      </c>
      <c r="J175" t="s">
        <v>2471</v>
      </c>
    </row>
    <row r="176" spans="1:10" x14ac:dyDescent="0.3">
      <c r="A176" t="s">
        <v>2494</v>
      </c>
      <c r="B176">
        <v>61</v>
      </c>
      <c r="C176">
        <v>61</v>
      </c>
      <c r="D176" t="s">
        <v>2468</v>
      </c>
      <c r="E176" s="1">
        <v>2.3725997733499998E-10</v>
      </c>
      <c r="F176" s="1">
        <v>2.2731036538200002E-9</v>
      </c>
      <c r="G176" t="s">
        <v>2463</v>
      </c>
      <c r="H176" t="s">
        <v>2495</v>
      </c>
      <c r="I176" t="s">
        <v>2470</v>
      </c>
      <c r="J176" t="s">
        <v>2471</v>
      </c>
    </row>
    <row r="177" spans="1:10" x14ac:dyDescent="0.3">
      <c r="A177" t="s">
        <v>2496</v>
      </c>
      <c r="B177">
        <v>61</v>
      </c>
      <c r="C177">
        <v>61</v>
      </c>
      <c r="D177" t="s">
        <v>2468</v>
      </c>
      <c r="E177" s="1">
        <v>2.3725997733499998E-10</v>
      </c>
      <c r="F177" s="1">
        <v>2.2731036538200002E-9</v>
      </c>
      <c r="G177" t="s">
        <v>2463</v>
      </c>
      <c r="H177" t="s">
        <v>2497</v>
      </c>
      <c r="I177" t="s">
        <v>2470</v>
      </c>
      <c r="J177" t="s">
        <v>2471</v>
      </c>
    </row>
    <row r="178" spans="1:10" x14ac:dyDescent="0.3">
      <c r="A178" t="s">
        <v>2498</v>
      </c>
      <c r="B178">
        <v>61</v>
      </c>
      <c r="C178">
        <v>61</v>
      </c>
      <c r="D178" t="s">
        <v>2468</v>
      </c>
      <c r="E178" s="1">
        <v>2.3725997733499998E-10</v>
      </c>
      <c r="F178" s="1">
        <v>2.2731036538200002E-9</v>
      </c>
      <c r="G178" t="s">
        <v>2463</v>
      </c>
      <c r="H178" t="s">
        <v>2499</v>
      </c>
      <c r="I178" t="s">
        <v>2470</v>
      </c>
      <c r="J178" t="s">
        <v>2471</v>
      </c>
    </row>
    <row r="179" spans="1:10" x14ac:dyDescent="0.3">
      <c r="A179" t="s">
        <v>2500</v>
      </c>
      <c r="B179">
        <v>61</v>
      </c>
      <c r="C179">
        <v>61</v>
      </c>
      <c r="D179" t="s">
        <v>2468</v>
      </c>
      <c r="E179" s="1">
        <v>2.3725997733499998E-10</v>
      </c>
      <c r="F179" s="1">
        <v>2.2731036538200002E-9</v>
      </c>
      <c r="G179" t="s">
        <v>2463</v>
      </c>
      <c r="H179" t="s">
        <v>2501</v>
      </c>
      <c r="I179" t="s">
        <v>2470</v>
      </c>
      <c r="J179" t="s">
        <v>2471</v>
      </c>
    </row>
    <row r="180" spans="1:10" x14ac:dyDescent="0.3">
      <c r="A180" t="s">
        <v>2502</v>
      </c>
      <c r="B180">
        <v>61</v>
      </c>
      <c r="C180">
        <v>61</v>
      </c>
      <c r="D180" t="s">
        <v>2468</v>
      </c>
      <c r="E180" s="1">
        <v>2.3725997733499998E-10</v>
      </c>
      <c r="F180" s="1">
        <v>2.2731036538200002E-9</v>
      </c>
      <c r="G180" t="s">
        <v>2463</v>
      </c>
      <c r="H180" t="s">
        <v>2503</v>
      </c>
      <c r="I180" t="s">
        <v>2470</v>
      </c>
      <c r="J180" t="s">
        <v>2471</v>
      </c>
    </row>
    <row r="181" spans="1:10" x14ac:dyDescent="0.3">
      <c r="A181" t="s">
        <v>2504</v>
      </c>
      <c r="B181">
        <v>61</v>
      </c>
      <c r="C181">
        <v>61</v>
      </c>
      <c r="D181" t="s">
        <v>2468</v>
      </c>
      <c r="E181" s="1">
        <v>2.3725997733499998E-10</v>
      </c>
      <c r="F181" s="1">
        <v>2.2731036538200002E-9</v>
      </c>
      <c r="G181" t="s">
        <v>2463</v>
      </c>
      <c r="H181" t="s">
        <v>2505</v>
      </c>
      <c r="I181" t="s">
        <v>2470</v>
      </c>
      <c r="J181" t="s">
        <v>2471</v>
      </c>
    </row>
    <row r="182" spans="1:10" x14ac:dyDescent="0.3">
      <c r="A182" t="s">
        <v>2506</v>
      </c>
      <c r="B182">
        <v>61</v>
      </c>
      <c r="C182">
        <v>61</v>
      </c>
      <c r="D182" t="s">
        <v>2468</v>
      </c>
      <c r="E182" s="1">
        <v>2.3725997733499998E-10</v>
      </c>
      <c r="F182" s="1">
        <v>2.2731036538200002E-9</v>
      </c>
      <c r="G182" t="s">
        <v>2463</v>
      </c>
      <c r="H182" t="s">
        <v>2507</v>
      </c>
      <c r="I182" t="s">
        <v>2470</v>
      </c>
      <c r="J182" t="s">
        <v>2471</v>
      </c>
    </row>
    <row r="183" spans="1:10" x14ac:dyDescent="0.3">
      <c r="A183" t="s">
        <v>2508</v>
      </c>
      <c r="B183">
        <v>61</v>
      </c>
      <c r="C183">
        <v>61</v>
      </c>
      <c r="D183" t="s">
        <v>2468</v>
      </c>
      <c r="E183" s="1">
        <v>2.3725997733499998E-10</v>
      </c>
      <c r="F183" s="1">
        <v>2.2731036538200002E-9</v>
      </c>
      <c r="G183" t="s">
        <v>2463</v>
      </c>
      <c r="H183" t="s">
        <v>2509</v>
      </c>
      <c r="I183" t="s">
        <v>2470</v>
      </c>
      <c r="J183" t="s">
        <v>2471</v>
      </c>
    </row>
    <row r="184" spans="1:10" x14ac:dyDescent="0.3">
      <c r="A184" t="s">
        <v>2510</v>
      </c>
      <c r="B184">
        <v>61</v>
      </c>
      <c r="C184">
        <v>61</v>
      </c>
      <c r="D184" t="s">
        <v>2468</v>
      </c>
      <c r="E184" s="1">
        <v>2.3725997733499998E-10</v>
      </c>
      <c r="F184" s="1">
        <v>2.2731036538200002E-9</v>
      </c>
      <c r="G184" t="s">
        <v>2463</v>
      </c>
      <c r="H184" t="s">
        <v>2511</v>
      </c>
      <c r="I184" t="s">
        <v>2470</v>
      </c>
      <c r="J184" t="s">
        <v>2471</v>
      </c>
    </row>
    <row r="185" spans="1:10" x14ac:dyDescent="0.3">
      <c r="A185" t="s">
        <v>2512</v>
      </c>
      <c r="B185">
        <v>61</v>
      </c>
      <c r="C185">
        <v>61</v>
      </c>
      <c r="D185" t="s">
        <v>2468</v>
      </c>
      <c r="E185" s="1">
        <v>2.3725997733499998E-10</v>
      </c>
      <c r="F185" s="1">
        <v>2.2731036538200002E-9</v>
      </c>
      <c r="G185" t="s">
        <v>2463</v>
      </c>
      <c r="H185" t="s">
        <v>2513</v>
      </c>
      <c r="I185" t="s">
        <v>2470</v>
      </c>
      <c r="J185" t="s">
        <v>2471</v>
      </c>
    </row>
    <row r="186" spans="1:10" x14ac:dyDescent="0.3">
      <c r="A186" t="s">
        <v>2514</v>
      </c>
      <c r="B186">
        <v>61</v>
      </c>
      <c r="C186">
        <v>61</v>
      </c>
      <c r="D186" t="s">
        <v>2468</v>
      </c>
      <c r="E186" s="1">
        <v>2.3725997733499998E-10</v>
      </c>
      <c r="F186" s="1">
        <v>2.2731036538200002E-9</v>
      </c>
      <c r="G186" t="s">
        <v>2463</v>
      </c>
      <c r="H186" t="s">
        <v>2515</v>
      </c>
      <c r="I186" t="s">
        <v>2470</v>
      </c>
      <c r="J186" t="s">
        <v>2471</v>
      </c>
    </row>
    <row r="187" spans="1:10" x14ac:dyDescent="0.3">
      <c r="A187" t="s">
        <v>2516</v>
      </c>
      <c r="B187">
        <v>61</v>
      </c>
      <c r="C187">
        <v>61</v>
      </c>
      <c r="D187" t="s">
        <v>2468</v>
      </c>
      <c r="E187" s="1">
        <v>2.3725997733499998E-10</v>
      </c>
      <c r="F187" s="1">
        <v>2.2731036538200002E-9</v>
      </c>
      <c r="G187" t="s">
        <v>2463</v>
      </c>
      <c r="H187" t="s">
        <v>2517</v>
      </c>
      <c r="I187" t="s">
        <v>2470</v>
      </c>
      <c r="J187" t="s">
        <v>2471</v>
      </c>
    </row>
    <row r="188" spans="1:10" x14ac:dyDescent="0.3">
      <c r="A188" t="s">
        <v>2518</v>
      </c>
      <c r="B188">
        <v>61</v>
      </c>
      <c r="C188">
        <v>61</v>
      </c>
      <c r="D188" t="s">
        <v>2468</v>
      </c>
      <c r="E188" s="1">
        <v>2.3725997733499998E-10</v>
      </c>
      <c r="F188" s="1">
        <v>2.2731036538200002E-9</v>
      </c>
      <c r="G188" t="s">
        <v>2463</v>
      </c>
      <c r="H188" t="s">
        <v>2519</v>
      </c>
      <c r="I188" t="s">
        <v>2470</v>
      </c>
      <c r="J188" t="s">
        <v>2471</v>
      </c>
    </row>
    <row r="189" spans="1:10" x14ac:dyDescent="0.3">
      <c r="A189" t="s">
        <v>2520</v>
      </c>
      <c r="B189">
        <v>61</v>
      </c>
      <c r="C189">
        <v>61</v>
      </c>
      <c r="D189" t="s">
        <v>2468</v>
      </c>
      <c r="E189" s="1">
        <v>2.3725997733499998E-10</v>
      </c>
      <c r="F189" s="1">
        <v>2.2731036538200002E-9</v>
      </c>
      <c r="G189" t="s">
        <v>2463</v>
      </c>
      <c r="H189" t="s">
        <v>2521</v>
      </c>
      <c r="I189" t="s">
        <v>2470</v>
      </c>
      <c r="J189" t="s">
        <v>2471</v>
      </c>
    </row>
    <row r="190" spans="1:10" x14ac:dyDescent="0.3">
      <c r="A190" t="s">
        <v>2522</v>
      </c>
      <c r="B190">
        <v>61</v>
      </c>
      <c r="C190">
        <v>61</v>
      </c>
      <c r="D190" t="s">
        <v>2468</v>
      </c>
      <c r="E190" s="1">
        <v>2.3725997733499998E-10</v>
      </c>
      <c r="F190" s="1">
        <v>2.2731036538200002E-9</v>
      </c>
      <c r="G190" t="s">
        <v>2463</v>
      </c>
      <c r="H190" t="s">
        <v>2523</v>
      </c>
      <c r="I190" t="s">
        <v>2470</v>
      </c>
      <c r="J190" t="s">
        <v>2471</v>
      </c>
    </row>
    <row r="191" spans="1:10" x14ac:dyDescent="0.3">
      <c r="A191" t="s">
        <v>2524</v>
      </c>
      <c r="B191">
        <v>61</v>
      </c>
      <c r="C191">
        <v>61</v>
      </c>
      <c r="D191" t="s">
        <v>2468</v>
      </c>
      <c r="E191" s="1">
        <v>2.3725997733499998E-10</v>
      </c>
      <c r="F191" s="1">
        <v>2.2731036538200002E-9</v>
      </c>
      <c r="G191" t="s">
        <v>2463</v>
      </c>
      <c r="H191" t="s">
        <v>2525</v>
      </c>
      <c r="I191" t="s">
        <v>2470</v>
      </c>
      <c r="J191" t="s">
        <v>2471</v>
      </c>
    </row>
    <row r="192" spans="1:10" x14ac:dyDescent="0.3">
      <c r="A192" t="s">
        <v>2526</v>
      </c>
      <c r="B192">
        <v>61</v>
      </c>
      <c r="C192">
        <v>61</v>
      </c>
      <c r="D192" t="s">
        <v>2468</v>
      </c>
      <c r="E192" s="1">
        <v>2.3725997733499998E-10</v>
      </c>
      <c r="F192" s="1">
        <v>2.2731036538200002E-9</v>
      </c>
      <c r="G192" t="s">
        <v>2463</v>
      </c>
      <c r="H192" t="s">
        <v>2527</v>
      </c>
      <c r="I192" t="s">
        <v>2470</v>
      </c>
      <c r="J192" t="s">
        <v>2471</v>
      </c>
    </row>
    <row r="193" spans="1:10" x14ac:dyDescent="0.3">
      <c r="A193" t="s">
        <v>2528</v>
      </c>
      <c r="B193">
        <v>61</v>
      </c>
      <c r="C193">
        <v>61</v>
      </c>
      <c r="D193" t="s">
        <v>2468</v>
      </c>
      <c r="E193" s="1">
        <v>2.3725997733499998E-10</v>
      </c>
      <c r="F193" s="1">
        <v>2.2731036538200002E-9</v>
      </c>
      <c r="G193" t="s">
        <v>2463</v>
      </c>
      <c r="H193" t="s">
        <v>2529</v>
      </c>
      <c r="I193" t="s">
        <v>2470</v>
      </c>
      <c r="J193" t="s">
        <v>2471</v>
      </c>
    </row>
    <row r="194" spans="1:10" x14ac:dyDescent="0.3">
      <c r="A194" t="s">
        <v>2530</v>
      </c>
      <c r="B194">
        <v>61</v>
      </c>
      <c r="C194">
        <v>61</v>
      </c>
      <c r="D194" t="s">
        <v>2468</v>
      </c>
      <c r="E194" s="1">
        <v>2.3725997733499998E-10</v>
      </c>
      <c r="F194" s="1">
        <v>2.2731036538200002E-9</v>
      </c>
      <c r="G194" t="s">
        <v>2463</v>
      </c>
      <c r="H194" t="s">
        <v>2531</v>
      </c>
      <c r="I194" t="s">
        <v>2470</v>
      </c>
      <c r="J194" t="s">
        <v>2471</v>
      </c>
    </row>
    <row r="195" spans="1:10" x14ac:dyDescent="0.3">
      <c r="A195" t="s">
        <v>2532</v>
      </c>
      <c r="B195">
        <v>61</v>
      </c>
      <c r="C195">
        <v>61</v>
      </c>
      <c r="D195" t="s">
        <v>2468</v>
      </c>
      <c r="E195" s="1">
        <v>2.3725997733499998E-10</v>
      </c>
      <c r="F195" s="1">
        <v>2.2731036538200002E-9</v>
      </c>
      <c r="G195" t="s">
        <v>2463</v>
      </c>
      <c r="H195" t="s">
        <v>2533</v>
      </c>
      <c r="I195" t="s">
        <v>2470</v>
      </c>
      <c r="J195" t="s">
        <v>2471</v>
      </c>
    </row>
    <row r="196" spans="1:10" x14ac:dyDescent="0.3">
      <c r="A196" t="s">
        <v>2534</v>
      </c>
      <c r="B196">
        <v>61</v>
      </c>
      <c r="C196">
        <v>61</v>
      </c>
      <c r="D196" t="s">
        <v>2468</v>
      </c>
      <c r="E196" s="1">
        <v>2.3725997733499998E-10</v>
      </c>
      <c r="F196" s="1">
        <v>2.2731036538200002E-9</v>
      </c>
      <c r="G196" t="s">
        <v>2463</v>
      </c>
      <c r="H196" t="s">
        <v>2535</v>
      </c>
      <c r="I196" t="s">
        <v>2470</v>
      </c>
      <c r="J196" t="s">
        <v>2471</v>
      </c>
    </row>
    <row r="197" spans="1:10" x14ac:dyDescent="0.3">
      <c r="A197" t="s">
        <v>2536</v>
      </c>
      <c r="B197">
        <v>61</v>
      </c>
      <c r="C197">
        <v>61</v>
      </c>
      <c r="D197" t="s">
        <v>2468</v>
      </c>
      <c r="E197" s="1">
        <v>2.3725997733499998E-10</v>
      </c>
      <c r="F197" s="1">
        <v>2.2731036538200002E-9</v>
      </c>
      <c r="G197" t="s">
        <v>2463</v>
      </c>
      <c r="H197" t="s">
        <v>2537</v>
      </c>
      <c r="I197" t="s">
        <v>2470</v>
      </c>
      <c r="J197" t="s">
        <v>2471</v>
      </c>
    </row>
    <row r="198" spans="1:10" x14ac:dyDescent="0.3">
      <c r="A198" t="s">
        <v>2538</v>
      </c>
      <c r="B198">
        <v>61</v>
      </c>
      <c r="C198">
        <v>61</v>
      </c>
      <c r="D198" t="s">
        <v>2468</v>
      </c>
      <c r="E198" s="1">
        <v>2.3725997733499998E-10</v>
      </c>
      <c r="F198" s="1">
        <v>2.2731036538200002E-9</v>
      </c>
      <c r="G198" t="s">
        <v>2463</v>
      </c>
      <c r="H198" t="s">
        <v>2539</v>
      </c>
      <c r="I198" t="s">
        <v>2470</v>
      </c>
      <c r="J198" t="s">
        <v>2471</v>
      </c>
    </row>
    <row r="199" spans="1:10" x14ac:dyDescent="0.3">
      <c r="A199" t="s">
        <v>2540</v>
      </c>
      <c r="B199">
        <v>61</v>
      </c>
      <c r="C199">
        <v>61</v>
      </c>
      <c r="D199" t="s">
        <v>2468</v>
      </c>
      <c r="E199" s="1">
        <v>2.3725997733499998E-10</v>
      </c>
      <c r="F199" s="1">
        <v>2.2731036538200002E-9</v>
      </c>
      <c r="G199" t="s">
        <v>2463</v>
      </c>
      <c r="H199" t="s">
        <v>2541</v>
      </c>
      <c r="I199" t="s">
        <v>2470</v>
      </c>
      <c r="J199" t="s">
        <v>2471</v>
      </c>
    </row>
    <row r="200" spans="1:10" x14ac:dyDescent="0.3">
      <c r="A200" t="s">
        <v>2542</v>
      </c>
      <c r="B200">
        <v>61</v>
      </c>
      <c r="C200">
        <v>61</v>
      </c>
      <c r="D200" t="s">
        <v>2468</v>
      </c>
      <c r="E200" s="1">
        <v>2.3725997733499998E-10</v>
      </c>
      <c r="F200" s="1">
        <v>2.2731036538200002E-9</v>
      </c>
      <c r="G200" t="s">
        <v>2463</v>
      </c>
      <c r="H200" t="s">
        <v>2543</v>
      </c>
      <c r="I200" t="s">
        <v>2470</v>
      </c>
      <c r="J200" t="s">
        <v>2471</v>
      </c>
    </row>
    <row r="201" spans="1:10" x14ac:dyDescent="0.3">
      <c r="A201" t="s">
        <v>2544</v>
      </c>
      <c r="B201">
        <v>61</v>
      </c>
      <c r="C201">
        <v>61</v>
      </c>
      <c r="D201" t="s">
        <v>2468</v>
      </c>
      <c r="E201" s="1">
        <v>2.3725997733499998E-10</v>
      </c>
      <c r="F201" s="1">
        <v>2.2731036538200002E-9</v>
      </c>
      <c r="G201" t="s">
        <v>2463</v>
      </c>
      <c r="H201" t="s">
        <v>2545</v>
      </c>
      <c r="I201" t="s">
        <v>2470</v>
      </c>
      <c r="J201" t="s">
        <v>2471</v>
      </c>
    </row>
    <row r="202" spans="1:10" x14ac:dyDescent="0.3">
      <c r="A202" t="s">
        <v>2546</v>
      </c>
      <c r="B202">
        <v>61</v>
      </c>
      <c r="C202">
        <v>61</v>
      </c>
      <c r="D202" t="s">
        <v>2468</v>
      </c>
      <c r="E202" s="1">
        <v>2.3725997733499998E-10</v>
      </c>
      <c r="F202" s="1">
        <v>2.2731036538200002E-9</v>
      </c>
      <c r="G202" t="s">
        <v>2463</v>
      </c>
      <c r="H202" t="s">
        <v>2547</v>
      </c>
      <c r="I202" t="s">
        <v>2470</v>
      </c>
      <c r="J202" t="s">
        <v>2548</v>
      </c>
    </row>
    <row r="203" spans="1:10" x14ac:dyDescent="0.3">
      <c r="A203" t="s">
        <v>2549</v>
      </c>
      <c r="B203">
        <v>61</v>
      </c>
      <c r="C203">
        <v>61</v>
      </c>
      <c r="D203" t="s">
        <v>2468</v>
      </c>
      <c r="E203" s="1">
        <v>2.3725997733499998E-10</v>
      </c>
      <c r="F203" s="1">
        <v>2.2731036538200002E-9</v>
      </c>
      <c r="G203" t="s">
        <v>2463</v>
      </c>
      <c r="H203" t="s">
        <v>2550</v>
      </c>
      <c r="I203" t="s">
        <v>2470</v>
      </c>
      <c r="J203" t="s">
        <v>2548</v>
      </c>
    </row>
    <row r="204" spans="1:10" x14ac:dyDescent="0.3">
      <c r="A204" t="s">
        <v>2551</v>
      </c>
      <c r="B204">
        <v>61</v>
      </c>
      <c r="C204">
        <v>61</v>
      </c>
      <c r="D204" t="s">
        <v>2468</v>
      </c>
      <c r="E204" s="1">
        <v>2.3725997733499998E-10</v>
      </c>
      <c r="F204" s="1">
        <v>2.2731036538200002E-9</v>
      </c>
      <c r="G204" t="s">
        <v>2463</v>
      </c>
      <c r="H204" t="s">
        <v>2552</v>
      </c>
      <c r="I204" t="s">
        <v>2553</v>
      </c>
      <c r="J204" t="s">
        <v>2554</v>
      </c>
    </row>
    <row r="205" spans="1:10" x14ac:dyDescent="0.3">
      <c r="A205" t="s">
        <v>2555</v>
      </c>
      <c r="B205">
        <v>61</v>
      </c>
      <c r="C205">
        <v>61</v>
      </c>
      <c r="D205" t="s">
        <v>2468</v>
      </c>
      <c r="E205" s="1">
        <v>2.3725997733499998E-10</v>
      </c>
      <c r="F205" s="1">
        <v>2.2731036538200002E-9</v>
      </c>
      <c r="G205" t="s">
        <v>2463</v>
      </c>
      <c r="H205" t="s">
        <v>2556</v>
      </c>
      <c r="I205" t="s">
        <v>2553</v>
      </c>
      <c r="J205" t="s">
        <v>2554</v>
      </c>
    </row>
    <row r="206" spans="1:10" x14ac:dyDescent="0.3">
      <c r="A206" t="s">
        <v>2557</v>
      </c>
      <c r="B206">
        <v>61</v>
      </c>
      <c r="C206">
        <v>61</v>
      </c>
      <c r="D206" t="s">
        <v>2468</v>
      </c>
      <c r="E206" s="1">
        <v>2.3725997733499998E-10</v>
      </c>
      <c r="F206" s="1">
        <v>2.2731036538200002E-9</v>
      </c>
      <c r="G206" t="s">
        <v>2463</v>
      </c>
      <c r="H206" t="s">
        <v>2558</v>
      </c>
      <c r="I206" t="s">
        <v>2553</v>
      </c>
      <c r="J206" t="s">
        <v>2554</v>
      </c>
    </row>
    <row r="207" spans="1:10" x14ac:dyDescent="0.3">
      <c r="A207" t="s">
        <v>2559</v>
      </c>
      <c r="B207">
        <v>61</v>
      </c>
      <c r="C207">
        <v>61</v>
      </c>
      <c r="D207" t="s">
        <v>2468</v>
      </c>
      <c r="E207" s="1">
        <v>2.3725997733499998E-10</v>
      </c>
      <c r="F207" s="1">
        <v>2.2731036538200002E-9</v>
      </c>
      <c r="G207" t="s">
        <v>2463</v>
      </c>
      <c r="H207" t="s">
        <v>2560</v>
      </c>
      <c r="I207" t="s">
        <v>2561</v>
      </c>
      <c r="J207" t="s">
        <v>2562</v>
      </c>
    </row>
    <row r="208" spans="1:10" x14ac:dyDescent="0.3">
      <c r="A208" t="s">
        <v>2563</v>
      </c>
      <c r="B208">
        <v>61</v>
      </c>
      <c r="C208">
        <v>61</v>
      </c>
      <c r="D208" t="s">
        <v>2468</v>
      </c>
      <c r="E208" s="1">
        <v>2.3725997733499998E-10</v>
      </c>
      <c r="F208" s="1">
        <v>2.2731036538200002E-9</v>
      </c>
      <c r="G208" t="s">
        <v>2463</v>
      </c>
      <c r="H208" t="s">
        <v>2564</v>
      </c>
      <c r="I208" t="s">
        <v>2553</v>
      </c>
      <c r="J208" t="s">
        <v>2565</v>
      </c>
    </row>
    <row r="209" spans="1:10" x14ac:dyDescent="0.3">
      <c r="A209" t="s">
        <v>2566</v>
      </c>
      <c r="B209">
        <v>62</v>
      </c>
      <c r="C209">
        <v>62</v>
      </c>
      <c r="D209" t="s">
        <v>2567</v>
      </c>
      <c r="E209" s="1">
        <v>3.14531717527E-10</v>
      </c>
      <c r="F209" s="1">
        <v>2.9192475033000001E-9</v>
      </c>
      <c r="G209" t="s">
        <v>2463</v>
      </c>
      <c r="H209" t="s">
        <v>2568</v>
      </c>
      <c r="I209" t="s">
        <v>2470</v>
      </c>
      <c r="J209" t="s">
        <v>2471</v>
      </c>
    </row>
    <row r="210" spans="1:10" x14ac:dyDescent="0.3">
      <c r="A210" t="s">
        <v>2569</v>
      </c>
      <c r="B210">
        <v>62</v>
      </c>
      <c r="C210">
        <v>62</v>
      </c>
      <c r="D210" t="s">
        <v>2567</v>
      </c>
      <c r="E210" s="1">
        <v>3.14531717527E-10</v>
      </c>
      <c r="F210" s="1">
        <v>2.9192475033000001E-9</v>
      </c>
      <c r="G210" t="s">
        <v>2463</v>
      </c>
      <c r="H210" t="s">
        <v>2570</v>
      </c>
      <c r="I210" t="s">
        <v>2470</v>
      </c>
      <c r="J210" t="s">
        <v>2471</v>
      </c>
    </row>
    <row r="211" spans="1:10" x14ac:dyDescent="0.3">
      <c r="A211" t="s">
        <v>2571</v>
      </c>
      <c r="B211">
        <v>63</v>
      </c>
      <c r="C211">
        <v>63</v>
      </c>
      <c r="D211" t="s">
        <v>2572</v>
      </c>
      <c r="E211" s="1">
        <v>4.1448536105100001E-10</v>
      </c>
      <c r="F211" s="1">
        <v>3.7877585302200003E-9</v>
      </c>
      <c r="G211" t="s">
        <v>2463</v>
      </c>
      <c r="H211" t="s">
        <v>2573</v>
      </c>
      <c r="I211" t="s">
        <v>2553</v>
      </c>
      <c r="J211" t="s">
        <v>2554</v>
      </c>
    </row>
    <row r="212" spans="1:10" x14ac:dyDescent="0.3">
      <c r="A212" t="s">
        <v>2279</v>
      </c>
      <c r="B212">
        <v>15</v>
      </c>
      <c r="C212">
        <v>15</v>
      </c>
      <c r="D212" t="s">
        <v>2574</v>
      </c>
      <c r="E212" s="1">
        <v>1.7817079219900001E-5</v>
      </c>
      <c r="F212" s="1">
        <v>7.8980186989599998E-5</v>
      </c>
      <c r="G212" t="s">
        <v>2463</v>
      </c>
      <c r="H212" t="s">
        <v>2575</v>
      </c>
      <c r="I212" t="s">
        <v>2576</v>
      </c>
      <c r="J212" t="s">
        <v>2577</v>
      </c>
    </row>
    <row r="213" spans="1:10" x14ac:dyDescent="0.3">
      <c r="A213" t="s">
        <v>2578</v>
      </c>
      <c r="B213">
        <v>15</v>
      </c>
      <c r="C213">
        <v>15</v>
      </c>
      <c r="D213" t="s">
        <v>2574</v>
      </c>
      <c r="E213" s="1">
        <v>1.7817079219900001E-5</v>
      </c>
      <c r="F213" s="1">
        <v>7.8980186989599998E-5</v>
      </c>
      <c r="G213" t="s">
        <v>2463</v>
      </c>
      <c r="H213" t="s">
        <v>2579</v>
      </c>
      <c r="I213" t="s">
        <v>2576</v>
      </c>
      <c r="J213" t="s">
        <v>2577</v>
      </c>
    </row>
    <row r="214" spans="1:10" x14ac:dyDescent="0.3">
      <c r="A214" t="s">
        <v>2580</v>
      </c>
      <c r="B214">
        <v>15</v>
      </c>
      <c r="C214">
        <v>15</v>
      </c>
      <c r="D214" t="s">
        <v>2574</v>
      </c>
      <c r="E214" s="1">
        <v>1.7817079219900001E-5</v>
      </c>
      <c r="F214" s="1">
        <v>7.8980186989599998E-5</v>
      </c>
      <c r="G214" t="s">
        <v>2463</v>
      </c>
      <c r="H214" t="s">
        <v>2581</v>
      </c>
      <c r="I214" t="s">
        <v>2576</v>
      </c>
      <c r="J214" t="s">
        <v>2577</v>
      </c>
    </row>
    <row r="215" spans="1:10" x14ac:dyDescent="0.3">
      <c r="A215" t="s">
        <v>2289</v>
      </c>
      <c r="B215">
        <v>22</v>
      </c>
      <c r="C215">
        <v>22</v>
      </c>
      <c r="D215" t="s">
        <v>2582</v>
      </c>
      <c r="E215">
        <v>1.75088768031E-3</v>
      </c>
      <c r="F215">
        <v>4.9057890665300001E-3</v>
      </c>
      <c r="G215" t="s">
        <v>2463</v>
      </c>
      <c r="H215" t="s">
        <v>2583</v>
      </c>
      <c r="I215" t="s">
        <v>2584</v>
      </c>
      <c r="J215" t="s">
        <v>2585</v>
      </c>
    </row>
    <row r="216" spans="1:10" x14ac:dyDescent="0.3">
      <c r="A216" t="s">
        <v>2586</v>
      </c>
      <c r="B216">
        <v>22</v>
      </c>
      <c r="C216">
        <v>22</v>
      </c>
      <c r="D216" t="s">
        <v>2582</v>
      </c>
      <c r="E216">
        <v>1.75088768031E-3</v>
      </c>
      <c r="F216">
        <v>4.9057890665300001E-3</v>
      </c>
      <c r="G216" t="s">
        <v>2463</v>
      </c>
      <c r="H216" t="s">
        <v>2587</v>
      </c>
      <c r="I216" t="s">
        <v>2584</v>
      </c>
      <c r="J216" t="s">
        <v>2585</v>
      </c>
    </row>
    <row r="217" spans="1:10" x14ac:dyDescent="0.3">
      <c r="A217" t="s">
        <v>2588</v>
      </c>
      <c r="B217">
        <v>22</v>
      </c>
      <c r="C217">
        <v>22</v>
      </c>
      <c r="D217" t="s">
        <v>2582</v>
      </c>
      <c r="E217">
        <v>1.75088768031E-3</v>
      </c>
      <c r="F217">
        <v>4.9057890665300001E-3</v>
      </c>
      <c r="G217" t="s">
        <v>2463</v>
      </c>
      <c r="H217" t="s">
        <v>2589</v>
      </c>
      <c r="I217" t="s">
        <v>2584</v>
      </c>
      <c r="J217" t="s">
        <v>2585</v>
      </c>
    </row>
    <row r="218" spans="1:10" x14ac:dyDescent="0.3">
      <c r="A218" t="s">
        <v>2590</v>
      </c>
      <c r="B218">
        <v>22</v>
      </c>
      <c r="C218">
        <v>22</v>
      </c>
      <c r="D218" t="s">
        <v>2582</v>
      </c>
      <c r="E218">
        <v>1.75088768031E-3</v>
      </c>
      <c r="F218">
        <v>4.9057890665300001E-3</v>
      </c>
      <c r="G218" t="s">
        <v>2463</v>
      </c>
      <c r="H218" t="s">
        <v>2591</v>
      </c>
      <c r="I218" t="s">
        <v>2584</v>
      </c>
      <c r="J218" t="s">
        <v>2585</v>
      </c>
    </row>
    <row r="219" spans="1:10" x14ac:dyDescent="0.3">
      <c r="A219" t="s">
        <v>2592</v>
      </c>
      <c r="B219">
        <v>22</v>
      </c>
      <c r="C219">
        <v>22</v>
      </c>
      <c r="D219" t="s">
        <v>2582</v>
      </c>
      <c r="E219">
        <v>1.75088768031E-3</v>
      </c>
      <c r="F219">
        <v>4.9057890665300001E-3</v>
      </c>
      <c r="G219" t="s">
        <v>2463</v>
      </c>
      <c r="H219" t="s">
        <v>2593</v>
      </c>
      <c r="I219" t="s">
        <v>2584</v>
      </c>
      <c r="J219" t="s">
        <v>2585</v>
      </c>
    </row>
    <row r="220" spans="1:10" x14ac:dyDescent="0.3">
      <c r="A220" t="s">
        <v>2594</v>
      </c>
      <c r="B220">
        <v>22</v>
      </c>
      <c r="C220">
        <v>22</v>
      </c>
      <c r="D220" t="s">
        <v>2582</v>
      </c>
      <c r="E220">
        <v>1.75088768031E-3</v>
      </c>
      <c r="F220">
        <v>4.9057890665300001E-3</v>
      </c>
      <c r="G220" t="s">
        <v>2463</v>
      </c>
      <c r="H220" t="s">
        <v>2595</v>
      </c>
      <c r="I220" t="s">
        <v>2584</v>
      </c>
      <c r="J220" t="s">
        <v>2585</v>
      </c>
    </row>
    <row r="221" spans="1:10" x14ac:dyDescent="0.3">
      <c r="A221" t="s">
        <v>2596</v>
      </c>
      <c r="B221">
        <v>22</v>
      </c>
      <c r="C221">
        <v>22</v>
      </c>
      <c r="D221" t="s">
        <v>2582</v>
      </c>
      <c r="E221">
        <v>1.75088768031E-3</v>
      </c>
      <c r="F221">
        <v>4.9057890665300001E-3</v>
      </c>
      <c r="G221" t="s">
        <v>2463</v>
      </c>
      <c r="H221" t="s">
        <v>2597</v>
      </c>
      <c r="I221" t="s">
        <v>2584</v>
      </c>
      <c r="J221" t="s">
        <v>2585</v>
      </c>
    </row>
    <row r="222" spans="1:10" x14ac:dyDescent="0.3">
      <c r="A222" t="s">
        <v>2598</v>
      </c>
      <c r="B222">
        <v>22</v>
      </c>
      <c r="C222">
        <v>22</v>
      </c>
      <c r="D222" t="s">
        <v>2582</v>
      </c>
      <c r="E222">
        <v>1.75088768031E-3</v>
      </c>
      <c r="F222">
        <v>4.9057890665300001E-3</v>
      </c>
      <c r="G222" t="s">
        <v>2463</v>
      </c>
      <c r="H222" t="s">
        <v>2599</v>
      </c>
      <c r="I222" t="s">
        <v>2584</v>
      </c>
      <c r="J222" t="s">
        <v>2585</v>
      </c>
    </row>
    <row r="223" spans="1:10" x14ac:dyDescent="0.3">
      <c r="A223" t="s">
        <v>2600</v>
      </c>
      <c r="B223">
        <v>45</v>
      </c>
      <c r="C223">
        <v>45</v>
      </c>
      <c r="D223" t="s">
        <v>2601</v>
      </c>
      <c r="E223">
        <v>2.3184009248200001E-3</v>
      </c>
      <c r="F223">
        <v>6.2313581418300002E-3</v>
      </c>
      <c r="G223" t="s">
        <v>2463</v>
      </c>
      <c r="H223" t="s">
        <v>2602</v>
      </c>
      <c r="I223" t="s">
        <v>2603</v>
      </c>
      <c r="J223" t="s">
        <v>2604</v>
      </c>
    </row>
    <row r="224" spans="1:10" x14ac:dyDescent="0.3">
      <c r="A224" t="s">
        <v>2180</v>
      </c>
      <c r="B224">
        <v>38</v>
      </c>
      <c r="C224">
        <v>38</v>
      </c>
      <c r="D224" t="s">
        <v>2605</v>
      </c>
      <c r="E224" s="1">
        <v>2.9542484699099999E-21</v>
      </c>
      <c r="F224" s="1">
        <v>1.75482359113E-18</v>
      </c>
      <c r="G224" t="s">
        <v>2606</v>
      </c>
      <c r="H224" t="s">
        <v>2607</v>
      </c>
      <c r="I224" t="s">
        <v>2608</v>
      </c>
      <c r="J224" t="s">
        <v>2609</v>
      </c>
    </row>
    <row r="225" spans="1:10" x14ac:dyDescent="0.3">
      <c r="A225" t="s">
        <v>2610</v>
      </c>
      <c r="B225">
        <v>38</v>
      </c>
      <c r="C225">
        <v>38</v>
      </c>
      <c r="D225" t="s">
        <v>2611</v>
      </c>
      <c r="E225" s="1">
        <v>3.0889998752999997E-14</v>
      </c>
      <c r="F225" s="1">
        <v>3.05810987654E-12</v>
      </c>
      <c r="G225" t="s">
        <v>2606</v>
      </c>
      <c r="H225" t="s">
        <v>2612</v>
      </c>
      <c r="I225" t="s">
        <v>2613</v>
      </c>
      <c r="J225" t="s">
        <v>2614</v>
      </c>
    </row>
    <row r="226" spans="1:10" x14ac:dyDescent="0.3">
      <c r="A226" t="s">
        <v>2615</v>
      </c>
      <c r="B226">
        <v>50</v>
      </c>
      <c r="C226">
        <v>50</v>
      </c>
      <c r="D226" t="s">
        <v>2616</v>
      </c>
      <c r="E226" s="1">
        <v>6.6514900023200001E-12</v>
      </c>
      <c r="F226" s="1">
        <v>3.95098506138E-10</v>
      </c>
      <c r="G226" t="s">
        <v>2606</v>
      </c>
      <c r="H226" t="s">
        <v>2617</v>
      </c>
      <c r="I226" t="s">
        <v>2618</v>
      </c>
      <c r="J226" t="s">
        <v>2619</v>
      </c>
    </row>
    <row r="227" spans="1:10" x14ac:dyDescent="0.3">
      <c r="A227" t="s">
        <v>2620</v>
      </c>
      <c r="B227">
        <v>98</v>
      </c>
      <c r="C227">
        <v>98</v>
      </c>
      <c r="D227" t="s">
        <v>2621</v>
      </c>
      <c r="E227" s="1">
        <v>7.87775515515E-12</v>
      </c>
      <c r="F227" s="1">
        <v>4.2539877837799999E-10</v>
      </c>
      <c r="G227" t="s">
        <v>2606</v>
      </c>
      <c r="H227" t="s">
        <v>2622</v>
      </c>
      <c r="I227" t="s">
        <v>2623</v>
      </c>
      <c r="J227" t="s">
        <v>2624</v>
      </c>
    </row>
    <row r="228" spans="1:10" x14ac:dyDescent="0.3">
      <c r="A228" t="s">
        <v>2625</v>
      </c>
      <c r="B228">
        <v>35</v>
      </c>
      <c r="C228">
        <v>35</v>
      </c>
      <c r="D228" t="s">
        <v>2626</v>
      </c>
      <c r="E228" s="1">
        <v>5.8164775131400004E-10</v>
      </c>
      <c r="F228" s="1">
        <v>5.1566979743299998E-9</v>
      </c>
      <c r="G228" t="s">
        <v>2606</v>
      </c>
      <c r="H228" t="s">
        <v>2627</v>
      </c>
      <c r="I228" t="s">
        <v>2628</v>
      </c>
      <c r="J228" t="s">
        <v>2629</v>
      </c>
    </row>
    <row r="229" spans="1:10" x14ac:dyDescent="0.3">
      <c r="A229" t="s">
        <v>2630</v>
      </c>
      <c r="B229">
        <v>117</v>
      </c>
      <c r="C229">
        <v>117</v>
      </c>
      <c r="D229" t="s">
        <v>2631</v>
      </c>
      <c r="E229" s="1">
        <v>2.1252437896300002E-9</v>
      </c>
      <c r="F229" s="1">
        <v>1.8295576971599999E-8</v>
      </c>
      <c r="G229" t="s">
        <v>2606</v>
      </c>
      <c r="H229" t="s">
        <v>2632</v>
      </c>
      <c r="I229" t="s">
        <v>2633</v>
      </c>
      <c r="J229" t="s">
        <v>2634</v>
      </c>
    </row>
    <row r="230" spans="1:10" x14ac:dyDescent="0.3">
      <c r="A230" t="s">
        <v>2635</v>
      </c>
      <c r="B230">
        <v>155</v>
      </c>
      <c r="C230">
        <v>155</v>
      </c>
      <c r="D230" t="s">
        <v>2636</v>
      </c>
      <c r="E230" s="1">
        <v>2.2098412198799999E-8</v>
      </c>
      <c r="F230" s="1">
        <v>1.7738455197399999E-7</v>
      </c>
      <c r="G230" t="s">
        <v>2606</v>
      </c>
      <c r="H230" t="s">
        <v>2637</v>
      </c>
      <c r="I230" t="s">
        <v>2638</v>
      </c>
      <c r="J230" t="s">
        <v>2639</v>
      </c>
    </row>
    <row r="231" spans="1:10" x14ac:dyDescent="0.3">
      <c r="A231" t="s">
        <v>2640</v>
      </c>
      <c r="B231">
        <v>83</v>
      </c>
      <c r="C231">
        <v>83</v>
      </c>
      <c r="D231" t="s">
        <v>2641</v>
      </c>
      <c r="E231" s="1">
        <v>3.86003875752E-8</v>
      </c>
      <c r="F231" s="1">
        <v>2.97774418437E-7</v>
      </c>
      <c r="G231" t="s">
        <v>2606</v>
      </c>
      <c r="H231" t="s">
        <v>2642</v>
      </c>
      <c r="I231" t="s">
        <v>2643</v>
      </c>
      <c r="J231" t="s">
        <v>2644</v>
      </c>
    </row>
    <row r="232" spans="1:10" x14ac:dyDescent="0.3">
      <c r="A232" t="s">
        <v>2645</v>
      </c>
      <c r="B232">
        <v>105</v>
      </c>
      <c r="C232">
        <v>105</v>
      </c>
      <c r="D232" t="s">
        <v>2646</v>
      </c>
      <c r="E232" s="1">
        <v>5.1241136420999997E-8</v>
      </c>
      <c r="F232" s="1">
        <v>3.9022096197499999E-7</v>
      </c>
      <c r="G232" t="s">
        <v>2606</v>
      </c>
      <c r="H232" t="s">
        <v>2647</v>
      </c>
      <c r="I232" t="s">
        <v>2648</v>
      </c>
      <c r="J232" t="s">
        <v>2649</v>
      </c>
    </row>
    <row r="233" spans="1:10" x14ac:dyDescent="0.3">
      <c r="A233" t="s">
        <v>2650</v>
      </c>
      <c r="B233">
        <v>49</v>
      </c>
      <c r="C233">
        <v>49</v>
      </c>
      <c r="D233" t="s">
        <v>2651</v>
      </c>
      <c r="E233" s="1">
        <v>6.0676165983200002E-8</v>
      </c>
      <c r="F233" s="1">
        <v>4.5052053242500001E-7</v>
      </c>
      <c r="G233" t="s">
        <v>2606</v>
      </c>
      <c r="H233" t="s">
        <v>2652</v>
      </c>
      <c r="I233" t="s">
        <v>2653</v>
      </c>
      <c r="J233" t="s">
        <v>2654</v>
      </c>
    </row>
    <row r="234" spans="1:10" x14ac:dyDescent="0.3">
      <c r="A234" t="s">
        <v>2655</v>
      </c>
      <c r="B234">
        <v>64</v>
      </c>
      <c r="C234">
        <v>64</v>
      </c>
      <c r="D234" t="s">
        <v>2656</v>
      </c>
      <c r="E234" s="1">
        <v>2.6055916040200001E-7</v>
      </c>
      <c r="F234" s="1">
        <v>1.8208487209200001E-6</v>
      </c>
      <c r="G234" t="s">
        <v>2606</v>
      </c>
      <c r="H234" t="s">
        <v>2657</v>
      </c>
      <c r="I234" t="s">
        <v>2658</v>
      </c>
      <c r="J234" t="s">
        <v>2659</v>
      </c>
    </row>
    <row r="235" spans="1:10" x14ac:dyDescent="0.3">
      <c r="A235" t="s">
        <v>2660</v>
      </c>
      <c r="B235">
        <v>13</v>
      </c>
      <c r="C235">
        <v>13</v>
      </c>
      <c r="D235" t="s">
        <v>2661</v>
      </c>
      <c r="E235" s="1">
        <v>2.7721039588500002E-7</v>
      </c>
      <c r="F235" s="1">
        <v>1.9146857576200001E-6</v>
      </c>
      <c r="G235" t="s">
        <v>2606</v>
      </c>
      <c r="H235" t="s">
        <v>2662</v>
      </c>
      <c r="I235" t="s">
        <v>2663</v>
      </c>
      <c r="J235" t="s">
        <v>2664</v>
      </c>
    </row>
    <row r="236" spans="1:10" x14ac:dyDescent="0.3">
      <c r="A236" t="s">
        <v>2665</v>
      </c>
      <c r="B236">
        <v>66</v>
      </c>
      <c r="C236">
        <v>66</v>
      </c>
      <c r="D236" t="s">
        <v>2666</v>
      </c>
      <c r="E236" s="1">
        <v>3.9052467560900001E-7</v>
      </c>
      <c r="F236" s="1">
        <v>2.6663408886400002E-6</v>
      </c>
      <c r="G236" t="s">
        <v>2606</v>
      </c>
      <c r="H236" t="s">
        <v>2667</v>
      </c>
      <c r="I236" t="s">
        <v>2668</v>
      </c>
      <c r="J236" t="s">
        <v>2669</v>
      </c>
    </row>
    <row r="237" spans="1:10" x14ac:dyDescent="0.3">
      <c r="A237" t="s">
        <v>2670</v>
      </c>
      <c r="B237">
        <v>207</v>
      </c>
      <c r="C237">
        <v>207</v>
      </c>
      <c r="D237" t="s">
        <v>2671</v>
      </c>
      <c r="E237" s="1">
        <v>4.3193476649899998E-7</v>
      </c>
      <c r="F237" s="1">
        <v>2.8828005764100001E-6</v>
      </c>
      <c r="G237" t="s">
        <v>2606</v>
      </c>
      <c r="H237" t="s">
        <v>2672</v>
      </c>
      <c r="I237" t="s">
        <v>2673</v>
      </c>
      <c r="J237" t="s">
        <v>2674</v>
      </c>
    </row>
    <row r="238" spans="1:10" x14ac:dyDescent="0.3">
      <c r="A238" t="s">
        <v>2675</v>
      </c>
      <c r="B238">
        <v>51</v>
      </c>
      <c r="C238">
        <v>51</v>
      </c>
      <c r="D238" t="s">
        <v>2676</v>
      </c>
      <c r="E238" s="1">
        <v>8.1354964155699997E-7</v>
      </c>
      <c r="F238" s="1">
        <v>5.2527009465700002E-6</v>
      </c>
      <c r="G238" t="s">
        <v>2606</v>
      </c>
      <c r="H238" t="s">
        <v>2677</v>
      </c>
      <c r="I238" t="s">
        <v>2678</v>
      </c>
      <c r="J238" t="s">
        <v>2679</v>
      </c>
    </row>
    <row r="239" spans="1:10" x14ac:dyDescent="0.3">
      <c r="A239" t="s">
        <v>2680</v>
      </c>
      <c r="B239">
        <v>301</v>
      </c>
      <c r="C239">
        <v>301</v>
      </c>
      <c r="D239" t="s">
        <v>2681</v>
      </c>
      <c r="E239" s="1">
        <v>2.76283297483E-6</v>
      </c>
      <c r="F239" s="1">
        <v>1.6746150888200001E-5</v>
      </c>
      <c r="G239" t="s">
        <v>2606</v>
      </c>
      <c r="H239" t="s">
        <v>2682</v>
      </c>
      <c r="I239" t="s">
        <v>2683</v>
      </c>
      <c r="J239" t="s">
        <v>2684</v>
      </c>
    </row>
    <row r="240" spans="1:10" x14ac:dyDescent="0.3">
      <c r="A240" t="s">
        <v>2685</v>
      </c>
      <c r="B240">
        <v>18</v>
      </c>
      <c r="C240">
        <v>18</v>
      </c>
      <c r="D240" t="s">
        <v>2686</v>
      </c>
      <c r="E240" s="1">
        <v>4.2882758903599997E-6</v>
      </c>
      <c r="F240" s="1">
        <v>2.3805942793199999E-5</v>
      </c>
      <c r="G240" t="s">
        <v>2606</v>
      </c>
      <c r="H240" t="s">
        <v>2687</v>
      </c>
      <c r="I240" t="s">
        <v>2688</v>
      </c>
      <c r="J240" t="s">
        <v>2689</v>
      </c>
    </row>
    <row r="241" spans="1:10" x14ac:dyDescent="0.3">
      <c r="A241" t="s">
        <v>2690</v>
      </c>
      <c r="B241">
        <v>91</v>
      </c>
      <c r="C241">
        <v>91</v>
      </c>
      <c r="D241" t="s">
        <v>2691</v>
      </c>
      <c r="E241" s="1">
        <v>4.4305969636299999E-6</v>
      </c>
      <c r="F241" s="1">
        <v>2.4221303411300002E-5</v>
      </c>
      <c r="G241" t="s">
        <v>2606</v>
      </c>
      <c r="H241" t="s">
        <v>2692</v>
      </c>
      <c r="I241" t="s">
        <v>2693</v>
      </c>
      <c r="J241" t="s">
        <v>2694</v>
      </c>
    </row>
    <row r="242" spans="1:10" x14ac:dyDescent="0.3">
      <c r="A242" t="s">
        <v>2695</v>
      </c>
      <c r="B242">
        <v>340</v>
      </c>
      <c r="C242">
        <v>339</v>
      </c>
      <c r="D242" t="s">
        <v>2696</v>
      </c>
      <c r="E242" s="1">
        <v>4.5263302164899998E-6</v>
      </c>
      <c r="F242" s="1">
        <v>2.4442183169000001E-5</v>
      </c>
      <c r="G242" t="s">
        <v>2606</v>
      </c>
      <c r="H242" t="s">
        <v>2697</v>
      </c>
      <c r="I242" t="s">
        <v>2698</v>
      </c>
      <c r="J242" t="s">
        <v>2699</v>
      </c>
    </row>
    <row r="243" spans="1:10" x14ac:dyDescent="0.3">
      <c r="A243" t="s">
        <v>2700</v>
      </c>
      <c r="B243">
        <v>25</v>
      </c>
      <c r="C243">
        <v>25</v>
      </c>
      <c r="D243" t="s">
        <v>1740</v>
      </c>
      <c r="E243" s="1">
        <v>4.7516208900500001E-6</v>
      </c>
      <c r="F243" s="1">
        <v>2.5200560791900001E-5</v>
      </c>
      <c r="G243" t="s">
        <v>2606</v>
      </c>
      <c r="H243" t="s">
        <v>2701</v>
      </c>
      <c r="I243" t="s">
        <v>2702</v>
      </c>
      <c r="J243" t="s">
        <v>2703</v>
      </c>
    </row>
    <row r="244" spans="1:10" x14ac:dyDescent="0.3">
      <c r="A244" t="s">
        <v>2704</v>
      </c>
      <c r="B244">
        <v>92</v>
      </c>
      <c r="C244">
        <v>92</v>
      </c>
      <c r="D244" t="s">
        <v>2705</v>
      </c>
      <c r="E244" s="1">
        <v>5.0954279188400002E-6</v>
      </c>
      <c r="F244" s="1">
        <v>2.6549861261299999E-5</v>
      </c>
      <c r="G244" t="s">
        <v>2606</v>
      </c>
      <c r="H244" t="s">
        <v>2706</v>
      </c>
      <c r="I244" t="s">
        <v>2707</v>
      </c>
      <c r="J244" t="s">
        <v>2708</v>
      </c>
    </row>
    <row r="245" spans="1:10" x14ac:dyDescent="0.3">
      <c r="A245" t="s">
        <v>2709</v>
      </c>
      <c r="B245">
        <v>33</v>
      </c>
      <c r="C245">
        <v>33</v>
      </c>
      <c r="D245" t="s">
        <v>2710</v>
      </c>
      <c r="E245" s="1">
        <v>5.2949138103699999E-6</v>
      </c>
      <c r="F245" s="1">
        <v>2.7349380898800001E-5</v>
      </c>
      <c r="G245" t="s">
        <v>2606</v>
      </c>
      <c r="H245" t="s">
        <v>2711</v>
      </c>
      <c r="I245" t="s">
        <v>2712</v>
      </c>
      <c r="J245" t="s">
        <v>2713</v>
      </c>
    </row>
    <row r="246" spans="1:10" x14ac:dyDescent="0.3">
      <c r="A246" t="s">
        <v>2714</v>
      </c>
      <c r="B246">
        <v>159</v>
      </c>
      <c r="C246">
        <v>159</v>
      </c>
      <c r="D246" t="s">
        <v>1440</v>
      </c>
      <c r="E246" s="1">
        <v>9.0649584026000001E-6</v>
      </c>
      <c r="F246" s="1">
        <v>4.5248615892000002E-5</v>
      </c>
      <c r="G246" t="s">
        <v>2606</v>
      </c>
      <c r="H246" t="s">
        <v>2715</v>
      </c>
      <c r="I246" t="s">
        <v>2716</v>
      </c>
      <c r="J246" t="s">
        <v>2717</v>
      </c>
    </row>
    <row r="247" spans="1:10" x14ac:dyDescent="0.3">
      <c r="A247" t="s">
        <v>2718</v>
      </c>
      <c r="B247">
        <v>74</v>
      </c>
      <c r="C247">
        <v>74</v>
      </c>
      <c r="D247" t="s">
        <v>2719</v>
      </c>
      <c r="E247" s="1">
        <v>9.3555104184099995E-6</v>
      </c>
      <c r="F247" s="1">
        <v>4.6118756486000003E-5</v>
      </c>
      <c r="G247" t="s">
        <v>2606</v>
      </c>
      <c r="H247" t="s">
        <v>2720</v>
      </c>
      <c r="I247" t="s">
        <v>2721</v>
      </c>
      <c r="J247" t="s">
        <v>2722</v>
      </c>
    </row>
    <row r="248" spans="1:10" x14ac:dyDescent="0.3">
      <c r="A248" t="s">
        <v>2723</v>
      </c>
      <c r="B248">
        <v>44</v>
      </c>
      <c r="C248">
        <v>44</v>
      </c>
      <c r="D248" t="s">
        <v>2260</v>
      </c>
      <c r="E248" s="1">
        <v>9.4722025105899997E-6</v>
      </c>
      <c r="F248" s="1">
        <v>4.6118756486000003E-5</v>
      </c>
      <c r="G248" t="s">
        <v>2606</v>
      </c>
      <c r="H248" t="s">
        <v>2724</v>
      </c>
      <c r="I248" t="s">
        <v>2725</v>
      </c>
      <c r="J248" t="s">
        <v>2726</v>
      </c>
    </row>
    <row r="249" spans="1:10" x14ac:dyDescent="0.3">
      <c r="A249" t="s">
        <v>2727</v>
      </c>
      <c r="B249">
        <v>86</v>
      </c>
      <c r="C249">
        <v>86</v>
      </c>
      <c r="D249" t="s">
        <v>1890</v>
      </c>
      <c r="E249" s="1">
        <v>1.06880270424E-5</v>
      </c>
      <c r="F249" s="1">
        <v>5.1199097283699999E-5</v>
      </c>
      <c r="G249" t="s">
        <v>2606</v>
      </c>
      <c r="H249" t="s">
        <v>2728</v>
      </c>
      <c r="I249" t="s">
        <v>2729</v>
      </c>
      <c r="J249" t="s">
        <v>2730</v>
      </c>
    </row>
    <row r="250" spans="1:10" x14ac:dyDescent="0.3">
      <c r="A250" t="s">
        <v>2731</v>
      </c>
      <c r="B250">
        <v>36</v>
      </c>
      <c r="C250">
        <v>36</v>
      </c>
      <c r="D250" t="s">
        <v>2732</v>
      </c>
      <c r="E250" s="1">
        <v>1.1566205175E-5</v>
      </c>
      <c r="F250" s="1">
        <v>5.4962606991600002E-5</v>
      </c>
      <c r="G250" t="s">
        <v>2606</v>
      </c>
      <c r="H250" t="s">
        <v>2733</v>
      </c>
      <c r="I250" t="s">
        <v>2734</v>
      </c>
      <c r="J250" t="s">
        <v>2735</v>
      </c>
    </row>
    <row r="251" spans="1:10" x14ac:dyDescent="0.3">
      <c r="A251" t="s">
        <v>2736</v>
      </c>
      <c r="B251">
        <v>29</v>
      </c>
      <c r="C251">
        <v>28</v>
      </c>
      <c r="D251" t="s">
        <v>2737</v>
      </c>
      <c r="E251" s="1">
        <v>1.22324833887E-5</v>
      </c>
      <c r="F251" s="1">
        <v>5.7213347503199999E-5</v>
      </c>
      <c r="G251" t="s">
        <v>2606</v>
      </c>
      <c r="H251" t="s">
        <v>2738</v>
      </c>
      <c r="I251" t="s">
        <v>2739</v>
      </c>
      <c r="J251" t="s">
        <v>2740</v>
      </c>
    </row>
    <row r="252" spans="1:10" x14ac:dyDescent="0.3">
      <c r="A252" t="s">
        <v>2741</v>
      </c>
      <c r="B252">
        <v>24</v>
      </c>
      <c r="C252">
        <v>24</v>
      </c>
      <c r="D252" t="s">
        <v>2742</v>
      </c>
      <c r="E252" s="1">
        <v>3.7541909270300003E-5</v>
      </c>
      <c r="F252">
        <v>1.6043089285300001E-4</v>
      </c>
      <c r="G252" t="s">
        <v>2606</v>
      </c>
      <c r="H252" t="s">
        <v>2743</v>
      </c>
      <c r="I252" t="s">
        <v>2744</v>
      </c>
      <c r="J252" t="s">
        <v>2745</v>
      </c>
    </row>
    <row r="253" spans="1:10" x14ac:dyDescent="0.3">
      <c r="A253" t="s">
        <v>2746</v>
      </c>
      <c r="B253">
        <v>53</v>
      </c>
      <c r="C253">
        <v>53</v>
      </c>
      <c r="D253" t="s">
        <v>2747</v>
      </c>
      <c r="E253" s="1">
        <v>5.3234832785000003E-5</v>
      </c>
      <c r="F253">
        <v>2.2586779053099999E-4</v>
      </c>
      <c r="G253" t="s">
        <v>2606</v>
      </c>
      <c r="H253" t="s">
        <v>2748</v>
      </c>
      <c r="I253" t="s">
        <v>2749</v>
      </c>
      <c r="J253" t="s">
        <v>2750</v>
      </c>
    </row>
    <row r="254" spans="1:10" x14ac:dyDescent="0.3">
      <c r="A254" t="s">
        <v>2751</v>
      </c>
      <c r="B254">
        <v>19</v>
      </c>
      <c r="C254">
        <v>19</v>
      </c>
      <c r="D254" t="s">
        <v>2752</v>
      </c>
      <c r="E254" s="1">
        <v>8.3811297095100001E-5</v>
      </c>
      <c r="F254">
        <v>3.3189273649700002E-4</v>
      </c>
      <c r="G254" t="s">
        <v>2606</v>
      </c>
      <c r="H254" t="s">
        <v>2753</v>
      </c>
      <c r="I254" t="s">
        <v>2754</v>
      </c>
      <c r="J254" t="s">
        <v>2755</v>
      </c>
    </row>
    <row r="255" spans="1:10" x14ac:dyDescent="0.3">
      <c r="A255" t="s">
        <v>2756</v>
      </c>
      <c r="B255">
        <v>56</v>
      </c>
      <c r="C255">
        <v>56</v>
      </c>
      <c r="D255" t="s">
        <v>2757</v>
      </c>
      <c r="E255" s="1">
        <v>8.6952913566999994E-5</v>
      </c>
      <c r="F255">
        <v>3.42053183171E-4</v>
      </c>
      <c r="G255" t="s">
        <v>2606</v>
      </c>
      <c r="H255" t="s">
        <v>2758</v>
      </c>
      <c r="I255" t="s">
        <v>2759</v>
      </c>
      <c r="J255" t="s">
        <v>2760</v>
      </c>
    </row>
    <row r="256" spans="1:10" x14ac:dyDescent="0.3">
      <c r="A256" t="s">
        <v>2761</v>
      </c>
      <c r="B256">
        <v>149</v>
      </c>
      <c r="C256">
        <v>149</v>
      </c>
      <c r="D256" t="s">
        <v>2762</v>
      </c>
      <c r="E256">
        <v>1.44418095389E-4</v>
      </c>
      <c r="F256">
        <v>5.4639712522900003E-4</v>
      </c>
      <c r="G256" t="s">
        <v>2606</v>
      </c>
      <c r="H256" t="s">
        <v>2763</v>
      </c>
      <c r="I256" t="s">
        <v>2764</v>
      </c>
      <c r="J256" t="s">
        <v>2765</v>
      </c>
    </row>
    <row r="257" spans="1:10" x14ac:dyDescent="0.3">
      <c r="A257" t="s">
        <v>2766</v>
      </c>
      <c r="B257">
        <v>50</v>
      </c>
      <c r="C257">
        <v>50</v>
      </c>
      <c r="D257" t="s">
        <v>2308</v>
      </c>
      <c r="E257">
        <v>1.8362360509700001E-4</v>
      </c>
      <c r="F257">
        <v>6.6915595967799999E-4</v>
      </c>
      <c r="G257" t="s">
        <v>2606</v>
      </c>
      <c r="H257" t="s">
        <v>2767</v>
      </c>
      <c r="I257" t="s">
        <v>2768</v>
      </c>
      <c r="J257" t="s">
        <v>2769</v>
      </c>
    </row>
    <row r="258" spans="1:10" x14ac:dyDescent="0.3">
      <c r="A258" t="s">
        <v>2770</v>
      </c>
      <c r="B258">
        <v>31</v>
      </c>
      <c r="C258">
        <v>31</v>
      </c>
      <c r="D258" t="s">
        <v>2771</v>
      </c>
      <c r="E258">
        <v>2.21669042339E-4</v>
      </c>
      <c r="F258">
        <v>7.9800855242100001E-4</v>
      </c>
      <c r="G258" t="s">
        <v>2606</v>
      </c>
      <c r="H258" t="s">
        <v>2772</v>
      </c>
      <c r="I258" t="s">
        <v>2773</v>
      </c>
      <c r="J258" t="s">
        <v>2774</v>
      </c>
    </row>
    <row r="259" spans="1:10" x14ac:dyDescent="0.3">
      <c r="A259" t="s">
        <v>2775</v>
      </c>
      <c r="B259">
        <v>41</v>
      </c>
      <c r="C259">
        <v>41</v>
      </c>
      <c r="D259" t="s">
        <v>2776</v>
      </c>
      <c r="E259">
        <v>2.33914951231E-4</v>
      </c>
      <c r="F259">
        <v>8.3702097006799995E-4</v>
      </c>
      <c r="G259" t="s">
        <v>2606</v>
      </c>
      <c r="H259" t="s">
        <v>2777</v>
      </c>
      <c r="I259" t="s">
        <v>2778</v>
      </c>
      <c r="J259" t="s">
        <v>2779</v>
      </c>
    </row>
    <row r="260" spans="1:10" x14ac:dyDescent="0.3">
      <c r="A260" t="s">
        <v>2780</v>
      </c>
      <c r="B260">
        <v>103</v>
      </c>
      <c r="C260">
        <v>103</v>
      </c>
      <c r="D260" t="s">
        <v>2781</v>
      </c>
      <c r="E260">
        <v>3.19953355521E-4</v>
      </c>
      <c r="F260">
        <v>1.1179546657600001E-3</v>
      </c>
      <c r="G260" t="s">
        <v>2606</v>
      </c>
      <c r="H260" t="s">
        <v>2782</v>
      </c>
      <c r="I260" t="s">
        <v>2783</v>
      </c>
      <c r="J260" t="s">
        <v>2784</v>
      </c>
    </row>
    <row r="261" spans="1:10" x14ac:dyDescent="0.3">
      <c r="A261" t="s">
        <v>2785</v>
      </c>
      <c r="B261">
        <v>131</v>
      </c>
      <c r="C261">
        <v>131</v>
      </c>
      <c r="D261" t="s">
        <v>2786</v>
      </c>
      <c r="E261">
        <v>3.3670361343700003E-4</v>
      </c>
      <c r="F261">
        <v>1.15608061492E-3</v>
      </c>
      <c r="G261" t="s">
        <v>2606</v>
      </c>
      <c r="H261" t="s">
        <v>2787</v>
      </c>
      <c r="I261" t="s">
        <v>2788</v>
      </c>
      <c r="J261" t="s">
        <v>2789</v>
      </c>
    </row>
    <row r="262" spans="1:10" x14ac:dyDescent="0.3">
      <c r="A262" t="s">
        <v>2790</v>
      </c>
      <c r="B262">
        <v>16</v>
      </c>
      <c r="C262">
        <v>16</v>
      </c>
      <c r="D262" t="s">
        <v>2791</v>
      </c>
      <c r="E262">
        <v>3.56822652284E-4</v>
      </c>
      <c r="F262">
        <v>1.20427645146E-3</v>
      </c>
      <c r="G262" t="s">
        <v>2606</v>
      </c>
      <c r="H262" t="s">
        <v>2792</v>
      </c>
      <c r="I262" t="s">
        <v>2793</v>
      </c>
      <c r="J262" t="s">
        <v>2794</v>
      </c>
    </row>
    <row r="263" spans="1:10" x14ac:dyDescent="0.3">
      <c r="A263" t="s">
        <v>2795</v>
      </c>
      <c r="B263">
        <v>36</v>
      </c>
      <c r="C263">
        <v>36</v>
      </c>
      <c r="D263" t="s">
        <v>2796</v>
      </c>
      <c r="E263">
        <v>5.8813230106300005E-4</v>
      </c>
      <c r="F263">
        <v>1.9208655705300001E-3</v>
      </c>
      <c r="G263" t="s">
        <v>2606</v>
      </c>
      <c r="H263" t="s">
        <v>2797</v>
      </c>
      <c r="I263" t="s">
        <v>2798</v>
      </c>
      <c r="J263" t="s">
        <v>2799</v>
      </c>
    </row>
    <row r="264" spans="1:10" x14ac:dyDescent="0.3">
      <c r="A264" t="s">
        <v>2800</v>
      </c>
      <c r="B264">
        <v>59</v>
      </c>
      <c r="C264">
        <v>59</v>
      </c>
      <c r="D264" t="s">
        <v>2801</v>
      </c>
      <c r="E264">
        <v>6.6177601663500001E-4</v>
      </c>
      <c r="F264">
        <v>2.1134137305400002E-3</v>
      </c>
      <c r="G264" t="s">
        <v>2606</v>
      </c>
      <c r="H264" t="s">
        <v>2802</v>
      </c>
      <c r="I264" t="s">
        <v>2803</v>
      </c>
      <c r="J264" t="s">
        <v>2804</v>
      </c>
    </row>
    <row r="265" spans="1:10" x14ac:dyDescent="0.3">
      <c r="A265" t="s">
        <v>2805</v>
      </c>
      <c r="B265">
        <v>37</v>
      </c>
      <c r="C265">
        <v>37</v>
      </c>
      <c r="D265" t="s">
        <v>2806</v>
      </c>
      <c r="E265">
        <v>6.9984863831E-4</v>
      </c>
      <c r="F265">
        <v>2.2112238891300001E-3</v>
      </c>
      <c r="G265" t="s">
        <v>2606</v>
      </c>
      <c r="H265" t="s">
        <v>2807</v>
      </c>
      <c r="I265" t="s">
        <v>2808</v>
      </c>
      <c r="J265" t="s">
        <v>2809</v>
      </c>
    </row>
    <row r="266" spans="1:10" x14ac:dyDescent="0.3">
      <c r="A266" t="s">
        <v>2810</v>
      </c>
      <c r="B266">
        <v>60</v>
      </c>
      <c r="C266">
        <v>60</v>
      </c>
      <c r="D266" t="s">
        <v>2811</v>
      </c>
      <c r="E266">
        <v>7.5055343932899999E-4</v>
      </c>
      <c r="F266">
        <v>2.3588822378899999E-3</v>
      </c>
      <c r="G266" t="s">
        <v>2606</v>
      </c>
      <c r="H266" t="s">
        <v>2812</v>
      </c>
      <c r="I266" t="s">
        <v>2803</v>
      </c>
      <c r="J266" t="s">
        <v>2804</v>
      </c>
    </row>
    <row r="267" spans="1:10" x14ac:dyDescent="0.3">
      <c r="A267" t="s">
        <v>2813</v>
      </c>
      <c r="B267">
        <v>73</v>
      </c>
      <c r="C267">
        <v>73</v>
      </c>
      <c r="D267" t="s">
        <v>2814</v>
      </c>
      <c r="E267">
        <v>8.0838372846599995E-4</v>
      </c>
      <c r="F267">
        <v>2.5272628142599999E-3</v>
      </c>
      <c r="G267" t="s">
        <v>2606</v>
      </c>
      <c r="H267" t="s">
        <v>2815</v>
      </c>
      <c r="I267" t="s">
        <v>2816</v>
      </c>
      <c r="J267" t="s">
        <v>2817</v>
      </c>
    </row>
    <row r="268" spans="1:10" x14ac:dyDescent="0.3">
      <c r="A268" t="s">
        <v>2818</v>
      </c>
      <c r="B268">
        <v>20</v>
      </c>
      <c r="C268">
        <v>20</v>
      </c>
      <c r="D268" t="s">
        <v>2819</v>
      </c>
      <c r="E268">
        <v>1.10390119532E-3</v>
      </c>
      <c r="F268">
        <v>3.3626528718799999E-3</v>
      </c>
      <c r="G268" t="s">
        <v>2606</v>
      </c>
      <c r="H268" t="s">
        <v>2820</v>
      </c>
      <c r="I268" t="s">
        <v>2821</v>
      </c>
      <c r="J268" t="s">
        <v>2822</v>
      </c>
    </row>
    <row r="269" spans="1:10" x14ac:dyDescent="0.3">
      <c r="A269" t="s">
        <v>2823</v>
      </c>
      <c r="B269">
        <v>22</v>
      </c>
      <c r="C269">
        <v>22</v>
      </c>
      <c r="D269" t="s">
        <v>2582</v>
      </c>
      <c r="E269">
        <v>1.75088768031E-3</v>
      </c>
      <c r="F269">
        <v>4.9057890665300001E-3</v>
      </c>
      <c r="G269" t="s">
        <v>2606</v>
      </c>
      <c r="H269" t="s">
        <v>2824</v>
      </c>
      <c r="I269" t="s">
        <v>2825</v>
      </c>
      <c r="J269" t="s">
        <v>2826</v>
      </c>
    </row>
    <row r="270" spans="1:10" x14ac:dyDescent="0.3">
      <c r="A270" t="s">
        <v>2827</v>
      </c>
      <c r="B270">
        <v>68</v>
      </c>
      <c r="C270">
        <v>68</v>
      </c>
      <c r="D270" t="s">
        <v>2828</v>
      </c>
      <c r="E270">
        <v>1.8675590437E-3</v>
      </c>
      <c r="F270">
        <v>5.1837853829899997E-3</v>
      </c>
      <c r="G270" t="s">
        <v>2606</v>
      </c>
      <c r="H270" t="s">
        <v>2829</v>
      </c>
      <c r="I270" t="s">
        <v>2010</v>
      </c>
      <c r="J270" t="s">
        <v>2830</v>
      </c>
    </row>
    <row r="271" spans="1:10" x14ac:dyDescent="0.3">
      <c r="A271" t="s">
        <v>2831</v>
      </c>
      <c r="B271">
        <v>36</v>
      </c>
      <c r="C271">
        <v>36</v>
      </c>
      <c r="D271" t="s">
        <v>2392</v>
      </c>
      <c r="E271">
        <v>3.3091776613999998E-3</v>
      </c>
      <c r="F271">
        <v>8.4726359089199992E-3</v>
      </c>
      <c r="G271" t="s">
        <v>2606</v>
      </c>
      <c r="H271" t="s">
        <v>2832</v>
      </c>
      <c r="I271" t="s">
        <v>2833</v>
      </c>
      <c r="J271" t="s">
        <v>2834</v>
      </c>
    </row>
    <row r="272" spans="1:10" x14ac:dyDescent="0.3">
      <c r="A272" t="s">
        <v>2835</v>
      </c>
      <c r="B272">
        <v>151</v>
      </c>
      <c r="C272">
        <v>151</v>
      </c>
      <c r="D272" t="s">
        <v>2836</v>
      </c>
      <c r="E272">
        <v>3.9926214012100001E-3</v>
      </c>
      <c r="F272">
        <v>9.8407349058999994E-3</v>
      </c>
      <c r="G272" t="s">
        <v>2606</v>
      </c>
      <c r="H272" t="s">
        <v>2837</v>
      </c>
      <c r="I272" t="s">
        <v>2838</v>
      </c>
      <c r="J272" t="s">
        <v>283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ynamic response genes</vt:lpstr>
      <vt:lpstr>ORA-GOs</vt:lpstr>
      <vt:lpstr>ORA-Pathways</vt:lpstr>
    </vt:vector>
  </TitlesOfParts>
  <Company>MPI fuer Mol. Gen.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lf Herrwig</dc:creator>
  <cp:lastModifiedBy>Ralf Herrwig</cp:lastModifiedBy>
  <dcterms:created xsi:type="dcterms:W3CDTF">2018-07-05T11:14:22Z</dcterms:created>
  <dcterms:modified xsi:type="dcterms:W3CDTF">2020-08-26T13:11:39Z</dcterms:modified>
</cp:coreProperties>
</file>